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4400" windowHeight="5385"/>
  </bookViews>
  <sheets>
    <sheet name="Table S1" sheetId="1" r:id="rId1"/>
    <sheet name="Table S2" sheetId="3" r:id="rId2"/>
    <sheet name="Table S3" sheetId="5" r:id="rId3"/>
    <sheet name="Table S4" sheetId="4" r:id="rId4"/>
    <sheet name="Table S5" sheetId="6" r:id="rId5"/>
    <sheet name="Table S6" sheetId="8" r:id="rId6"/>
    <sheet name="Table S7" sheetId="7" r:id="rId7"/>
    <sheet name="Table S8" sheetId="2" r:id="rId8"/>
    <sheet name="Table S9" sheetId="10" r:id="rId9"/>
    <sheet name="Table S10" sheetId="11" r:id="rId10"/>
    <sheet name="Table S11" sheetId="15" r:id="rId11"/>
    <sheet name="Table S12" sheetId="12" r:id="rId12"/>
    <sheet name="Table S13" sheetId="13" r:id="rId13"/>
    <sheet name="Table S14" sheetId="14" r:id="rId14"/>
  </sheets>
  <definedNames>
    <definedName name="__DdeLink__5091_345088202" localSheetId="9">'Table S10'!$C$44</definedName>
    <definedName name="_xlnm._FilterDatabase" localSheetId="13" hidden="1">'Table S14'!$B$1:$B$232</definedName>
  </definedNames>
  <calcPr calcId="162913"/>
</workbook>
</file>

<file path=xl/calcChain.xml><?xml version="1.0" encoding="utf-8"?>
<calcChain xmlns="http://schemas.openxmlformats.org/spreadsheetml/2006/main">
  <c r="H4" i="15" l="1"/>
  <c r="H5" i="15"/>
  <c r="H6" i="15"/>
  <c r="H7" i="15"/>
  <c r="H8" i="15"/>
  <c r="H3" i="15"/>
</calcChain>
</file>

<file path=xl/sharedStrings.xml><?xml version="1.0" encoding="utf-8"?>
<sst xmlns="http://schemas.openxmlformats.org/spreadsheetml/2006/main" count="3731" uniqueCount="1488">
  <si>
    <t>Country</t>
  </si>
  <si>
    <t>China</t>
  </si>
  <si>
    <t>HHM/HAM/HAQ</t>
  </si>
  <si>
    <t>SNY/SNS</t>
  </si>
  <si>
    <t>NHM</t>
  </si>
  <si>
    <t>HB</t>
  </si>
  <si>
    <t>HNG</t>
  </si>
  <si>
    <t>SWF/WF</t>
  </si>
  <si>
    <t>JXD/XD</t>
  </si>
  <si>
    <t>STS</t>
  </si>
  <si>
    <t>XCQ</t>
  </si>
  <si>
    <t>HSK</t>
  </si>
  <si>
    <t>JNY</t>
  </si>
  <si>
    <t>FWM</t>
  </si>
  <si>
    <t>GC/GX</t>
  </si>
  <si>
    <t>XSM/XSY</t>
  </si>
  <si>
    <t>GLC/GLY</t>
  </si>
  <si>
    <t>SCQ</t>
  </si>
  <si>
    <t>Japan</t>
  </si>
  <si>
    <t>JAP</t>
  </si>
  <si>
    <t>YYZ</t>
  </si>
  <si>
    <t>SBD</t>
  </si>
  <si>
    <t>SCJ</t>
  </si>
  <si>
    <t>JZD</t>
  </si>
  <si>
    <t>HAM/HAS</t>
  </si>
  <si>
    <t>GGM</t>
  </si>
  <si>
    <t>GLY/GLQ</t>
  </si>
  <si>
    <t>YLM</t>
  </si>
  <si>
    <t>Species</t>
    <phoneticPr fontId="18" type="noConversion"/>
  </si>
  <si>
    <t>Tetranychus truncatus</t>
    <phoneticPr fontId="18" type="noConversion"/>
  </si>
  <si>
    <t>Tetranychus pueraricola</t>
    <phoneticPr fontId="18" type="noConversion"/>
  </si>
  <si>
    <t>Sampling location</t>
    <phoneticPr fontId="18" type="noConversion"/>
  </si>
  <si>
    <t>Chengdu,Sichuan</t>
    <phoneticPr fontId="18" type="noConversion"/>
  </si>
  <si>
    <t>Shenyang, Liaoning</t>
    <phoneticPr fontId="18" type="noConversion"/>
  </si>
  <si>
    <t>Huaian, Hebei</t>
    <phoneticPr fontId="18" type="noConversion"/>
  </si>
  <si>
    <t>Baoding, Hebei</t>
    <phoneticPr fontId="18" type="noConversion"/>
  </si>
  <si>
    <t>Weifang, Shandong</t>
    <phoneticPr fontId="18" type="noConversion"/>
  </si>
  <si>
    <t>Xuzhou, Jiangsu</t>
    <phoneticPr fontId="18" type="noConversion"/>
  </si>
  <si>
    <t>Shimen, Hunan</t>
    <phoneticPr fontId="18" type="noConversion"/>
  </si>
  <si>
    <t>Nanchang, Jiangxi</t>
    <phoneticPr fontId="18" type="noConversion"/>
  </si>
  <si>
    <t>Guangzhou, Guangdong</t>
    <phoneticPr fontId="18" type="noConversion"/>
  </si>
  <si>
    <t>Shihezi, Xinjiang</t>
    <phoneticPr fontId="18" type="noConversion"/>
  </si>
  <si>
    <t>Linxia, Gansu</t>
    <phoneticPr fontId="18" type="noConversion"/>
  </si>
  <si>
    <t>Batang, Sichuan</t>
    <phoneticPr fontId="18" type="noConversion"/>
  </si>
  <si>
    <t>Chengdu, Sichuan</t>
    <phoneticPr fontId="18" type="noConversion"/>
  </si>
  <si>
    <t>Zhenjiang, Jiangsu</t>
    <phoneticPr fontId="18" type="noConversion"/>
  </si>
  <si>
    <t>Guiling, Guangxi</t>
    <phoneticPr fontId="18" type="noConversion"/>
  </si>
  <si>
    <t>Nujiang, Yunnan</t>
    <phoneticPr fontId="18" type="noConversion"/>
  </si>
  <si>
    <t>Yuxi, Yunnan</t>
    <phoneticPr fontId="18" type="noConversion"/>
  </si>
  <si>
    <t>Wuyishan, Fujian</t>
    <phoneticPr fontId="18" type="noConversion"/>
  </si>
  <si>
    <t>Hohhot, Inner Mongolia</t>
    <phoneticPr fontId="18" type="noConversion"/>
  </si>
  <si>
    <t>Sakyo Ward, Kyoto</t>
    <phoneticPr fontId="18" type="noConversion"/>
  </si>
  <si>
    <t>Size</t>
    <phoneticPr fontId="18" type="noConversion"/>
  </si>
  <si>
    <t>China</t>
    <phoneticPr fontId="18" type="noConversion"/>
  </si>
  <si>
    <t>Tu</t>
    <phoneticPr fontId="18" type="noConversion"/>
  </si>
  <si>
    <t>Tpi</t>
    <phoneticPr fontId="18" type="noConversion"/>
  </si>
  <si>
    <t>Tk</t>
    <phoneticPr fontId="18" type="noConversion"/>
  </si>
  <si>
    <t>Tpa</t>
    <phoneticPr fontId="18" type="noConversion"/>
  </si>
  <si>
    <t>Population code</t>
    <phoneticPr fontId="18" type="noConversion"/>
  </si>
  <si>
    <t>HLJ</t>
    <phoneticPr fontId="18" type="noConversion"/>
  </si>
  <si>
    <t>LN</t>
    <phoneticPr fontId="18" type="noConversion"/>
  </si>
  <si>
    <t>NMG</t>
    <phoneticPr fontId="18" type="noConversion"/>
  </si>
  <si>
    <t>HBH</t>
    <phoneticPr fontId="18" type="noConversion"/>
  </si>
  <si>
    <t>HBB</t>
    <phoneticPr fontId="18" type="noConversion"/>
  </si>
  <si>
    <t>SD</t>
    <phoneticPr fontId="18" type="noConversion"/>
  </si>
  <si>
    <t>JS</t>
    <phoneticPr fontId="18" type="noConversion"/>
  </si>
  <si>
    <t>SXX</t>
    <phoneticPr fontId="18" type="noConversion"/>
  </si>
  <si>
    <t>SXT</t>
    <phoneticPr fontId="18" type="noConversion"/>
  </si>
  <si>
    <t>HN</t>
    <phoneticPr fontId="18" type="noConversion"/>
  </si>
  <si>
    <t>JX</t>
    <phoneticPr fontId="18" type="noConversion"/>
  </si>
  <si>
    <t>FJ</t>
    <phoneticPr fontId="18" type="noConversion"/>
  </si>
  <si>
    <t>GD</t>
    <phoneticPr fontId="18" type="noConversion"/>
  </si>
  <si>
    <t>XJ</t>
    <phoneticPr fontId="18" type="noConversion"/>
  </si>
  <si>
    <t>GS</t>
    <phoneticPr fontId="18" type="noConversion"/>
  </si>
  <si>
    <t>SC</t>
    <phoneticPr fontId="18" type="noConversion"/>
  </si>
  <si>
    <t>JA</t>
    <phoneticPr fontId="18" type="noConversion"/>
  </si>
  <si>
    <t>YNY</t>
    <phoneticPr fontId="18" type="noConversion"/>
  </si>
  <si>
    <t>SCB</t>
    <phoneticPr fontId="18" type="noConversion"/>
  </si>
  <si>
    <t>SCC</t>
    <phoneticPr fontId="18" type="noConversion"/>
  </si>
  <si>
    <t>YNL</t>
    <phoneticPr fontId="18" type="noConversion"/>
  </si>
  <si>
    <t>Individual Abbreviation</t>
    <phoneticPr fontId="18" type="noConversion"/>
  </si>
  <si>
    <t>Alternative models</t>
    <phoneticPr fontId="18" type="noConversion"/>
  </si>
  <si>
    <t>model1</t>
    <phoneticPr fontId="18" type="noConversion"/>
  </si>
  <si>
    <t>model2</t>
  </si>
  <si>
    <t>model3</t>
  </si>
  <si>
    <t>model4</t>
  </si>
  <si>
    <t>model5</t>
  </si>
  <si>
    <t>model6</t>
  </si>
  <si>
    <t>model7</t>
  </si>
  <si>
    <t>model8</t>
  </si>
  <si>
    <t>model9</t>
  </si>
  <si>
    <t>model10</t>
  </si>
  <si>
    <t>Patterns</t>
    <phoneticPr fontId="18" type="noConversion"/>
  </si>
  <si>
    <t>model11</t>
    <phoneticPr fontId="18" type="noConversion"/>
  </si>
  <si>
    <t>model3</t>
    <phoneticPr fontId="18" type="noConversion"/>
  </si>
  <si>
    <t xml:space="preserve">deltaL  </t>
    <phoneticPr fontId="18" type="noConversion"/>
  </si>
  <si>
    <t>AIC</t>
  </si>
  <si>
    <t xml:space="preserve">model11 </t>
    <phoneticPr fontId="18" type="noConversion"/>
  </si>
  <si>
    <t xml:space="preserve"> </t>
    <phoneticPr fontId="18" type="noConversion"/>
  </si>
  <si>
    <t>model12</t>
    <phoneticPr fontId="18" type="noConversion"/>
  </si>
  <si>
    <t>model13</t>
    <phoneticPr fontId="18" type="noConversion"/>
  </si>
  <si>
    <t>model14</t>
    <phoneticPr fontId="18" type="noConversion"/>
  </si>
  <si>
    <t>model15</t>
    <phoneticPr fontId="18" type="noConversion"/>
  </si>
  <si>
    <t>model12</t>
    <phoneticPr fontId="18" type="noConversion"/>
  </si>
  <si>
    <t>MaxEstLhood</t>
  </si>
  <si>
    <t>model17</t>
    <phoneticPr fontId="18" type="noConversion"/>
  </si>
  <si>
    <t>model13</t>
    <phoneticPr fontId="18" type="noConversion"/>
  </si>
  <si>
    <t>model14</t>
    <phoneticPr fontId="18" type="noConversion"/>
  </si>
  <si>
    <t>model16</t>
    <phoneticPr fontId="18" type="noConversion"/>
  </si>
  <si>
    <t>Longitude(°E)</t>
    <phoneticPr fontId="18" type="noConversion"/>
  </si>
  <si>
    <t>model18</t>
    <phoneticPr fontId="18" type="noConversion"/>
  </si>
  <si>
    <t>model19</t>
    <phoneticPr fontId="18" type="noConversion"/>
  </si>
  <si>
    <t>model20</t>
    <phoneticPr fontId="18" type="noConversion"/>
  </si>
  <si>
    <t>London Ontario</t>
  </si>
  <si>
    <t>Year</t>
    <phoneticPr fontId="18" type="noConversion"/>
  </si>
  <si>
    <t>Tetranychus urticae</t>
    <phoneticPr fontId="18" type="noConversion"/>
  </si>
  <si>
    <t>Tetranychus piercei</t>
    <phoneticPr fontId="18" type="noConversion"/>
  </si>
  <si>
    <t>Tetranychus kanzawai</t>
    <phoneticPr fontId="18" type="noConversion"/>
  </si>
  <si>
    <t>Tetranychus parakanzawai</t>
    <phoneticPr fontId="18" type="noConversion"/>
  </si>
  <si>
    <t>Sample</t>
  </si>
  <si>
    <t>Clean Reads</t>
  </si>
  <si>
    <t>Clean Bases(Mb)</t>
  </si>
  <si>
    <t>Mapped Reads</t>
  </si>
  <si>
    <t>Mapping Rate</t>
  </si>
  <si>
    <t>Depth(x)</t>
  </si>
  <si>
    <t>Coverage(&gt;=1x)</t>
  </si>
  <si>
    <t>Population code</t>
  </si>
  <si>
    <t>FWM16</t>
  </si>
  <si>
    <t>FJ</t>
  </si>
  <si>
    <t>FWM17</t>
  </si>
  <si>
    <t>FWM18</t>
  </si>
  <si>
    <t>FWM21</t>
  </si>
  <si>
    <t>FWM3</t>
  </si>
  <si>
    <t>FWM4</t>
  </si>
  <si>
    <t>FWM6</t>
  </si>
  <si>
    <t>FWM7</t>
  </si>
  <si>
    <t>FWM8</t>
  </si>
  <si>
    <t>GC10</t>
  </si>
  <si>
    <t>GD</t>
  </si>
  <si>
    <t>GC11</t>
  </si>
  <si>
    <t>GC12</t>
  </si>
  <si>
    <t>GC1</t>
  </si>
  <si>
    <t>GC2</t>
  </si>
  <si>
    <t>GC3</t>
  </si>
  <si>
    <t>GC5</t>
  </si>
  <si>
    <t>GC6</t>
  </si>
  <si>
    <t>GC7</t>
  </si>
  <si>
    <t>GC8</t>
  </si>
  <si>
    <t>GLC16</t>
  </si>
  <si>
    <t>GS</t>
  </si>
  <si>
    <t>GLC20</t>
  </si>
  <si>
    <t>GLC21</t>
  </si>
  <si>
    <t>GLY12</t>
  </si>
  <si>
    <t>GLY20</t>
  </si>
  <si>
    <t>GX11</t>
  </si>
  <si>
    <t>GX12</t>
  </si>
  <si>
    <t>GX1</t>
  </si>
  <si>
    <t>GX3</t>
  </si>
  <si>
    <t>GX4</t>
  </si>
  <si>
    <t>GX5</t>
  </si>
  <si>
    <t>GX6</t>
  </si>
  <si>
    <t>HAM5</t>
  </si>
  <si>
    <t>HLJ</t>
  </si>
  <si>
    <t>HAQ10</t>
  </si>
  <si>
    <t>HAQ3</t>
  </si>
  <si>
    <t>HAQ7</t>
  </si>
  <si>
    <t>HAQ9</t>
  </si>
  <si>
    <t>HB10</t>
  </si>
  <si>
    <t>HBH</t>
  </si>
  <si>
    <t>HB12</t>
  </si>
  <si>
    <t>HB13</t>
  </si>
  <si>
    <t>HB15</t>
  </si>
  <si>
    <t>HB17</t>
  </si>
  <si>
    <t>HB18</t>
  </si>
  <si>
    <t>HB19</t>
  </si>
  <si>
    <t>HB1</t>
  </si>
  <si>
    <t>HB20</t>
  </si>
  <si>
    <t>HB5</t>
  </si>
  <si>
    <t>HB8</t>
  </si>
  <si>
    <t>HHM14</t>
  </si>
  <si>
    <t>HHM19</t>
  </si>
  <si>
    <t>HHM20</t>
  </si>
  <si>
    <t>HHM23</t>
  </si>
  <si>
    <t>HHM4</t>
  </si>
  <si>
    <t>HNG1</t>
  </si>
  <si>
    <t>HBB</t>
  </si>
  <si>
    <t>HNG2</t>
  </si>
  <si>
    <t>HNG4</t>
  </si>
  <si>
    <t>HNG5</t>
  </si>
  <si>
    <t>HNG6</t>
  </si>
  <si>
    <t>HNG8</t>
  </si>
  <si>
    <t>HNG9</t>
  </si>
  <si>
    <t>HSK11</t>
  </si>
  <si>
    <t>HN</t>
  </si>
  <si>
    <t>HSK13</t>
  </si>
  <si>
    <t>HSK17</t>
  </si>
  <si>
    <t>HSK27</t>
  </si>
  <si>
    <t>HSK29</t>
  </si>
  <si>
    <t>HSK2</t>
  </si>
  <si>
    <t>HSK34</t>
  </si>
  <si>
    <t>HSK37</t>
  </si>
  <si>
    <t>HSK39</t>
  </si>
  <si>
    <t>HSK3</t>
  </si>
  <si>
    <t>HSK5</t>
  </si>
  <si>
    <t>HSK6</t>
  </si>
  <si>
    <t>HSK9</t>
  </si>
  <si>
    <t>JAP1</t>
  </si>
  <si>
    <t>JA</t>
  </si>
  <si>
    <t>JAP2</t>
  </si>
  <si>
    <t>JAP3</t>
  </si>
  <si>
    <t>JAP4</t>
  </si>
  <si>
    <t>JAP5</t>
  </si>
  <si>
    <t>JAP6</t>
  </si>
  <si>
    <t>JXtp</t>
  </si>
  <si>
    <t>JNY15</t>
  </si>
  <si>
    <t>JX</t>
  </si>
  <si>
    <t>JNY18</t>
  </si>
  <si>
    <t>JNY19</t>
  </si>
  <si>
    <t>JNY1</t>
  </si>
  <si>
    <t>JNY23</t>
  </si>
  <si>
    <t>JNY7</t>
  </si>
  <si>
    <t>JNY8</t>
  </si>
  <si>
    <t>JNY9</t>
  </si>
  <si>
    <t>JXD10</t>
  </si>
  <si>
    <t>JS</t>
  </si>
  <si>
    <t>JXD3</t>
  </si>
  <si>
    <t>JXM7</t>
  </si>
  <si>
    <t>NHD10</t>
  </si>
  <si>
    <t>NMG</t>
  </si>
  <si>
    <t>NHD2</t>
  </si>
  <si>
    <t>NHD3</t>
  </si>
  <si>
    <t>NHD4</t>
  </si>
  <si>
    <t>NHD6</t>
  </si>
  <si>
    <t>NHD8</t>
  </si>
  <si>
    <t>NHM10</t>
  </si>
  <si>
    <t>NHM1</t>
  </si>
  <si>
    <t>NHM2</t>
  </si>
  <si>
    <t>NHM3</t>
  </si>
  <si>
    <t>NHM4</t>
  </si>
  <si>
    <t>NHM5</t>
  </si>
  <si>
    <t>NHM6</t>
  </si>
  <si>
    <t>NHM7</t>
  </si>
  <si>
    <t>NHM9</t>
  </si>
  <si>
    <t>SCQ1</t>
  </si>
  <si>
    <t>SC</t>
  </si>
  <si>
    <t>SCQ2</t>
  </si>
  <si>
    <t>SCQ4</t>
  </si>
  <si>
    <t>SCQ5</t>
  </si>
  <si>
    <t>SCY7</t>
  </si>
  <si>
    <t>SNS14</t>
  </si>
  <si>
    <t>LN</t>
  </si>
  <si>
    <t>SNS1</t>
  </si>
  <si>
    <t>SNS22</t>
  </si>
  <si>
    <t>SNS6</t>
  </si>
  <si>
    <t>SNY10</t>
  </si>
  <si>
    <t>SNY11</t>
  </si>
  <si>
    <t>SNY12</t>
  </si>
  <si>
    <t>SNY5</t>
  </si>
  <si>
    <t>SNY7</t>
  </si>
  <si>
    <t>SNY9</t>
  </si>
  <si>
    <t>STS52</t>
  </si>
  <si>
    <t>SXX</t>
  </si>
  <si>
    <t>STS62</t>
  </si>
  <si>
    <t>STS63</t>
  </si>
  <si>
    <t>STS64</t>
  </si>
  <si>
    <t>STS69</t>
  </si>
  <si>
    <t>STS70</t>
  </si>
  <si>
    <t>STS72</t>
  </si>
  <si>
    <t>STS73</t>
  </si>
  <si>
    <t>STS76</t>
  </si>
  <si>
    <t>STS81</t>
  </si>
  <si>
    <t>STS83</t>
  </si>
  <si>
    <t>STS8</t>
  </si>
  <si>
    <t>STS92</t>
  </si>
  <si>
    <t>SWF10</t>
  </si>
  <si>
    <t>SD</t>
  </si>
  <si>
    <t>SWF12</t>
  </si>
  <si>
    <t>SWF1</t>
  </si>
  <si>
    <t>SWF2</t>
  </si>
  <si>
    <t>SWF4</t>
  </si>
  <si>
    <t>SWF5</t>
  </si>
  <si>
    <t>SWF6</t>
  </si>
  <si>
    <t>SWF7</t>
  </si>
  <si>
    <t>SWM12</t>
  </si>
  <si>
    <t>SWM14</t>
  </si>
  <si>
    <t>SWM17</t>
  </si>
  <si>
    <t>WF1</t>
  </si>
  <si>
    <t>WF2</t>
  </si>
  <si>
    <t>WF4</t>
  </si>
  <si>
    <t>XCQ14</t>
  </si>
  <si>
    <t>SXT</t>
  </si>
  <si>
    <t>XCQ32</t>
  </si>
  <si>
    <t>XCQ35</t>
  </si>
  <si>
    <t>XCQ39</t>
  </si>
  <si>
    <t>XCQ40</t>
  </si>
  <si>
    <t>XCQ43</t>
  </si>
  <si>
    <t>XCQ52</t>
  </si>
  <si>
    <t>XCQ53</t>
  </si>
  <si>
    <t>XCQ54</t>
  </si>
  <si>
    <t>XCQ63</t>
  </si>
  <si>
    <t>XCQ65</t>
  </si>
  <si>
    <t>XD1</t>
  </si>
  <si>
    <t>XD2</t>
  </si>
  <si>
    <t>XD3</t>
  </si>
  <si>
    <t>XD6</t>
  </si>
  <si>
    <t>XM1</t>
  </si>
  <si>
    <t>XM2</t>
  </si>
  <si>
    <t>XM3</t>
  </si>
  <si>
    <t>XSM10</t>
  </si>
  <si>
    <t>XJ</t>
  </si>
  <si>
    <t>XSM11</t>
  </si>
  <si>
    <t>XSM14</t>
  </si>
  <si>
    <t>XSM3</t>
  </si>
  <si>
    <t>XSY11</t>
  </si>
  <si>
    <t>XSY14</t>
  </si>
  <si>
    <t>XSY3</t>
  </si>
  <si>
    <t>XSY4</t>
  </si>
  <si>
    <t>GGM13-Tp</t>
  </si>
  <si>
    <t>GXtp</t>
  </si>
  <si>
    <t>GGM15-Tp</t>
  </si>
  <si>
    <t>GGM16-Tp</t>
  </si>
  <si>
    <t>GGM3-Tp</t>
  </si>
  <si>
    <t>GGM4-Tp</t>
  </si>
  <si>
    <t>GGM5-Tp</t>
  </si>
  <si>
    <t>GGM7-Tp</t>
  </si>
  <si>
    <t>GLQ10-Tp</t>
  </si>
  <si>
    <t>GStp</t>
  </si>
  <si>
    <t>GLQ6-Tp</t>
  </si>
  <si>
    <t>GLQ7-Tp</t>
  </si>
  <si>
    <t>GLY15-Tp</t>
  </si>
  <si>
    <t>GLY2-Tp</t>
  </si>
  <si>
    <t>HAM3-Tp</t>
  </si>
  <si>
    <t>HLJtp</t>
  </si>
  <si>
    <t>HAM7-Tp</t>
  </si>
  <si>
    <t>HAM9-Tp</t>
  </si>
  <si>
    <t>HAS1-Tp</t>
  </si>
  <si>
    <t>HAS7-Tp</t>
  </si>
  <si>
    <t>HAS8-Tp</t>
  </si>
  <si>
    <t>JNY14-Tp</t>
  </si>
  <si>
    <t>JNY20-Tp</t>
  </si>
  <si>
    <t>JNY21-Tp</t>
  </si>
  <si>
    <t>JNY22-Tp</t>
  </si>
  <si>
    <t>JNY5-Tp</t>
  </si>
  <si>
    <t>JZD10-Tp</t>
  </si>
  <si>
    <t>JStp</t>
  </si>
  <si>
    <t>JZD2-Tp</t>
  </si>
  <si>
    <t>JZD3-Tp</t>
  </si>
  <si>
    <t>JZD5-Tp</t>
  </si>
  <si>
    <t>JZD6-Tp</t>
  </si>
  <si>
    <t>JZD9-Tp</t>
  </si>
  <si>
    <t>LSD10-Tp</t>
  </si>
  <si>
    <t>LNtp</t>
  </si>
  <si>
    <t>LSD14-Tp</t>
  </si>
  <si>
    <t>LSD15-Tp</t>
  </si>
  <si>
    <t>LSD23-Tp</t>
  </si>
  <si>
    <t>LSD37-Tp</t>
  </si>
  <si>
    <t>LSD7-Tp</t>
  </si>
  <si>
    <t>SBD11-Tp</t>
  </si>
  <si>
    <t>SCB</t>
  </si>
  <si>
    <t>SBD12-Tp</t>
  </si>
  <si>
    <t>SBD13-Tp</t>
  </si>
  <si>
    <t>SBD18-Tp</t>
  </si>
  <si>
    <t>SBD20-Tp</t>
  </si>
  <si>
    <t>SBD23-Tp</t>
  </si>
  <si>
    <t>SBD5-Tp</t>
  </si>
  <si>
    <t>SBD6-Tp</t>
  </si>
  <si>
    <t>SCJ43-Tp</t>
  </si>
  <si>
    <t>SCC</t>
  </si>
  <si>
    <t>SCJ45-Tp</t>
  </si>
  <si>
    <t>SCJ47-Tp</t>
  </si>
  <si>
    <t>SCJ56-Tp</t>
  </si>
  <si>
    <t>SCJ58-Tp</t>
  </si>
  <si>
    <t>SNY2-Tp</t>
  </si>
  <si>
    <t>SNY6-Tp</t>
  </si>
  <si>
    <t>YLM14-Tp</t>
  </si>
  <si>
    <t>YNL</t>
  </si>
  <si>
    <t>YLM15-Tp</t>
  </si>
  <si>
    <t>YLM16-Tp</t>
  </si>
  <si>
    <t>YLM17-Tp</t>
  </si>
  <si>
    <t>YLM18-Tp</t>
  </si>
  <si>
    <t>YLM3-Tp</t>
  </si>
  <si>
    <t>YLM5-Tp</t>
  </si>
  <si>
    <t>YLM8-Tp</t>
  </si>
  <si>
    <t>YYZ14-Tp</t>
  </si>
  <si>
    <t>YNY</t>
  </si>
  <si>
    <t>YYZ19-Tp</t>
  </si>
  <si>
    <t>YYZ20-Tp</t>
  </si>
  <si>
    <t>YYZ21-Tp</t>
  </si>
  <si>
    <t>YYZ24-Tp</t>
  </si>
  <si>
    <t>YYZ27-Tp</t>
  </si>
  <si>
    <t>YYZ28-Tp</t>
  </si>
  <si>
    <t>YYZ5-Tp</t>
  </si>
  <si>
    <t>Species</t>
    <phoneticPr fontId="18" type="noConversion"/>
  </si>
  <si>
    <t>Tetranychus truncatus</t>
    <phoneticPr fontId="18" type="noConversion"/>
  </si>
  <si>
    <t>Tetranychus pueraricola</t>
    <phoneticPr fontId="18" type="noConversion"/>
  </si>
  <si>
    <t>Tpa</t>
    <phoneticPr fontId="18" type="noConversion"/>
  </si>
  <si>
    <t>Tk</t>
  </si>
  <si>
    <t>Tk</t>
    <phoneticPr fontId="18" type="noConversion"/>
  </si>
  <si>
    <t>Tpi</t>
  </si>
  <si>
    <t>Tpi</t>
    <phoneticPr fontId="18" type="noConversion"/>
  </si>
  <si>
    <t>Tpi</t>
    <phoneticPr fontId="18" type="noConversion"/>
  </si>
  <si>
    <t>Tu</t>
  </si>
  <si>
    <t>Tu</t>
    <phoneticPr fontId="18" type="noConversion"/>
  </si>
  <si>
    <t>Tpi1</t>
  </si>
  <si>
    <t>Tpi2</t>
  </si>
  <si>
    <t>Tu2</t>
  </si>
  <si>
    <t>Tu3</t>
  </si>
  <si>
    <t>Tpa</t>
    <phoneticPr fontId="18" type="noConversion"/>
  </si>
  <si>
    <t>JZX11</t>
    <phoneticPr fontId="18" type="noConversion"/>
  </si>
  <si>
    <t>JNY11-Tp</t>
    <phoneticPr fontId="18" type="noConversion"/>
  </si>
  <si>
    <t>Mapped Bases(Mb)</t>
    <phoneticPr fontId="18" type="noConversion"/>
  </si>
  <si>
    <t xml:space="preserve">Note.G1,G2,G3,G4 stand for Group1,Group2,Group3,Group4 respectively;YNL, population YNL in Group5, G5, all populations expect YNL in Group5; GS, population GS in Group6; G6, all populations expect GS in Group6. The models in red indicated the best score for each of the two species. </t>
    <phoneticPr fontId="18" type="noConversion"/>
  </si>
  <si>
    <t>Species</t>
    <phoneticPr fontId="26" type="noConversion"/>
  </si>
  <si>
    <t>Population</t>
  </si>
  <si>
    <t>Sample size</t>
    <phoneticPr fontId="26" type="noConversion"/>
  </si>
  <si>
    <t>Total</t>
  </si>
  <si>
    <t>Intergenic</t>
  </si>
  <si>
    <t>Splicing</t>
  </si>
  <si>
    <t>Upstream</t>
  </si>
  <si>
    <t>Downstream</t>
  </si>
  <si>
    <t>Upstream;Downstream</t>
  </si>
  <si>
    <t>UTR3</t>
  </si>
  <si>
    <t>UTR5</t>
  </si>
  <si>
    <t>UTR5;UTR3</t>
  </si>
  <si>
    <t>Econic</t>
    <phoneticPr fontId="26" type="noConversion"/>
  </si>
  <si>
    <t>ts</t>
  </si>
  <si>
    <t>tv</t>
  </si>
  <si>
    <t>Total</t>
    <phoneticPr fontId="26" type="noConversion"/>
  </si>
  <si>
    <t>Nonframeshift Indel</t>
  </si>
  <si>
    <t>Frameshift Indel</t>
  </si>
  <si>
    <t>Stop gain</t>
  </si>
  <si>
    <t>Stop loss</t>
  </si>
  <si>
    <t>Synonymous</t>
  </si>
  <si>
    <t>Non-synonymous</t>
  </si>
  <si>
    <t>Ratio of nonsyn/sy</t>
  </si>
  <si>
    <t>Unknown</t>
  </si>
  <si>
    <r>
      <t xml:space="preserve">Tetranychus truncatus </t>
    </r>
    <r>
      <rPr>
        <sz val="11"/>
        <color theme="1"/>
        <rFont val="Times New Roman"/>
        <family val="1"/>
      </rPr>
      <t>Ehara</t>
    </r>
    <phoneticPr fontId="26" type="noConversion"/>
  </si>
  <si>
    <t>GStp</t>
    <phoneticPr fontId="26" type="noConversion"/>
  </si>
  <si>
    <t>GXtp</t>
    <phoneticPr fontId="26" type="noConversion"/>
  </si>
  <si>
    <t>HLJtp</t>
    <phoneticPr fontId="26" type="noConversion"/>
  </si>
  <si>
    <t>JStp</t>
    <phoneticPr fontId="26" type="noConversion"/>
  </si>
  <si>
    <t>JXtp</t>
    <phoneticPr fontId="26" type="noConversion"/>
  </si>
  <si>
    <t>LNtp</t>
    <phoneticPr fontId="26" type="noConversion"/>
  </si>
  <si>
    <t>Total</t>
    <phoneticPr fontId="26" type="noConversion"/>
  </si>
  <si>
    <t>Tetranychus parakanzawai</t>
    <phoneticPr fontId="26" type="noConversion"/>
  </si>
  <si>
    <r>
      <t xml:space="preserve">Tetranychus kanzawai </t>
    </r>
    <r>
      <rPr>
        <sz val="11"/>
        <color theme="1"/>
        <rFont val="Times New Roman"/>
        <family val="1"/>
      </rPr>
      <t>Kishida</t>
    </r>
    <phoneticPr fontId="26" type="noConversion"/>
  </si>
  <si>
    <r>
      <t xml:space="preserve">Tetranychus piercei </t>
    </r>
    <r>
      <rPr>
        <sz val="11"/>
        <color theme="1"/>
        <rFont val="Times New Roman"/>
        <family val="1"/>
      </rPr>
      <t>McGregor</t>
    </r>
    <phoneticPr fontId="26" type="noConversion"/>
  </si>
  <si>
    <r>
      <t xml:space="preserve">Tetranychus urticae </t>
    </r>
    <r>
      <rPr>
        <sz val="11"/>
        <color theme="1"/>
        <rFont val="Times New Roman"/>
        <family val="1"/>
      </rPr>
      <t>Koch</t>
    </r>
    <phoneticPr fontId="26" type="noConversion"/>
  </si>
  <si>
    <t>Intronic</t>
    <phoneticPr fontId="18" type="noConversion"/>
  </si>
  <si>
    <t>Sample Size</t>
    <phoneticPr fontId="18" type="noConversion"/>
  </si>
  <si>
    <r>
      <rPr>
        <i/>
        <sz val="11"/>
        <color theme="1"/>
        <rFont val="Times New Roman"/>
        <family val="1"/>
      </rPr>
      <t>Tetranychus pueraricola</t>
    </r>
    <r>
      <rPr>
        <sz val="11"/>
        <color theme="1"/>
        <rFont val="Times New Roman"/>
        <family val="1"/>
      </rPr>
      <t xml:space="preserve"> Ehara &amp; Gotoh</t>
    </r>
    <phoneticPr fontId="26" type="noConversion"/>
  </si>
  <si>
    <t>Total SNPs</t>
    <phoneticPr fontId="18" type="noConversion"/>
  </si>
  <si>
    <r>
      <t xml:space="preserve">T. truncatus </t>
    </r>
    <r>
      <rPr>
        <sz val="11"/>
        <color theme="1"/>
        <rFont val="Times New Roman"/>
        <family val="1"/>
      </rPr>
      <t>sharing</t>
    </r>
    <phoneticPr fontId="18" type="noConversion"/>
  </si>
  <si>
    <r>
      <t xml:space="preserve">T. pueraricola </t>
    </r>
    <r>
      <rPr>
        <sz val="11"/>
        <color theme="1"/>
        <rFont val="Times New Roman"/>
        <family val="1"/>
      </rPr>
      <t>sharing</t>
    </r>
    <phoneticPr fontId="18" type="noConversion"/>
  </si>
  <si>
    <r>
      <t xml:space="preserve">T. parakanzawai </t>
    </r>
    <r>
      <rPr>
        <sz val="11"/>
        <color theme="1"/>
        <rFont val="Times New Roman"/>
        <family val="1"/>
      </rPr>
      <t>sharing</t>
    </r>
    <phoneticPr fontId="26" type="noConversion"/>
  </si>
  <si>
    <r>
      <t xml:space="preserve">T. kanzawai </t>
    </r>
    <r>
      <rPr>
        <sz val="11"/>
        <color theme="1"/>
        <rFont val="Times New Roman"/>
        <family val="1"/>
      </rPr>
      <t>sharing</t>
    </r>
    <phoneticPr fontId="26" type="noConversion"/>
  </si>
  <si>
    <r>
      <t>T. piercei</t>
    </r>
    <r>
      <rPr>
        <sz val="11"/>
        <color theme="1"/>
        <rFont val="Times New Roman"/>
        <family val="1"/>
      </rPr>
      <t xml:space="preserve"> sharing</t>
    </r>
    <phoneticPr fontId="26" type="noConversion"/>
  </si>
  <si>
    <r>
      <t xml:space="preserve">T. urticae </t>
    </r>
    <r>
      <rPr>
        <sz val="11"/>
        <color theme="1"/>
        <rFont val="Times New Roman"/>
        <family val="1"/>
      </rPr>
      <t>sharing</t>
    </r>
    <phoneticPr fontId="26" type="noConversion"/>
  </si>
  <si>
    <r>
      <t xml:space="preserve">Tetranychus kanzawai </t>
    </r>
    <r>
      <rPr>
        <sz val="11"/>
        <color theme="1"/>
        <rFont val="Times New Roman"/>
        <family val="1"/>
      </rPr>
      <t>Kishida</t>
    </r>
    <phoneticPr fontId="26" type="noConversion"/>
  </si>
  <si>
    <r>
      <t xml:space="preserve">Tetranychus piercei </t>
    </r>
    <r>
      <rPr>
        <sz val="11"/>
        <color theme="1"/>
        <rFont val="Times New Roman"/>
        <family val="1"/>
      </rPr>
      <t>McGregor</t>
    </r>
    <phoneticPr fontId="26" type="noConversion"/>
  </si>
  <si>
    <r>
      <t xml:space="preserve">Tetranychus urticae </t>
    </r>
    <r>
      <rPr>
        <sz val="11"/>
        <color theme="1"/>
        <rFont val="Times New Roman"/>
        <family val="1"/>
      </rPr>
      <t>Koch</t>
    </r>
    <phoneticPr fontId="26" type="noConversion"/>
  </si>
  <si>
    <t>ts/tv</t>
    <phoneticPr fontId="18" type="noConversion"/>
  </si>
  <si>
    <t>LNtp</t>
    <phoneticPr fontId="18" type="noConversion"/>
  </si>
  <si>
    <t>JXtp</t>
    <phoneticPr fontId="18" type="noConversion"/>
  </si>
  <si>
    <t>HLJtp</t>
    <phoneticPr fontId="18" type="noConversion"/>
  </si>
  <si>
    <t>GXtp</t>
    <phoneticPr fontId="18" type="noConversion"/>
  </si>
  <si>
    <t>GStp</t>
    <phoneticPr fontId="18" type="noConversion"/>
  </si>
  <si>
    <t>JStp</t>
    <phoneticPr fontId="18" type="noConversion"/>
  </si>
  <si>
    <t>Species</t>
    <phoneticPr fontId="18" type="noConversion"/>
  </si>
  <si>
    <t>Tetranychus truncatus</t>
    <phoneticPr fontId="18" type="noConversion"/>
  </si>
  <si>
    <t>Tetranychus pueraricola</t>
    <phoneticPr fontId="18" type="noConversion"/>
  </si>
  <si>
    <t>Tpa</t>
    <phoneticPr fontId="18" type="noConversion"/>
  </si>
  <si>
    <t>Sample size</t>
    <phoneticPr fontId="18" type="noConversion"/>
  </si>
  <si>
    <t>-</t>
    <phoneticPr fontId="18" type="noConversion"/>
  </si>
  <si>
    <t>-</t>
    <phoneticPr fontId="18" type="noConversion"/>
  </si>
  <si>
    <t>θπ</t>
    <phoneticPr fontId="18" type="noConversion"/>
  </si>
  <si>
    <t>GStp</t>
    <phoneticPr fontId="26" type="noConversion"/>
  </si>
  <si>
    <t>GXtp</t>
    <phoneticPr fontId="26" type="noConversion"/>
  </si>
  <si>
    <t>GXtp</t>
    <phoneticPr fontId="26" type="noConversion"/>
  </si>
  <si>
    <t>HLJtp</t>
    <phoneticPr fontId="26" type="noConversion"/>
  </si>
  <si>
    <t>HLJtp</t>
    <phoneticPr fontId="26" type="noConversion"/>
  </si>
  <si>
    <t>JStp</t>
    <phoneticPr fontId="26" type="noConversion"/>
  </si>
  <si>
    <t>JStp</t>
    <phoneticPr fontId="26" type="noConversion"/>
  </si>
  <si>
    <t>JXtp</t>
    <phoneticPr fontId="26" type="noConversion"/>
  </si>
  <si>
    <t>JNY11-Tp</t>
    <phoneticPr fontId="26" type="noConversion"/>
  </si>
  <si>
    <t>JXtp</t>
    <phoneticPr fontId="26" type="noConversion"/>
  </si>
  <si>
    <t>LNtp</t>
    <phoneticPr fontId="26" type="noConversion"/>
  </si>
  <si>
    <t>LNtp</t>
    <phoneticPr fontId="26" type="noConversion"/>
  </si>
  <si>
    <t xml:space="preserve">Tetranychus truncatus </t>
    <phoneticPr fontId="18" type="noConversion"/>
  </si>
  <si>
    <t>Group I</t>
    <phoneticPr fontId="18" type="noConversion"/>
  </si>
  <si>
    <t>Group II</t>
    <phoneticPr fontId="18" type="noConversion"/>
  </si>
  <si>
    <t>Group III</t>
    <phoneticPr fontId="18" type="noConversion"/>
  </si>
  <si>
    <t>Group IV</t>
    <phoneticPr fontId="18" type="noConversion"/>
  </si>
  <si>
    <t>Group V</t>
    <phoneticPr fontId="18" type="noConversion"/>
  </si>
  <si>
    <t>Group VI</t>
    <phoneticPr fontId="18" type="noConversion"/>
  </si>
  <si>
    <t>Group I</t>
    <phoneticPr fontId="18" type="noConversion"/>
  </si>
  <si>
    <t>Group II</t>
    <phoneticPr fontId="18" type="noConversion"/>
  </si>
  <si>
    <t>Group IV</t>
    <phoneticPr fontId="18" type="noConversion"/>
  </si>
  <si>
    <t>Group VI</t>
    <phoneticPr fontId="18" type="noConversion"/>
  </si>
  <si>
    <t>Species</t>
    <phoneticPr fontId="26" type="noConversion"/>
  </si>
  <si>
    <t>Individual ID</t>
  </si>
  <si>
    <t>Number of ROHs</t>
  </si>
  <si>
    <t>Group</t>
    <phoneticPr fontId="18" type="noConversion"/>
  </si>
  <si>
    <t xml:space="preserve">Tetranychus kanzawai </t>
    <phoneticPr fontId="26" type="noConversion"/>
  </si>
  <si>
    <t xml:space="preserve">Tetranychus piercei </t>
    <phoneticPr fontId="26" type="noConversion"/>
  </si>
  <si>
    <t xml:space="preserve">Tetranychus urticae </t>
    <phoneticPr fontId="26" type="noConversion"/>
  </si>
  <si>
    <t>Tpa</t>
    <phoneticPr fontId="18" type="noConversion"/>
  </si>
  <si>
    <t>JZX11</t>
    <phoneticPr fontId="18" type="noConversion"/>
  </si>
  <si>
    <r>
      <t xml:space="preserve">Tetranychus piercei </t>
    </r>
    <r>
      <rPr>
        <sz val="11"/>
        <color theme="1"/>
        <rFont val="Times New Roman"/>
        <family val="1"/>
      </rPr>
      <t>McGregor</t>
    </r>
    <phoneticPr fontId="26" type="noConversion"/>
  </si>
  <si>
    <r>
      <t xml:space="preserve">Tetranychus urticae </t>
    </r>
    <r>
      <rPr>
        <sz val="11"/>
        <color theme="1"/>
        <rFont val="Times New Roman"/>
        <family val="1"/>
      </rPr>
      <t>Koch</t>
    </r>
    <phoneticPr fontId="26" type="noConversion"/>
  </si>
  <si>
    <r>
      <t xml:space="preserve">Tetranychus kanzawai </t>
    </r>
    <r>
      <rPr>
        <sz val="11"/>
        <color theme="1"/>
        <rFont val="Times New Roman"/>
        <family val="1"/>
      </rPr>
      <t>Kishida</t>
    </r>
    <phoneticPr fontId="26" type="noConversion"/>
  </si>
  <si>
    <r>
      <rPr>
        <b/>
        <sz val="11"/>
        <color theme="1"/>
        <rFont val="Times New Roman"/>
        <family val="1"/>
      </rPr>
      <t xml:space="preserve">Table S8. Comparison of 35 demographic models for the six groups of  </t>
    </r>
    <r>
      <rPr>
        <b/>
        <i/>
        <sz val="11"/>
        <color theme="1"/>
        <rFont val="Times New Roman"/>
        <family val="1"/>
      </rPr>
      <t xml:space="preserve">Tetranychus truncates 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Tetranychus pueraricola</t>
    </r>
    <r>
      <rPr>
        <b/>
        <sz val="11"/>
        <color theme="1"/>
        <rFont val="Times New Roman"/>
        <family val="1"/>
      </rPr>
      <t xml:space="preserve">  using fastsimcoal</t>
    </r>
    <r>
      <rPr>
        <sz val="11"/>
        <color theme="1"/>
        <rFont val="Times New Roman"/>
        <family val="1"/>
      </rPr>
      <t xml:space="preserve">. </t>
    </r>
    <phoneticPr fontId="18" type="noConversion"/>
  </si>
  <si>
    <r>
      <t>Table S7. Pairwise genetic differentiation (</t>
    </r>
    <r>
      <rPr>
        <i/>
        <sz val="11"/>
        <color theme="1"/>
        <rFont val="Times New Roman"/>
        <family val="1"/>
      </rPr>
      <t>F</t>
    </r>
    <r>
      <rPr>
        <vertAlign val="subscript"/>
        <sz val="10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 xml:space="preserve">) values among groups/populations of </t>
    </r>
    <r>
      <rPr>
        <i/>
        <sz val="11"/>
        <color theme="1"/>
        <rFont val="Times New Roman"/>
        <family val="1"/>
      </rPr>
      <t>T. truncate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T. pueraricola.</t>
    </r>
    <phoneticPr fontId="18" type="noConversion"/>
  </si>
  <si>
    <t xml:space="preserve">Table S9. Parameters of the best supported models inferred from fastsimcoal2. </t>
    <phoneticPr fontId="18" type="noConversion"/>
  </si>
  <si>
    <t>Item Symbols</t>
  </si>
  <si>
    <t>Values</t>
    <phoneticPr fontId="18" type="noConversion"/>
  </si>
  <si>
    <t>Parameter description</t>
    <phoneticPr fontId="18" type="noConversion"/>
  </si>
  <si>
    <t>Tetranychus pueraricola</t>
    <phoneticPr fontId="18" type="noConversion"/>
  </si>
  <si>
    <t>ASY</t>
  </si>
  <si>
    <t>Ancestral population size</t>
    <phoneticPr fontId="18" type="noConversion"/>
  </si>
  <si>
    <t xml:space="preserve">Population size during bottleneck </t>
    <phoneticPr fontId="18" type="noConversion"/>
  </si>
  <si>
    <t xml:space="preserve">Expanding population size after bottleneck </t>
    <phoneticPr fontId="18" type="noConversion"/>
  </si>
  <si>
    <t>NPOPA</t>
    <phoneticPr fontId="18" type="noConversion"/>
  </si>
  <si>
    <t>NPOPB</t>
    <phoneticPr fontId="18" type="noConversion"/>
  </si>
  <si>
    <t>NPOPC</t>
    <phoneticPr fontId="18" type="noConversion"/>
  </si>
  <si>
    <t>NPOPD</t>
    <phoneticPr fontId="18" type="noConversion"/>
  </si>
  <si>
    <t>NPOPE</t>
    <phoneticPr fontId="18" type="noConversion"/>
  </si>
  <si>
    <t>NG1</t>
    <phoneticPr fontId="18" type="noConversion"/>
  </si>
  <si>
    <t>NG2</t>
    <phoneticPr fontId="18" type="noConversion"/>
  </si>
  <si>
    <t>NG3</t>
    <phoneticPr fontId="18" type="noConversion"/>
  </si>
  <si>
    <t>NG4</t>
    <phoneticPr fontId="18" type="noConversion"/>
  </si>
  <si>
    <t>Ancestral population size after the first divergence</t>
    <phoneticPr fontId="18" type="noConversion"/>
  </si>
  <si>
    <t>Ancestral population size after the second divergence</t>
    <phoneticPr fontId="18" type="noConversion"/>
  </si>
  <si>
    <t>Effective population size</t>
    <phoneticPr fontId="18" type="noConversion"/>
  </si>
  <si>
    <t>TA</t>
    <phoneticPr fontId="18" type="noConversion"/>
  </si>
  <si>
    <t>TB</t>
    <phoneticPr fontId="18" type="noConversion"/>
  </si>
  <si>
    <t>TC</t>
    <phoneticPr fontId="18" type="noConversion"/>
  </si>
  <si>
    <t>TD</t>
    <phoneticPr fontId="18" type="noConversion"/>
  </si>
  <si>
    <t>TE</t>
    <phoneticPr fontId="18" type="noConversion"/>
  </si>
  <si>
    <t>Population size of Group I / YNL</t>
    <phoneticPr fontId="18" type="noConversion"/>
  </si>
  <si>
    <t>Population size of Group II / Group V</t>
    <phoneticPr fontId="18" type="noConversion"/>
  </si>
  <si>
    <t>Population size of Group III / GStp</t>
    <phoneticPr fontId="18" type="noConversion"/>
  </si>
  <si>
    <t>Population size of Group IV / Group VI</t>
    <phoneticPr fontId="18" type="noConversion"/>
  </si>
  <si>
    <t>Admixture proportation from Group I / YNL</t>
    <phoneticPr fontId="18" type="noConversion"/>
  </si>
  <si>
    <t>Split generation of the first divergence</t>
  </si>
  <si>
    <t>Split generation of the second divergence</t>
  </si>
  <si>
    <t>Split generation of the third divergence</t>
  </si>
  <si>
    <t>Generation before the bottleneck</t>
    <phoneticPr fontId="18" type="noConversion"/>
  </si>
  <si>
    <t>Generation after the bottleneck</t>
    <phoneticPr fontId="18" type="noConversion"/>
  </si>
  <si>
    <t>Divergent generation before now</t>
    <phoneticPr fontId="18" type="noConversion"/>
  </si>
  <si>
    <t>Tetranychus parakanzawai</t>
    <phoneticPr fontId="26" type="noConversion"/>
  </si>
  <si>
    <t>GXtp</t>
    <phoneticPr fontId="18" type="noConversion"/>
  </si>
  <si>
    <t>GStp</t>
    <phoneticPr fontId="18" type="noConversion"/>
  </si>
  <si>
    <t>JStp</t>
    <phoneticPr fontId="18" type="noConversion"/>
  </si>
  <si>
    <t>LNtp</t>
    <phoneticPr fontId="18" type="noConversion"/>
  </si>
  <si>
    <t>SCB</t>
    <phoneticPr fontId="18" type="noConversion"/>
  </si>
  <si>
    <t>YNL</t>
    <phoneticPr fontId="18" type="noConversion"/>
  </si>
  <si>
    <t>CHELSA_bio10_01</t>
  </si>
  <si>
    <t>CHELSA_bio10_02</t>
  </si>
  <si>
    <t>CHELSA_bio10_03</t>
  </si>
  <si>
    <t>CHELSA_bio10_04</t>
  </si>
  <si>
    <t>CHELSA_bio10_05</t>
  </si>
  <si>
    <t>CHELSA_bio10_06</t>
  </si>
  <si>
    <t>CHELSA_bio10_07</t>
  </si>
  <si>
    <t>CHELSA_bio10_08</t>
  </si>
  <si>
    <t>CHELSA_bio10_09</t>
  </si>
  <si>
    <t>CHELSA_bio10_10</t>
  </si>
  <si>
    <t>CHELSA_bio10_11</t>
  </si>
  <si>
    <t>CHELSA_bio10_12</t>
  </si>
  <si>
    <t>CHELSA_bio10_13</t>
  </si>
  <si>
    <t>CHELSA_bio10_14</t>
  </si>
  <si>
    <t>CHELSA_bio10_15</t>
  </si>
  <si>
    <t>CHELSA_bio10_16</t>
  </si>
  <si>
    <t>CHELSA_bio10_17</t>
  </si>
  <si>
    <t>CHELSA_bio10_18</t>
  </si>
  <si>
    <t>CHELSA_bio10_19</t>
  </si>
  <si>
    <t>HLJ</t>
    <phoneticPr fontId="18" type="noConversion"/>
  </si>
  <si>
    <t>HBH</t>
    <phoneticPr fontId="18" type="noConversion"/>
  </si>
  <si>
    <t>HBB</t>
    <phoneticPr fontId="18" type="noConversion"/>
  </si>
  <si>
    <t>HN</t>
    <phoneticPr fontId="18" type="noConversion"/>
  </si>
  <si>
    <t>JX</t>
    <phoneticPr fontId="18" type="noConversion"/>
  </si>
  <si>
    <t>JS</t>
    <phoneticPr fontId="18" type="noConversion"/>
  </si>
  <si>
    <t>NMG</t>
    <phoneticPr fontId="18" type="noConversion"/>
  </si>
  <si>
    <t>SD</t>
    <phoneticPr fontId="18" type="noConversion"/>
  </si>
  <si>
    <t>XJ</t>
    <phoneticPr fontId="18" type="noConversion"/>
  </si>
  <si>
    <t>Population</t>
    <phoneticPr fontId="18" type="noConversion"/>
  </si>
  <si>
    <t>Latitude(°N)</t>
    <phoneticPr fontId="18" type="noConversion"/>
  </si>
  <si>
    <t>Longitude(°E)</t>
    <phoneticPr fontId="18" type="noConversion"/>
  </si>
  <si>
    <t>Tetranychus pueraricola</t>
    <phoneticPr fontId="18" type="noConversion"/>
  </si>
  <si>
    <t>Elevation(m)</t>
    <phoneticPr fontId="18" type="noConversion"/>
  </si>
  <si>
    <t>bio1</t>
  </si>
  <si>
    <t>bio2</t>
  </si>
  <si>
    <t>bio3</t>
  </si>
  <si>
    <t>bio4</t>
  </si>
  <si>
    <t>bio5</t>
  </si>
  <si>
    <t>bio6</t>
  </si>
  <si>
    <t>bio7</t>
  </si>
  <si>
    <t>bio8</t>
  </si>
  <si>
    <t>bio9</t>
  </si>
  <si>
    <t>bio10</t>
  </si>
  <si>
    <t>bio11</t>
  </si>
  <si>
    <t>bio12</t>
  </si>
  <si>
    <t>bio13</t>
  </si>
  <si>
    <t>bio14</t>
  </si>
  <si>
    <t>bio15</t>
  </si>
  <si>
    <t>bio16</t>
  </si>
  <si>
    <t>bio17</t>
  </si>
  <si>
    <t>bio18</t>
  </si>
  <si>
    <t xml:space="preserve">bio19 </t>
  </si>
  <si>
    <t>Max Temperature of Warmest Month [°C*10]</t>
  </si>
  <si>
    <t>Min Temperature of Coldest Month [°C*10]</t>
  </si>
  <si>
    <t>Temperature Annual Range [°C*10]</t>
  </si>
  <si>
    <t>Mean Temperature of Wettest Quarter [°C*10]</t>
  </si>
  <si>
    <t>Mean Temperature of Driest Quarter [°C*10]</t>
  </si>
  <si>
    <t>Mean Temperature of Warmest Quarter [°C*10]</t>
  </si>
  <si>
    <t>Mean Temperature of Coldest Quarter [°C*10]</t>
  </si>
  <si>
    <t>Annual Precipitation [mm/year]</t>
  </si>
  <si>
    <t>Precipitation of Driest Month [mm/month]</t>
  </si>
  <si>
    <t>Precipitation Seasonality [coefficient of variation]</t>
  </si>
  <si>
    <t>Precipitation of Wettest Quarter [mm/quarter]</t>
  </si>
  <si>
    <t>Precipitation of Driest Quarter [mm/quarter]</t>
  </si>
  <si>
    <t>Precipitation of Warmest Quarter [mm/quarter]</t>
  </si>
  <si>
    <t>Precipitation of Coldest Quarter [mm/quarter]</t>
  </si>
  <si>
    <t>Annual Mean Temperature [°C*10]</t>
  </si>
  <si>
    <t>Mean Diurnal Range [°C]</t>
  </si>
  <si>
    <t>Temperature Seasonality [standard deviation]</t>
  </si>
  <si>
    <t>Note:</t>
    <phoneticPr fontId="18" type="noConversion"/>
  </si>
  <si>
    <t>Isothermality</t>
    <phoneticPr fontId="18" type="noConversion"/>
  </si>
  <si>
    <t>scaffold_1</t>
  </si>
  <si>
    <t>+</t>
  </si>
  <si>
    <t>Hypothetical protein</t>
  </si>
  <si>
    <t>NA</t>
  </si>
  <si>
    <t>-</t>
  </si>
  <si>
    <t>tetur01g03940</t>
  </si>
  <si>
    <t xml:space="preserve">cuticle protein </t>
  </si>
  <si>
    <t>GO:0042302</t>
  </si>
  <si>
    <t>tetur01g05670</t>
  </si>
  <si>
    <t xml:space="preserve">Non-specific serine/threonine protein kinase </t>
  </si>
  <si>
    <t>GO:0005488</t>
  </si>
  <si>
    <t>GO:0003796</t>
  </si>
  <si>
    <t>hypothetical protein</t>
  </si>
  <si>
    <t>scaffold_10</t>
  </si>
  <si>
    <t>scaffold_11</t>
  </si>
  <si>
    <t>Pleckstrin-homology domain (PH domain)/Phosphotyrosine-binding domain (PTB)</t>
  </si>
  <si>
    <t>GO:0005488;GO:0005515</t>
  </si>
  <si>
    <t>Serine protease</t>
  </si>
  <si>
    <t>GO:0004252;GO:0006508</t>
  </si>
  <si>
    <t>tetur11g05290</t>
  </si>
  <si>
    <t>Putative amiloride-sensitive sodium channel</t>
  </si>
  <si>
    <t>scaffold_12</t>
  </si>
  <si>
    <t>tetur13g00210</t>
  </si>
  <si>
    <t>scaffold_13</t>
  </si>
  <si>
    <t>GO:0003924;GO:0005525</t>
  </si>
  <si>
    <t>GO:0000166;GO:0003676</t>
  </si>
  <si>
    <t>tetur13g01580</t>
  </si>
  <si>
    <t>GO:0005515</t>
  </si>
  <si>
    <t>scaffold_14</t>
  </si>
  <si>
    <t>GO:0016021;GO:0055085</t>
  </si>
  <si>
    <t>GO:0005328;GO:0005887;GO:0006836;GO:0016020;GO:0016021</t>
  </si>
  <si>
    <t>scaffold_15</t>
  </si>
  <si>
    <t>GO:0008152;GO:0016758</t>
  </si>
  <si>
    <t>scaffold_16</t>
  </si>
  <si>
    <t>scaffold_17</t>
  </si>
  <si>
    <t>GO:0004930;GO:0007186;GO:0016021</t>
  </si>
  <si>
    <t>Chemosensory Receptor; Gustatory receptor family</t>
  </si>
  <si>
    <t>scaffold_18</t>
  </si>
  <si>
    <t>scaffold_19</t>
  </si>
  <si>
    <t>GO:0008270</t>
  </si>
  <si>
    <t>scaffold_2</t>
  </si>
  <si>
    <t>Glycine-rich secreted protein</t>
  </si>
  <si>
    <t>GO:0005506;GO:0016705;GO:0020037;GO:0055114</t>
  </si>
  <si>
    <t>scaffold_20</t>
  </si>
  <si>
    <t>tetur20g00420</t>
  </si>
  <si>
    <t>Pre-mRNA splicing factor</t>
  </si>
  <si>
    <t>tetur20g03110</t>
  </si>
  <si>
    <t>scaffold_21</t>
  </si>
  <si>
    <t>scaffold_22</t>
  </si>
  <si>
    <t>scaffold_23</t>
  </si>
  <si>
    <t>GO:0016021</t>
  </si>
  <si>
    <t>scaffold_24</t>
  </si>
  <si>
    <t>GO:0005509;GO:0005886;GO:0007155;GO:0007156;GO:0016020</t>
  </si>
  <si>
    <t>GO:0003723;GO:0003735;GO:0005622;GO:0005840;GO:0006412</t>
  </si>
  <si>
    <t>scaffold_26</t>
  </si>
  <si>
    <t>scaffold_27</t>
  </si>
  <si>
    <t>scaffold_28</t>
  </si>
  <si>
    <t>scaffold_29</t>
  </si>
  <si>
    <t>tetur29g01520</t>
  </si>
  <si>
    <t>scaffold_3</t>
  </si>
  <si>
    <t>Apple-like</t>
  </si>
  <si>
    <t>GO:0005319;GO:0006869</t>
  </si>
  <si>
    <t>tetur30g00590</t>
  </si>
  <si>
    <t>scaffold_30</t>
  </si>
  <si>
    <t>Titin; Kettin</t>
  </si>
  <si>
    <t>GO:0004198;GO:0005515;GO:0005622;GO:0006508</t>
  </si>
  <si>
    <t>scaffold_31</t>
  </si>
  <si>
    <t>scaffold_32</t>
  </si>
  <si>
    <t xml:space="preserve">conserved hypothetical protein </t>
  </si>
  <si>
    <t>scaffold_33</t>
  </si>
  <si>
    <t>scaffold_35</t>
  </si>
  <si>
    <t>Nose resistant-to-fluoxetine protein; N-terminal</t>
  </si>
  <si>
    <t>scaffold_38</t>
  </si>
  <si>
    <t>scaffold_4</t>
  </si>
  <si>
    <t xml:space="preserve">sorbitol dehydrogenase </t>
  </si>
  <si>
    <t>GO:0008270;GO:0016491;GO:0055114</t>
  </si>
  <si>
    <t>Myc-type, basic helix-loop-helix (bHLH) domain</t>
  </si>
  <si>
    <t>tetur05g00200</t>
  </si>
  <si>
    <t>scaffold_5</t>
  </si>
  <si>
    <t>tetur05g00970</t>
  </si>
  <si>
    <t>tetur05g01250</t>
  </si>
  <si>
    <t>GO:0005515;GO:0008270</t>
  </si>
  <si>
    <t>scaffold_6</t>
  </si>
  <si>
    <t>GO:0003677</t>
  </si>
  <si>
    <t>tetur07g01660</t>
  </si>
  <si>
    <t>scaffold_7</t>
  </si>
  <si>
    <t xml:space="preserve">PREDICTED: hypothetical protein </t>
  </si>
  <si>
    <t>scaffold_8</t>
  </si>
  <si>
    <t>scaffold_9</t>
  </si>
  <si>
    <t>tetur01g06410</t>
  </si>
  <si>
    <t xml:space="preserve">PREDICTED: similar to sodium-dependent phosphate transporter </t>
  </si>
  <si>
    <t>tetur01g07600</t>
  </si>
  <si>
    <t xml:space="preserve">spen homolog; transcriptional regulator </t>
  </si>
  <si>
    <t>tetur01g08620</t>
  </si>
  <si>
    <t>tetur01g09490</t>
  </si>
  <si>
    <t>tetur01g92850</t>
  </si>
  <si>
    <t>Ribosomal RNA-processing protein 14/surfeit locus protein 6, C-terminal domain</t>
  </si>
  <si>
    <t>tetur10g02000</t>
  </si>
  <si>
    <t>SEA domain</t>
  </si>
  <si>
    <t>tetur11g00360</t>
  </si>
  <si>
    <t xml:space="preserve">synembryn-A </t>
  </si>
  <si>
    <t>Alpha/Beta hydrolase fold</t>
  </si>
  <si>
    <t>GO:0006629</t>
  </si>
  <si>
    <t>tetur11g04250</t>
  </si>
  <si>
    <t>Zinc finger, RING/FYVE/PHD-type</t>
  </si>
  <si>
    <t>GO:0046872</t>
  </si>
  <si>
    <t>tetur11g05100</t>
  </si>
  <si>
    <t>proton-coupled folate transporter-like</t>
  </si>
  <si>
    <t>tetur11g05660</t>
  </si>
  <si>
    <t xml:space="preserve">hypothetical protein Y39G10AR.18 </t>
  </si>
  <si>
    <t>tetur13g01890</t>
  </si>
  <si>
    <t>tetur13g03940</t>
  </si>
  <si>
    <t>zinc finger protein; u-shaped</t>
  </si>
  <si>
    <t>GO:0005622;GO:0008270;GO:0046872</t>
  </si>
  <si>
    <t>tetur14g00370</t>
  </si>
  <si>
    <t xml:space="preserve">PREDICTED: similar to conserved hypothetical protein </t>
  </si>
  <si>
    <t>tetur15g00180</t>
  </si>
  <si>
    <t>tetur15g00540</t>
  </si>
  <si>
    <t>tetur16g01290</t>
  </si>
  <si>
    <t xml:space="preserve">viral A-type inclusion protein </t>
  </si>
  <si>
    <t xml:space="preserve">PREDICTED: similar to adenylate cyclase </t>
  </si>
  <si>
    <t>tetur17g01370</t>
  </si>
  <si>
    <t>tetur17g03630</t>
  </si>
  <si>
    <t>HR96-like nuclear receptor c</t>
  </si>
  <si>
    <t>GO:0003677;GO:0003700;GO:0003707;GO:0004879;GO:0005634;GO:0006355;GO:0008270;GO:0043401;GO:0043565</t>
  </si>
  <si>
    <t>GO:0005515;GO:0016020</t>
  </si>
  <si>
    <t>tetur18g01680</t>
  </si>
  <si>
    <t xml:space="preserve">phosphopantothenate--cysteine ligase </t>
  </si>
  <si>
    <t>tetur18g02140</t>
  </si>
  <si>
    <t xml:space="preserve">phospholipase A2 precursor; putative </t>
  </si>
  <si>
    <t>GO:0016042;GO:0006644;GO:0005509;GO:0005576;GO:0004623</t>
  </si>
  <si>
    <t>tetur18g02630</t>
  </si>
  <si>
    <t>GATA-4 transcription factor</t>
  </si>
  <si>
    <t>GO:0003700;GO:0005634;GO:0006355;GO:0008270;GO:0043565</t>
  </si>
  <si>
    <t>tetur18g02880</t>
  </si>
  <si>
    <t xml:space="preserve">kyphoscoliosis; putative </t>
  </si>
  <si>
    <t>tetur18g02910</t>
  </si>
  <si>
    <t>tetur18g02920</t>
  </si>
  <si>
    <t xml:space="preserve">CDC5-related protein </t>
  </si>
  <si>
    <t>tetur02g92530</t>
  </si>
  <si>
    <t>tetur02g04890</t>
  </si>
  <si>
    <t>Exportin 7</t>
  </si>
  <si>
    <t>GO:0005488;GO:0006886;GO:0008536</t>
  </si>
  <si>
    <t>tetur02g08310</t>
  </si>
  <si>
    <t>Dalao/Smarce1 related protein 2</t>
  </si>
  <si>
    <t>tetur02g10850</t>
  </si>
  <si>
    <t>Zinc finger; RING-type</t>
  </si>
  <si>
    <t>tetur02g11100</t>
  </si>
  <si>
    <t>Membrane bound O-acyl transferase, MBOAT</t>
  </si>
  <si>
    <t>GO:0016491;GO:0055114</t>
  </si>
  <si>
    <t>GO:0003723;GO:0005488;GO:0005515;GO:0016070</t>
  </si>
  <si>
    <t>tetur20g01880</t>
  </si>
  <si>
    <t>tetur22g02420</t>
  </si>
  <si>
    <t>tetur23g00520</t>
  </si>
  <si>
    <t>tetur23g01590</t>
  </si>
  <si>
    <t>Sec34-like protein</t>
  </si>
  <si>
    <t>GO:0005801;GO:0006886;GO:0016020</t>
  </si>
  <si>
    <t>scaffold_25</t>
  </si>
  <si>
    <t>G-protein coupled receptor</t>
  </si>
  <si>
    <t>GO:0016787</t>
  </si>
  <si>
    <t>tetur28g00020</t>
  </si>
  <si>
    <t>Low-density lipoprotein (LDL) receptor class A repeat</t>
  </si>
  <si>
    <t>tetur28g01200</t>
  </si>
  <si>
    <t xml:space="preserve">28S ribosomal protein S30; mitochondrial </t>
  </si>
  <si>
    <t>GO:0003735;GO:0005739;GO:0005840;GO:0006412</t>
  </si>
  <si>
    <t>tetur28g02450</t>
  </si>
  <si>
    <t>Zinc finger, C2H2</t>
  </si>
  <si>
    <t>tetur03g02740</t>
  </si>
  <si>
    <t>tetur03g03660</t>
  </si>
  <si>
    <t>Armadillo-type fold</t>
  </si>
  <si>
    <t>tetur30g00330</t>
  </si>
  <si>
    <t xml:space="preserve">protein AATF </t>
  </si>
  <si>
    <t>GO:0005515;GO:0005737;GO:0042325</t>
  </si>
  <si>
    <t>tetur30g01600</t>
  </si>
  <si>
    <t>NMDA-1</t>
  </si>
  <si>
    <t>GO:0004872;GO:0004970;GO:0005216;GO:0005234;GO:0006811;GO:0016020</t>
  </si>
  <si>
    <t>tetur32g90853</t>
  </si>
  <si>
    <t>GO:0043231;GO:0051537</t>
  </si>
  <si>
    <t>tetur32g01910</t>
  </si>
  <si>
    <t>tetur33g01070</t>
  </si>
  <si>
    <t>OMB-like T-box family transcriptional regulator</t>
  </si>
  <si>
    <t>GO:0003700;GO:0005634;GO:0006355</t>
  </si>
  <si>
    <t>GO:0003824;GO:0005975;GO:0016810</t>
  </si>
  <si>
    <t>scaffold_36</t>
  </si>
  <si>
    <t>tetur36g00270</t>
  </si>
  <si>
    <t xml:space="preserve">agrin </t>
  </si>
  <si>
    <t>GO:0003677;GO:0006355;GO:0043565;GO:0045449</t>
  </si>
  <si>
    <t>GO:0008152;GO:0016787</t>
  </si>
  <si>
    <t>tetur04g00150</t>
  </si>
  <si>
    <t xml:space="preserve">intradiol ring-cleavage dioxygenase </t>
  </si>
  <si>
    <t>GO:0005506;GO:0016702;GO:0055114</t>
  </si>
  <si>
    <t>tetur43g00180</t>
  </si>
  <si>
    <t>scaffold_43</t>
  </si>
  <si>
    <t>Calpain</t>
  </si>
  <si>
    <t>GO:0004198;GO:0005622;GO:0006508;GO:0008270</t>
  </si>
  <si>
    <t>tetur43g00520</t>
  </si>
  <si>
    <t xml:space="preserve">microtubule-actin crosslinking factor 1 </t>
  </si>
  <si>
    <t>GO:0005509;GO:0005515;GO:0005856;GO:0007050</t>
  </si>
  <si>
    <t>tetur05g02060</t>
  </si>
  <si>
    <t xml:space="preserve">KIF1-binding protein </t>
  </si>
  <si>
    <t>tetur05g03430</t>
  </si>
  <si>
    <t xml:space="preserve">PhosphoLipase C family member </t>
  </si>
  <si>
    <t>GO:0004435;GO:0005515;GO:0006629;GO:0007165;GO:0008081;GO:0035556</t>
  </si>
  <si>
    <t>tetur05g03440</t>
  </si>
  <si>
    <t>Testis-specific protein TEX28/transmembrane and coiled-coil domains protein</t>
  </si>
  <si>
    <t>tetur05g06220</t>
  </si>
  <si>
    <t>toll-interacting protein</t>
  </si>
  <si>
    <t>tetur05g07270</t>
  </si>
  <si>
    <t xml:space="preserve">nuclear inhibitor of protein phosphatase </t>
  </si>
  <si>
    <t>tetur05g07650</t>
  </si>
  <si>
    <t>Toll-like receptor; leucine rich repeat-containing</t>
  </si>
  <si>
    <t>tetur06g00700</t>
  </si>
  <si>
    <t>Quinoprotein amine dehydrogenase; beta chain-like</t>
  </si>
  <si>
    <t>tetur06g04420</t>
  </si>
  <si>
    <t>mediator of RNA polymerase II transcription; subunit 25 homolog</t>
  </si>
  <si>
    <t>Na+ channel, amiloride-sensitive</t>
  </si>
  <si>
    <t>tetur07g06290</t>
  </si>
  <si>
    <t xml:space="preserve">USP19 protein </t>
  </si>
  <si>
    <t>GO:0006511;GO:0016579;GO:0036459</t>
  </si>
  <si>
    <t>tetur08g02880</t>
  </si>
  <si>
    <t>Outer membrane protein  Iml2/Tetratricopeptide repeat protein 39</t>
  </si>
  <si>
    <t>tetur08g04200</t>
  </si>
  <si>
    <t>EAR</t>
  </si>
  <si>
    <t>tetur08g07220</t>
  </si>
  <si>
    <t xml:space="preserve">elongation of very long chain fatty acids protein 6 </t>
  </si>
  <si>
    <t>tetur09g04620</t>
  </si>
  <si>
    <t>ABC-transporter; class C;</t>
  </si>
  <si>
    <t>GO:0005524;GO:0006810;GO:0016021;GO:0016887;GO:0042626;GO:0055085</t>
  </si>
  <si>
    <t>Contig</t>
  </si>
  <si>
    <t>Strand</t>
  </si>
  <si>
    <t>Start</t>
  </si>
  <si>
    <t>End</t>
  </si>
  <si>
    <t>description</t>
  </si>
  <si>
    <t>GO-labels</t>
  </si>
  <si>
    <t>Gene ID</t>
    <phoneticPr fontId="18" type="noConversion"/>
  </si>
  <si>
    <t>tetur01g00080</t>
  </si>
  <si>
    <t>Histidine-rich secreted peptide</t>
  </si>
  <si>
    <t>tetur01g05680</t>
  </si>
  <si>
    <t xml:space="preserve">nucleolar complex protein 2 homolog </t>
  </si>
  <si>
    <t xml:space="preserve">puromycin-sensitive aminopeptidase </t>
  </si>
  <si>
    <t>GO:0006508;GO:0008237;GO:0008270</t>
  </si>
  <si>
    <t>tetur01g16774</t>
  </si>
  <si>
    <t>tetur01g10620</t>
  </si>
  <si>
    <t>tetur10g00150</t>
  </si>
  <si>
    <t xml:space="preserve">nucleolin protein Nsr1; putative </t>
  </si>
  <si>
    <t>tetur10g04370</t>
  </si>
  <si>
    <t>Guanylate-binding protein; C-terminal</t>
  </si>
  <si>
    <t>tetur11g00060</t>
  </si>
  <si>
    <t>magnesium transporter NIPA2</t>
  </si>
  <si>
    <t>GO:0015095;GO:0015693;GO:0016020;GO:0016021</t>
  </si>
  <si>
    <t>tetur11g03100</t>
  </si>
  <si>
    <t xml:space="preserve">Chromobox protein homolog 1 </t>
  </si>
  <si>
    <t>GO:0000785;GO:0003682;GO:0005634;GO:0006333</t>
  </si>
  <si>
    <t>tetur11g03150</t>
  </si>
  <si>
    <t xml:space="preserve">hemomucin </t>
  </si>
  <si>
    <t>tetur12g01460</t>
  </si>
  <si>
    <t>sidestep protein; putative</t>
  </si>
  <si>
    <t>tetur12g02450</t>
  </si>
  <si>
    <t xml:space="preserve">PREDICTED: similar to Low-density lipoprotein receptor-related protein 12 precursor </t>
  </si>
  <si>
    <t>tetur12g91751</t>
  </si>
  <si>
    <t>tetur13g00140</t>
  </si>
  <si>
    <t>tetur13g01260</t>
  </si>
  <si>
    <t xml:space="preserve">PREDICTED: polydom </t>
  </si>
  <si>
    <t>tetur13g01650</t>
  </si>
  <si>
    <t>G-protein coupled neuropeptide receptor 9. Looks like a CCHamide receptor.</t>
  </si>
  <si>
    <t>tetur13g01920</t>
  </si>
  <si>
    <t>PREDICTED: similar to fragile site-associated protein</t>
  </si>
  <si>
    <t>tetur13g03450</t>
  </si>
  <si>
    <t xml:space="preserve">GM21310 </t>
  </si>
  <si>
    <t>tetur13g04400</t>
  </si>
  <si>
    <t>tyrosyl-tRNA synthetase; cytoplasmic</t>
  </si>
  <si>
    <t>GO:0000166;GO:0004812;GO:0004831;GO:0005524;GO:0005737;GO:0006412;GO:0006418;GO:0006437</t>
  </si>
  <si>
    <t>tetur13g04410</t>
  </si>
  <si>
    <t>tetur16g02580</t>
  </si>
  <si>
    <t>tetur17g00730</t>
  </si>
  <si>
    <t>tetur17g01150</t>
  </si>
  <si>
    <t>tetur17g01260</t>
  </si>
  <si>
    <t xml:space="preserve">PREDICTED: similar to neutral endopeptidase 24.11 </t>
  </si>
  <si>
    <t>GO:0004222;GO:0006508;GO:0008237</t>
  </si>
  <si>
    <t>tetur17g01270</t>
  </si>
  <si>
    <t xml:space="preserve">sialin </t>
  </si>
  <si>
    <t>tetur17g01310</t>
  </si>
  <si>
    <t>DREV methyltransferase</t>
  </si>
  <si>
    <t>tetur17g01320</t>
  </si>
  <si>
    <t xml:space="preserve">craniofacial development protein 1 </t>
  </si>
  <si>
    <t>tetur17g01440</t>
  </si>
  <si>
    <t>tetur17g03080</t>
  </si>
  <si>
    <t>tetur18g02610</t>
  </si>
  <si>
    <t xml:space="preserve">alanine--glyoxylate aminotransferase 2; mitochondrial </t>
  </si>
  <si>
    <t>GO:0003824;GO:0008483;GO:0030170</t>
  </si>
  <si>
    <t>tetur18g03050</t>
  </si>
  <si>
    <t>tetur19g01150</t>
  </si>
  <si>
    <t>TVP18/Calcium channel flower</t>
  </si>
  <si>
    <t>tetur19g02380</t>
  </si>
  <si>
    <t>tetur02g01850</t>
  </si>
  <si>
    <t xml:space="preserve">adenylyltransferase and sulfurtransferase MOCS3 </t>
  </si>
  <si>
    <t>GO:0002143;GO:0004792;GO:0005829;GO:0008641</t>
  </si>
  <si>
    <t>tetur02g05790</t>
  </si>
  <si>
    <t>hopscotch homolog [Tetranychus urticae]</t>
  </si>
  <si>
    <t>GO:0005856</t>
  </si>
  <si>
    <t>GO:0005634;GO:0030528;GO:0045449;GO:0046983</t>
  </si>
  <si>
    <t>tetur02g14100</t>
  </si>
  <si>
    <t>tetur20g00410</t>
  </si>
  <si>
    <t xml:space="preserve">calcium-dependent protein kinase </t>
  </si>
  <si>
    <t>GO:0004252;GO:0005509;GO:0006508;GO:0016021</t>
  </si>
  <si>
    <t>tetur20g01020</t>
  </si>
  <si>
    <t xml:space="preserve">PREDICTED: similar to PI-3-kinase-related kinase SMG-1 </t>
  </si>
  <si>
    <t>GO:0000184;GO:0004674;GO:0005488;GO:0005515;GO:0016301;GO:0016310;GO:0016773</t>
  </si>
  <si>
    <t>tetur20g01740</t>
  </si>
  <si>
    <t>tetur21g01200</t>
  </si>
  <si>
    <t>tetur22g00900</t>
  </si>
  <si>
    <t>ectonucleoside triphosphate diphosphohydrolase</t>
  </si>
  <si>
    <t>tetur22g02570</t>
  </si>
  <si>
    <t>Fructose-1;6-bisphosphatase</t>
  </si>
  <si>
    <t>GO:0005975;GO:0042132;GO:0042578</t>
  </si>
  <si>
    <t>Major facilitator superfamily; general substrate transporter</t>
  </si>
  <si>
    <t>tetur25g02070</t>
  </si>
  <si>
    <t>Pre-rRNA-processing protein IPI1/Testis-expressed sequence 10 protein</t>
  </si>
  <si>
    <t>tetur25g02030</t>
  </si>
  <si>
    <t>PAN/Apple domain</t>
  </si>
  <si>
    <t>tetur26g01040</t>
  </si>
  <si>
    <t>Concanavalin A-like lectin/glucanase; subgroup</t>
  </si>
  <si>
    <t>GO:0030246</t>
  </si>
  <si>
    <t>tetur26g01300</t>
  </si>
  <si>
    <t>PREDICTED: similar to Eukaryotic translation initiation factor 2-alpha kinase 4</t>
  </si>
  <si>
    <t>GO:0004672;GO:0005524;GO:0006468</t>
  </si>
  <si>
    <t>tetur26g02700</t>
  </si>
  <si>
    <t>GO:0005488;GO:0005515;GO:0008270</t>
  </si>
  <si>
    <t>tetur27g00680</t>
  </si>
  <si>
    <t xml:space="preserve">peritrophic membrane chitin binding protein; putative </t>
  </si>
  <si>
    <t>tetur28g01690</t>
  </si>
  <si>
    <t xml:space="preserve">mitochondrial carnitine/acylcarnitine carrier protein CACL </t>
  </si>
  <si>
    <t>GO:0055085</t>
  </si>
  <si>
    <t>tetur28g01960</t>
  </si>
  <si>
    <t>Fibronectin; type III</t>
  </si>
  <si>
    <t>tetur29g01360</t>
  </si>
  <si>
    <t>Low Complexity Secreted Protein</t>
  </si>
  <si>
    <t>tetur03g06630</t>
  </si>
  <si>
    <t>Immunoglobulin-like fold</t>
  </si>
  <si>
    <t>tetur03g91511</t>
  </si>
  <si>
    <t>BTB/POZ-like</t>
  </si>
  <si>
    <t>tetur30g01010</t>
  </si>
  <si>
    <t>Protein of unknown function DUF4588</t>
  </si>
  <si>
    <t>tetur30g02559</t>
  </si>
  <si>
    <t>GO:0005272;GO:0006814;GO:0016020</t>
  </si>
  <si>
    <t>tetur31g00570</t>
  </si>
  <si>
    <t xml:space="preserve">PREDICTED: similar to astakine </t>
  </si>
  <si>
    <t>tetur31g00630</t>
  </si>
  <si>
    <t>Nucleotide-binding; alpha-beta plait</t>
  </si>
  <si>
    <t>tetur32g01350</t>
  </si>
  <si>
    <t xml:space="preserve">actin-related protein 2/3 complex subunit 1A </t>
  </si>
  <si>
    <t>GO:0005515;GO:0005885;GO:0015629;GO:0030833;GO:0034314</t>
  </si>
  <si>
    <t>tetur33g00210</t>
  </si>
  <si>
    <t xml:space="preserve">glucose-6-phosphatase </t>
  </si>
  <si>
    <t>GO:0003824;GO:0004346;GO:0016020</t>
  </si>
  <si>
    <t>tetur36g00190</t>
  </si>
  <si>
    <t xml:space="preserve">PREDICTED: similar to CG18549 CG18549-PA </t>
  </si>
  <si>
    <t>tetur36g00240</t>
  </si>
  <si>
    <t>ABC-transporter; class H</t>
  </si>
  <si>
    <t>GO:0005524;GO:0006810;GO:0016020;GO:0016887;GO:0042626</t>
  </si>
  <si>
    <t>tetur36g00260</t>
  </si>
  <si>
    <t>HR96-like nuclear receptor h</t>
  </si>
  <si>
    <t>GO:0003700;GO:0003707;GO:0005634;GO:0006355;GO:0008270;GO:0043401;GO:0043565</t>
  </si>
  <si>
    <t>tetur39g00430</t>
  </si>
  <si>
    <t>scaffold_39</t>
  </si>
  <si>
    <t>tetur39g00570</t>
  </si>
  <si>
    <t>Carboxyl/cholinesterase; incomplete</t>
  </si>
  <si>
    <t>tetur39g00700</t>
  </si>
  <si>
    <t>Vitellogenin 3</t>
  </si>
  <si>
    <t>tetur04g02480</t>
  </si>
  <si>
    <t>tetur04g04210</t>
  </si>
  <si>
    <t>tetur04g05120</t>
  </si>
  <si>
    <t>Serine/threonine-specific protein phosphatase/bis(5-nucleosyl)-tetraphosphatase</t>
  </si>
  <si>
    <t>tetur04g06090</t>
  </si>
  <si>
    <t>Zinc finger, DHHC-type, palmitoyltransferase</t>
  </si>
  <si>
    <t>tetur43g00160</t>
  </si>
  <si>
    <t>Basic-leucine zipper domain</t>
  </si>
  <si>
    <t>GO:0003700;GO:0006355;GO:0043565</t>
  </si>
  <si>
    <t>tetur05g00380</t>
  </si>
  <si>
    <t>tetur05g00450</t>
  </si>
  <si>
    <t>tetur05g09270</t>
  </si>
  <si>
    <t>U3 small nucleolar RNA-associated protein 6</t>
  </si>
  <si>
    <t>GO:0005515;GO:0005622;GO:0006396</t>
  </si>
  <si>
    <t>tetur05g02920</t>
  </si>
  <si>
    <t>transmembrane receptor</t>
  </si>
  <si>
    <t>tetur05g02990</t>
  </si>
  <si>
    <t xml:space="preserve">signal peptide peptidase </t>
  </si>
  <si>
    <t>GO:0004190;GO:0016021</t>
  </si>
  <si>
    <t>tetur05g04430</t>
  </si>
  <si>
    <t>BolA-like protein</t>
  </si>
  <si>
    <t>tetur05g06590</t>
  </si>
  <si>
    <t>Cytochrome P450 - CYP pseudogene</t>
  </si>
  <si>
    <t>GO:0004497;GO:0005506;GO:0016705;GO:0020037;GO:0055114</t>
  </si>
  <si>
    <t>tetur05g06610</t>
  </si>
  <si>
    <t>Cytochrome P450 - CYP389C8</t>
  </si>
  <si>
    <t>tetur05g06640</t>
  </si>
  <si>
    <t>ABC-transporter; class D;</t>
  </si>
  <si>
    <t>GO:0005524;GO:0005779;GO:0006810;GO:0016021;GO:0016887;GO:0042626;GO:0055085;GO:1902001</t>
  </si>
  <si>
    <t>tetur05g06650</t>
  </si>
  <si>
    <t xml:space="preserve">Cyclin-dependent kinase 2-associated protein 2 </t>
  </si>
  <si>
    <t>tetur05g06700</t>
  </si>
  <si>
    <t>Small Secreted Protein; Family G</t>
  </si>
  <si>
    <t>tetur05g08390</t>
  </si>
  <si>
    <t>Cytochrome P450 - CYP389C5</t>
  </si>
  <si>
    <t>GO:0004497;GO:0005506;GO:0009055;GO:0016705;GO:0020037;GO:0055114</t>
  </si>
  <si>
    <t>tetur05g08650</t>
  </si>
  <si>
    <t>GO:0003677;GO:0003700;GO:0005634;GO:0006355;GO:0008270;GO:0043565</t>
  </si>
  <si>
    <t>tetur06g03310</t>
  </si>
  <si>
    <t>tetur06g05400</t>
  </si>
  <si>
    <t>Tetratricopeptide-like helical</t>
  </si>
  <si>
    <t>GO:0005488;GO:0005515;GO:0006886</t>
  </si>
  <si>
    <t>tetur06g05710</t>
  </si>
  <si>
    <t>Integrin alpha beta-propellor</t>
  </si>
  <si>
    <t>GO:0007155;GO:0008305</t>
  </si>
  <si>
    <t>tetur07g00160</t>
  </si>
  <si>
    <t xml:space="preserve">cell wall surface anchor family protein </t>
  </si>
  <si>
    <t>tetur07g02710</t>
  </si>
  <si>
    <t xml:space="preserve">dimethylaniline monooxygenase </t>
  </si>
  <si>
    <t>GO:0004499;GO:0016491;GO:0050660;GO:0050661;GO:0055114</t>
  </si>
  <si>
    <t>tetur07g03590</t>
  </si>
  <si>
    <t>Mediator complex, subunit Med13, N-terminal, metazoa/fungi</t>
  </si>
  <si>
    <t>GO:0001104;GO:0006357;GO:0016592</t>
  </si>
  <si>
    <t>tetur07g04200</t>
  </si>
  <si>
    <t>tetur07g07570</t>
  </si>
  <si>
    <t>GO:0016788</t>
  </si>
  <si>
    <t>tetur08g00260</t>
  </si>
  <si>
    <t xml:space="preserve">CG5892 protein </t>
  </si>
  <si>
    <t>tetur08g02210</t>
  </si>
  <si>
    <t xml:space="preserve">protein SERAC1 </t>
  </si>
  <si>
    <t>GO:0005488;GO:0006505;GO:0006886;GO:0016788</t>
  </si>
  <si>
    <t>tetur08g02220</t>
  </si>
  <si>
    <t xml:space="preserve">unnamed protein product </t>
  </si>
  <si>
    <t>tetur08g06980</t>
  </si>
  <si>
    <t>dehydrogenase/reductase SDR family member 7</t>
  </si>
  <si>
    <t>GO:0008152;GO:0016491</t>
  </si>
  <si>
    <t>tetur08g07490</t>
  </si>
  <si>
    <t>Glycine cleavage system T protein</t>
  </si>
  <si>
    <t>GO:0004047;GO:0005515;GO:0006546</t>
  </si>
  <si>
    <t>tetur08g07560</t>
  </si>
  <si>
    <t>Nucleotide-diphospho-sugar transferases</t>
  </si>
  <si>
    <t>tetur08g07570</t>
  </si>
  <si>
    <t>tetur08g07590</t>
  </si>
  <si>
    <t>Agrin NtA</t>
  </si>
  <si>
    <t>GO:0005515;GO:0005605;GO:0007213;GO:0043113;GO:0043236</t>
  </si>
  <si>
    <t>tetur08g07600</t>
  </si>
  <si>
    <t>tetur08g07610</t>
  </si>
  <si>
    <t>tetur09g00120</t>
  </si>
  <si>
    <t xml:space="preserve">cation efflux protein/ zinc transporter </t>
  </si>
  <si>
    <t>GO:0006812;GO:0008324;GO:0016020;GO:0016021;GO:0055085</t>
  </si>
  <si>
    <t>tetur09g01750</t>
  </si>
  <si>
    <t xml:space="preserve">procollagen-proline; 2-oxoglutarate 4-dioxygenase </t>
  </si>
  <si>
    <t>GO:0004656;GO:0005488;GO:0005506;GO:0005515;GO:0005783;GO:0016491;GO:0016702;GO:0016705;GO:0016706;GO:0031418;GO:0055114</t>
  </si>
  <si>
    <t>tetur09g03340</t>
  </si>
  <si>
    <t>tetur09g03940</t>
  </si>
  <si>
    <t>tetur09g04550</t>
  </si>
  <si>
    <t>PREDICTED: similar to oxidase/peroxidase</t>
  </si>
  <si>
    <t>GO:0004601;GO:0006979;GO:0020037;GO:0055114</t>
  </si>
  <si>
    <t>tetur09g04730</t>
  </si>
  <si>
    <t>Apolipoprotein D precursor</t>
  </si>
  <si>
    <t>GO:0031409;GO:0036094</t>
  </si>
  <si>
    <t>tetur09g05940</t>
  </si>
  <si>
    <t>SUZ domain</t>
  </si>
  <si>
    <t>GO:0003676</t>
  </si>
  <si>
    <t>tetur01g04440</t>
  </si>
  <si>
    <t>Cytochrome P450 - CYP406A1</t>
  </si>
  <si>
    <t>tetur01g14240</t>
  </si>
  <si>
    <t>tetur11g00940</t>
  </si>
  <si>
    <t>Limkain-b1;</t>
  </si>
  <si>
    <t>tetur12g04390</t>
  </si>
  <si>
    <t xml:space="preserve">no-mechanoreceptor potential A; putative </t>
  </si>
  <si>
    <t>tetur13g01470</t>
  </si>
  <si>
    <t>Ulp1 protease family, C-terminal catalytic domain</t>
  </si>
  <si>
    <t>GO:0006508;GO:0008234</t>
  </si>
  <si>
    <t>tetur19g01970</t>
  </si>
  <si>
    <t>Mitochondrial protein SLOWMO</t>
  </si>
  <si>
    <t>tetur02g11290</t>
  </si>
  <si>
    <t>Growth factor; receptor</t>
  </si>
  <si>
    <t>tetur02g11300</t>
  </si>
  <si>
    <t>Rho GTPase activating protein</t>
  </si>
  <si>
    <t>GO:0005085;GO:0005089;GO:0007165;GO:0035023;GO:0035556</t>
  </si>
  <si>
    <t>tetur02g12970</t>
  </si>
  <si>
    <t>Serine/threonine-protein kinase, active site</t>
  </si>
  <si>
    <t>tetur25g00430</t>
  </si>
  <si>
    <t>FERM, C-terminal PH-like domain</t>
  </si>
  <si>
    <t xml:space="preserve">aldehyde dehydrogenase </t>
  </si>
  <si>
    <t>GO:0004030;GO:0006081;GO:0008152;GO:0016491;GO:0016620;GO:0055114</t>
  </si>
  <si>
    <t>tetur04g01090</t>
  </si>
  <si>
    <t>GO:0003676;GO:0046872</t>
  </si>
  <si>
    <t>tetur09g05040</t>
  </si>
  <si>
    <t>tetur92g00060</t>
  </si>
  <si>
    <t>scaffold_92</t>
  </si>
  <si>
    <t>tetur01g00140</t>
  </si>
  <si>
    <t>Ras-responsive element-binding protein 1</t>
  </si>
  <si>
    <t>tetur01g01120</t>
  </si>
  <si>
    <t>tetur01g03560</t>
  </si>
  <si>
    <t>tetur01g03910</t>
  </si>
  <si>
    <t>tetur01g05890</t>
  </si>
  <si>
    <t>tetur01g06610</t>
  </si>
  <si>
    <t>Legumain</t>
  </si>
  <si>
    <t>GO:0004197;GO:0006508;GO:0008233</t>
  </si>
  <si>
    <t>tetur01g08310</t>
  </si>
  <si>
    <t xml:space="preserve">GTP-binding protein 1 </t>
  </si>
  <si>
    <t>tetur01g11030</t>
  </si>
  <si>
    <t xml:space="preserve">cytochrome b561 </t>
  </si>
  <si>
    <t>GO:0005765;GO:0016021;GO:0016491;GO:0031902;GO:0046872</t>
  </si>
  <si>
    <t>tetur01g11140</t>
  </si>
  <si>
    <t>Protein kinase-like domain</t>
  </si>
  <si>
    <t>GO:0016772</t>
  </si>
  <si>
    <t>tetur01g16050</t>
  </si>
  <si>
    <t>putative secreted salivary protein</t>
  </si>
  <si>
    <t>tetur10g02370</t>
  </si>
  <si>
    <t>tetur10g03800</t>
  </si>
  <si>
    <t xml:space="preserve">sarm1 </t>
  </si>
  <si>
    <t>GO:0005488;GO:0005515;GO:0007165</t>
  </si>
  <si>
    <t>tetur10g05130</t>
  </si>
  <si>
    <t xml:space="preserve">PREDICTED: nuclear factor of activated T-cells 5 </t>
  </si>
  <si>
    <t>tetur11g01470</t>
  </si>
  <si>
    <t>Tetratricopeptide repeat</t>
  </si>
  <si>
    <t>tetur11g01830</t>
  </si>
  <si>
    <t>UDP-glycosyltransferase; teturUGT52</t>
  </si>
  <si>
    <t>tetur11g02250</t>
  </si>
  <si>
    <t xml:space="preserve">GE10869 </t>
  </si>
  <si>
    <t>GO:0005096;GO:0008060;GO:0008270;GO:0032312</t>
  </si>
  <si>
    <t>tetur13g00760</t>
  </si>
  <si>
    <t>snail; zinc finger protein</t>
  </si>
  <si>
    <t>tetur13g00970</t>
  </si>
  <si>
    <t>Synaptotagmin</t>
  </si>
  <si>
    <t>tetur13g01280</t>
  </si>
  <si>
    <t>WD40 repeat, conserved site</t>
  </si>
  <si>
    <t>tetur13g92949</t>
  </si>
  <si>
    <t>Immunoglobulin E-set</t>
  </si>
  <si>
    <t>tetur15g03760</t>
  </si>
  <si>
    <t xml:space="preserve">X-prolyl aminopeptidase </t>
  </si>
  <si>
    <t>GO:0004177;GO:0009987;GO:0030145</t>
  </si>
  <si>
    <t>tetur16g01210</t>
  </si>
  <si>
    <t>ELMO domain-containing protein 2</t>
  </si>
  <si>
    <t>GO:0005096;GO:0005856;GO:0006909;GO:0043547</t>
  </si>
  <si>
    <t>tetur16g02910</t>
  </si>
  <si>
    <t>GO:0005515;GO:0008270;GO:0046907</t>
  </si>
  <si>
    <t>tetur17g01110</t>
  </si>
  <si>
    <t xml:space="preserve">group 3 secretory phospholipase A2 precursor </t>
  </si>
  <si>
    <t>tetur17g02520</t>
  </si>
  <si>
    <t>Destabilase</t>
  </si>
  <si>
    <t>tetur19g01960</t>
  </si>
  <si>
    <t>Winged helix-turn-helix DNA-binding domain</t>
  </si>
  <si>
    <t>GO:0003700;GO:0005634;GO:0006355;GO:0043565</t>
  </si>
  <si>
    <t>tetur02g00680</t>
  </si>
  <si>
    <t>tetur02g02280</t>
  </si>
  <si>
    <t xml:space="preserve">myelin expression factor 2 </t>
  </si>
  <si>
    <t>tetur02g06270</t>
  </si>
  <si>
    <t>tetur02g12720</t>
  </si>
  <si>
    <t>tetur20g00580</t>
  </si>
  <si>
    <t>tetur20g00590</t>
  </si>
  <si>
    <t xml:space="preserve">dopamine transporter </t>
  </si>
  <si>
    <t>tetur21g01130</t>
  </si>
  <si>
    <t xml:space="preserve">PREDICTED: ATPase; aminophospholipid transporter </t>
  </si>
  <si>
    <t>GO:0000166;GO:0000287;GO:0004012;GO:0005524;GO:0006754;GO:0015662;GO:0015914;GO:0016020;GO:0016021;GO:0046872</t>
  </si>
  <si>
    <t>tetur27g00750</t>
  </si>
  <si>
    <t xml:space="preserve">myeloid/lymphoid or mixed-lineage leukemia </t>
  </si>
  <si>
    <t>tetur27g01250</t>
  </si>
  <si>
    <t>Helix-turn-helix motif</t>
  </si>
  <si>
    <t>tetur27g01850</t>
  </si>
  <si>
    <t>NLI interacting factor</t>
  </si>
  <si>
    <t>GO:0016791</t>
  </si>
  <si>
    <t>tetur29g00680</t>
  </si>
  <si>
    <t>tetur29g00780</t>
  </si>
  <si>
    <t>sortilin-related receptor</t>
  </si>
  <si>
    <t>tetur03g00500</t>
  </si>
  <si>
    <t>similar to pre-mRNA splicing factor ATP-dependent RNA helicase PRP22 [Tetranychus urticae]</t>
  </si>
  <si>
    <t>GO:0003676;GO:0004386;GO:0005524;GO:0008026</t>
  </si>
  <si>
    <t>tetur03g08120</t>
  </si>
  <si>
    <t xml:space="preserve">T-complex protein 1 subunit beta </t>
  </si>
  <si>
    <t>GO:0005524;GO:0006457;GO:0051082</t>
  </si>
  <si>
    <t>tetur03g08570</t>
  </si>
  <si>
    <t xml:space="preserve">mitochondrial 2-oxoglutarate/malate carrier protein </t>
  </si>
  <si>
    <t>GO:0005215;GO:0005743;GO:0006810;GO:0055085</t>
  </si>
  <si>
    <t>tetur03g08750</t>
  </si>
  <si>
    <t xml:space="preserve">iron-sulfur cluster assembly accessory protein </t>
  </si>
  <si>
    <t>GO:0004659;GO:0005198;GO:0016021;GO:0016226;GO:0051536</t>
  </si>
  <si>
    <t>tetur03g09190</t>
  </si>
  <si>
    <t xml:space="preserve">elongase; putative </t>
  </si>
  <si>
    <t>tetur35g01430</t>
  </si>
  <si>
    <t>tetur36g00610</t>
  </si>
  <si>
    <t>Endoglin/CD105 antigen</t>
  </si>
  <si>
    <t>tetur38g00120</t>
  </si>
  <si>
    <t>tetur39g00460</t>
  </si>
  <si>
    <t>retinoid X receptor</t>
  </si>
  <si>
    <t>tetur04g02450</t>
  </si>
  <si>
    <t xml:space="preserve">cadherin </t>
  </si>
  <si>
    <t>tetur04g02470</t>
  </si>
  <si>
    <t>tetur04g05770</t>
  </si>
  <si>
    <t>GO:0004222;GO:0006508;GO:0008237;GO:0008270</t>
  </si>
  <si>
    <t>tetur04g08270</t>
  </si>
  <si>
    <t xml:space="preserve">PREDICTED: similar to Usher syndrome 1G homolog </t>
  </si>
  <si>
    <t>tetur04g08530</t>
  </si>
  <si>
    <t>3-beta hydroxysteroid dehydrogenase/isomerase</t>
  </si>
  <si>
    <t>GO:0003824;GO:0003854;GO:0005488;GO:0006694;GO:0008152;GO:0016616;GO:0055114</t>
  </si>
  <si>
    <t>tetur05g02690</t>
  </si>
  <si>
    <t>rolled; mitogen-activated protein kinase</t>
  </si>
  <si>
    <t>GO:0004672;GO:0004707;GO:0005524;GO:0006468</t>
  </si>
  <si>
    <t>tetur05g02730</t>
  </si>
  <si>
    <t xml:space="preserve">PREDICTED: metalloproteinase SpAN-like </t>
  </si>
  <si>
    <t>tetur05g05840</t>
  </si>
  <si>
    <t xml:space="preserve">UPF2 regulator of nonsense transcripts homolog </t>
  </si>
  <si>
    <t>tetur05g08040</t>
  </si>
  <si>
    <t>tetur05g08600</t>
  </si>
  <si>
    <t>tetur06g01980</t>
  </si>
  <si>
    <t>GO:0004672;GO:0004674;GO:0004692;GO:0005524;GO:0006468</t>
  </si>
  <si>
    <t>tetur06g04210</t>
  </si>
  <si>
    <t>CCAAT/enhancer binding protein alpha</t>
  </si>
  <si>
    <t>GO:0003700;GO:0006351;GO:0006355;GO:0043565</t>
  </si>
  <si>
    <t>tetur07g00130</t>
  </si>
  <si>
    <t xml:space="preserve">PREDICTED: similar to N-acetylglucosamine-1-phosphate transferase </t>
  </si>
  <si>
    <t>GO:0016020;GO:0016772;GO:0030154</t>
  </si>
  <si>
    <t>tetur07g01740</t>
  </si>
  <si>
    <t>tetur08g03370</t>
  </si>
  <si>
    <t>tetur08g03440</t>
  </si>
  <si>
    <t xml:space="preserve">glutamine synthetase </t>
  </si>
  <si>
    <t>GO:0003824;GO:0004356;GO:0006542;GO:0006807</t>
  </si>
  <si>
    <t>tetur08g07540</t>
  </si>
  <si>
    <t xml:space="preserve">solute carrier family 25; member 1 </t>
  </si>
  <si>
    <t>tetur09g01620</t>
  </si>
  <si>
    <t xml:space="preserve">ADP-ribosylation factor-like protein 5A </t>
  </si>
  <si>
    <t>GO:0005525;GO:0005622;GO:0007264;GO:0015031</t>
  </si>
  <si>
    <t>tetur09g01730</t>
  </si>
  <si>
    <t>tetur09g03890</t>
  </si>
  <si>
    <t>tetur09g06160</t>
  </si>
  <si>
    <t>Prefoldin</t>
  </si>
  <si>
    <t xml:space="preserve">ADP-ribosylation factor-like protein 3 </t>
  </si>
  <si>
    <t>GO:0005525;GO:0005622;GO:0007264</t>
  </si>
  <si>
    <t>tetur01g02550</t>
  </si>
  <si>
    <t>tetur01g03760</t>
  </si>
  <si>
    <t>Sterile alpha motif homology</t>
  </si>
  <si>
    <t>GO:0005634;GO:0006355</t>
  </si>
  <si>
    <t>tetur01g04030</t>
  </si>
  <si>
    <t>WD40/YVTN repeat-like-containing domain</t>
  </si>
  <si>
    <t>tetur01g11040</t>
  </si>
  <si>
    <t>Zinc finger, nuclear hormone receptor-type</t>
  </si>
  <si>
    <t>tetur01g13670</t>
  </si>
  <si>
    <t>Carbohydrate kinase, FGGY, N-terminal</t>
  </si>
  <si>
    <t>GO:0005975;GO:0016773</t>
  </si>
  <si>
    <t>tetur01g14080</t>
  </si>
  <si>
    <t xml:space="preserve">beta-spectrin </t>
  </si>
  <si>
    <t>GO:0003779;GO:0005200;GO:0005515;GO:0005543;GO:0008091</t>
  </si>
  <si>
    <t>tetur10g00030</t>
  </si>
  <si>
    <t xml:space="preserve">39S ribosomal protein L21; mitochondrial precursor </t>
  </si>
  <si>
    <t>tetur10g00040</t>
  </si>
  <si>
    <t>tetur10g01190</t>
  </si>
  <si>
    <t>tetur10g02030</t>
  </si>
  <si>
    <t>laminin A</t>
  </si>
  <si>
    <t>GO:0000166</t>
  </si>
  <si>
    <t>tetur11g01020</t>
  </si>
  <si>
    <t>tetur11g01040</t>
  </si>
  <si>
    <t>tetur11g04150</t>
  </si>
  <si>
    <t>tetur11g04840</t>
  </si>
  <si>
    <t>similar to lycopene cyclase / phytoene synthase</t>
  </si>
  <si>
    <t>GO:0009058;GO:0016740;GO:0016765</t>
  </si>
  <si>
    <t>tetur12g04913</t>
  </si>
  <si>
    <t>tetur13g02590</t>
  </si>
  <si>
    <t>tetur14g01310</t>
  </si>
  <si>
    <t>tetur14g01480</t>
  </si>
  <si>
    <t>tetur15g00870</t>
  </si>
  <si>
    <t xml:space="preserve">voltage-gated ion channel; putative </t>
  </si>
  <si>
    <t>GO:0005216;GO:0005261;GO:0006811;GO:0016020;GO:0055085</t>
  </si>
  <si>
    <t>tetur15g01400</t>
  </si>
  <si>
    <t>PLAT single domain protein</t>
  </si>
  <si>
    <t>tetur16g03060</t>
  </si>
  <si>
    <t xml:space="preserve">phenylalanyl-tRNA synthetase beta chain </t>
  </si>
  <si>
    <t>GO:0000166;GO:0000287;GO:0003723;GO:0004826;GO:0005524;GO:0005737;GO:0006412;GO:0006432</t>
  </si>
  <si>
    <t>tetur17g00530</t>
  </si>
  <si>
    <t xml:space="preserve">GA16001 </t>
  </si>
  <si>
    <t>tetur17g00940</t>
  </si>
  <si>
    <t>cullin (aka lin19-like): similar to SCF complex protein cul-1</t>
  </si>
  <si>
    <t>GO:0006511;GO:0031461;GO:0031625</t>
  </si>
  <si>
    <t>tetur17g01090</t>
  </si>
  <si>
    <t>tetur17g01980</t>
  </si>
  <si>
    <t xml:space="preserve">ADP-ribosylation factor GTPase-activating protein 1 </t>
  </si>
  <si>
    <t>tetur17g02240</t>
  </si>
  <si>
    <t>tetur17g02250</t>
  </si>
  <si>
    <t xml:space="preserve">PREDICTED: membrane-associated ring finger </t>
  </si>
  <si>
    <t>tetur17g02260</t>
  </si>
  <si>
    <t>tetur17g03690</t>
  </si>
  <si>
    <t>GO:0008140;GO:0051289</t>
  </si>
  <si>
    <t>tetur18g00310</t>
  </si>
  <si>
    <t xml:space="preserve">adipose triglyceride lipase </t>
  </si>
  <si>
    <t>GO:0006629;GO:0008152</t>
  </si>
  <si>
    <t>tetur18g01580</t>
  </si>
  <si>
    <t xml:space="preserve">leucine rich repeat </t>
  </si>
  <si>
    <t>tetur18g02370</t>
  </si>
  <si>
    <t>tetur19g00150</t>
  </si>
  <si>
    <t xml:space="preserve">PREDICTED: similar to X-prolyl aminopeptidase </t>
  </si>
  <si>
    <t>GO:0009987;GO:0016787</t>
  </si>
  <si>
    <t>tetur02g00280</t>
  </si>
  <si>
    <t>Protein-tyrosine phosphatase; receptor/non-receptor type</t>
  </si>
  <si>
    <t>GO:0004725;GO:0005515;GO:0006470;GO:0016311;GO:0016791</t>
  </si>
  <si>
    <t>tetur02g01290</t>
  </si>
  <si>
    <t xml:space="preserve">3-oxoacyl-acyl-carrier-protein reductase </t>
  </si>
  <si>
    <t>tetur02g01300</t>
  </si>
  <si>
    <t>tetur02g05440</t>
  </si>
  <si>
    <t xml:space="preserve">mediator of RNA polymerase II transcription; subunit 12 homolog </t>
  </si>
  <si>
    <t>tetur02g06580</t>
  </si>
  <si>
    <t>tetur02g09270</t>
  </si>
  <si>
    <t xml:space="preserve">PREDICTED: growth arrest-specific 2 like 3 </t>
  </si>
  <si>
    <t>GO:0005515;GO:0005856;GO:0006915;GO:0007050</t>
  </si>
  <si>
    <t>tetur02g09630</t>
  </si>
  <si>
    <t>tetur21g02110</t>
  </si>
  <si>
    <t xml:space="preserve">serrate RNA effector molecule homolog </t>
  </si>
  <si>
    <t>tetur21g02180</t>
  </si>
  <si>
    <t xml:space="preserve">protein LSM14 homolog A </t>
  </si>
  <si>
    <t>tetur22g01140</t>
  </si>
  <si>
    <t>tetur24g00090</t>
  </si>
  <si>
    <t>Glycosyltransferase; ALG10</t>
  </si>
  <si>
    <t>GO:0004583;GO:0005789;GO:0006488;GO:0016021;GO:0016758</t>
  </si>
  <si>
    <t>tetur24g00100</t>
  </si>
  <si>
    <t xml:space="preserve">peroxisome biogenesis factor 10 </t>
  </si>
  <si>
    <t>GO:0005515;GO:0005779;GO:0007031;GO:0008270;GO:0016558</t>
  </si>
  <si>
    <t>tetur24g00110</t>
  </si>
  <si>
    <t>tetur25g01130</t>
  </si>
  <si>
    <t>Mannosyltransferase; PIG-V</t>
  </si>
  <si>
    <t>GO:0004584;GO:0005789;GO:0006506;GO:0016021;GO:0016758</t>
  </si>
  <si>
    <t>tetur25g01760</t>
  </si>
  <si>
    <t xml:space="preserve">retinoblastoma binding protein 6; isoform CRA_b </t>
  </si>
  <si>
    <t>GO:0003676;GO:0005515;GO:0005634;GO:0008270</t>
  </si>
  <si>
    <t>tetur27g00160</t>
  </si>
  <si>
    <t>sex comb on midleg-like 2</t>
  </si>
  <si>
    <t>GO:0005515;GO:0005634;GO:0006355</t>
  </si>
  <si>
    <t>tetur27g01680</t>
  </si>
  <si>
    <t>Centrosomal protein of 290kDa</t>
  </si>
  <si>
    <t>GO:0005634;GO:0005813;GO:0060271</t>
  </si>
  <si>
    <t>tetur27g02070</t>
  </si>
  <si>
    <t>Alpha-ketoglutarate-dependent dioxygenase alkB homologue 6</t>
  </si>
  <si>
    <t>tetur03g03440</t>
  </si>
  <si>
    <t xml:space="preserve">PREDICTED: similar to oxidase/peroxidase </t>
  </si>
  <si>
    <t>tetur03g04780</t>
  </si>
  <si>
    <t>putative novel nuclear receptor</t>
  </si>
  <si>
    <t>tetur03g04820</t>
  </si>
  <si>
    <t xml:space="preserve">Rtf1; Paf1/RNA polymerase II complex component; homolog </t>
  </si>
  <si>
    <t>tetur30g01690</t>
  </si>
  <si>
    <t xml:space="preserve">UNCoordinated family member </t>
  </si>
  <si>
    <t>tetur31g01290</t>
  </si>
  <si>
    <t xml:space="preserve">PREDICTED: hemicentin 1 </t>
  </si>
  <si>
    <t>tetur31g01680</t>
  </si>
  <si>
    <t>Transmembrane protein 151</t>
  </si>
  <si>
    <t>tetur39g00070</t>
  </si>
  <si>
    <t xml:space="preserve">Histone deacetylase complex subunit SAP18 </t>
  </si>
  <si>
    <t>tetur04g07340</t>
  </si>
  <si>
    <t>tetur04g08780</t>
  </si>
  <si>
    <t>tetur43g00460</t>
  </si>
  <si>
    <t>tetur05g92622</t>
  </si>
  <si>
    <t>tetur05g01460</t>
  </si>
  <si>
    <t>tetur06g06130</t>
  </si>
  <si>
    <t xml:space="preserve">vinculin </t>
  </si>
  <si>
    <t>GO:0005198;GO:0007155;GO:0015629;GO:0051015</t>
  </si>
  <si>
    <t>tetur07g02160</t>
  </si>
  <si>
    <t xml:space="preserve">Small nuclear ribonucleoprotein Sm D2 </t>
  </si>
  <si>
    <t>GO:0008380;GO:0030532</t>
  </si>
  <si>
    <t>tetur07g03570</t>
  </si>
  <si>
    <t xml:space="preserve">transmembrane protein 115 </t>
  </si>
  <si>
    <t>GO:0006890;GO:0016021</t>
  </si>
  <si>
    <t>tetur07g03850</t>
  </si>
  <si>
    <t xml:space="preserve">choline/ethanolamine kinase </t>
  </si>
  <si>
    <t>tetur07g04490</t>
  </si>
  <si>
    <t xml:space="preserve">solute carrier family 16 </t>
  </si>
  <si>
    <t>tetur07g06860</t>
  </si>
  <si>
    <t>Glutamate receptor-related</t>
  </si>
  <si>
    <t>tetur08g01760</t>
  </si>
  <si>
    <t>tetur08g02050</t>
  </si>
  <si>
    <t>tetur08g03340</t>
  </si>
  <si>
    <t>tetur08g05300</t>
  </si>
  <si>
    <t xml:space="preserve">PREDICTED: similar to SNF2 histone linker PHD RING helicase </t>
  </si>
  <si>
    <t>GO:0003676;GO:0004386;GO:0005515;GO:0005524;GO:0008270</t>
  </si>
  <si>
    <t>tetur09g04180</t>
  </si>
  <si>
    <t>tetur09g04880</t>
  </si>
  <si>
    <t>Tpu_ev</t>
  </si>
  <si>
    <t>Tpu_pre</t>
  </si>
  <si>
    <t>Tpu_tem</t>
  </si>
  <si>
    <t>Ttr_ev</t>
  </si>
  <si>
    <t>Ttr_pre</t>
  </si>
  <si>
    <t>Ttr_tem</t>
  </si>
  <si>
    <t>SPLICE</t>
  </si>
  <si>
    <t>INTRON</t>
  </si>
  <si>
    <t>INDEX</t>
  </si>
  <si>
    <t>Total</t>
    <phoneticPr fontId="18" type="noConversion"/>
  </si>
  <si>
    <t>EXON</t>
    <phoneticPr fontId="18" type="noConversion"/>
  </si>
  <si>
    <t>INTERGENIC</t>
    <phoneticPr fontId="18" type="noConversion"/>
  </si>
  <si>
    <t>DOWNSTREAM&amp;UPSTREAM</t>
    <phoneticPr fontId="18" type="noConversion"/>
  </si>
  <si>
    <t>5'&amp;3'UTR</t>
    <phoneticPr fontId="18" type="noConversion"/>
  </si>
  <si>
    <t>Table S11. Summary of SNPs involved in local adaptation including climate and elevation variables.</t>
    <phoneticPr fontId="18" type="noConversion"/>
  </si>
  <si>
    <t>Tetranychus truncatus</t>
    <phoneticPr fontId="18" type="noConversion"/>
  </si>
  <si>
    <t>Precipitation of Wettest Month [mm/month]</t>
    <phoneticPr fontId="18" type="noConversion"/>
  </si>
  <si>
    <r>
      <t xml:space="preserve">Ttr_pre: SNPs associated with precipitation in </t>
    </r>
    <r>
      <rPr>
        <i/>
        <sz val="11"/>
        <color theme="1"/>
        <rFont val="Times New Roman"/>
        <family val="1"/>
      </rPr>
      <t>Tetranychus truncatus</t>
    </r>
    <phoneticPr fontId="18" type="noConversion"/>
  </si>
  <si>
    <r>
      <t xml:space="preserve">Ttr_ev: SNPs associated with elevation in </t>
    </r>
    <r>
      <rPr>
        <i/>
        <sz val="11"/>
        <color theme="1"/>
        <rFont val="Times New Roman"/>
        <family val="1"/>
      </rPr>
      <t>Tetranychus truncatus</t>
    </r>
    <phoneticPr fontId="18" type="noConversion"/>
  </si>
  <si>
    <r>
      <t xml:space="preserve">Tpu_ev: SNPs associated with elevation in </t>
    </r>
    <r>
      <rPr>
        <i/>
        <sz val="11"/>
        <color theme="1"/>
        <rFont val="Times New Roman"/>
        <family val="1"/>
      </rPr>
      <t>Tetranychus pueraricola</t>
    </r>
    <phoneticPr fontId="18" type="noConversion"/>
  </si>
  <si>
    <r>
      <t xml:space="preserve">Tpu_pre: SNPs associated with precipitation in </t>
    </r>
    <r>
      <rPr>
        <i/>
        <sz val="11"/>
        <color theme="1"/>
        <rFont val="Times New Roman"/>
        <family val="1"/>
      </rPr>
      <t>Tetranychus pueraricola</t>
    </r>
    <phoneticPr fontId="18" type="noConversion"/>
  </si>
  <si>
    <t>Species</t>
    <phoneticPr fontId="18" type="noConversion"/>
  </si>
  <si>
    <t>Species</t>
    <phoneticPr fontId="18" type="noConversion"/>
  </si>
  <si>
    <t>Species</t>
    <phoneticPr fontId="18" type="noConversion"/>
  </si>
  <si>
    <r>
      <t xml:space="preserve">Ttr_tem: SNPs associated with temperature in </t>
    </r>
    <r>
      <rPr>
        <i/>
        <sz val="11"/>
        <color theme="1"/>
        <rFont val="Times New Roman"/>
        <family val="1"/>
      </rPr>
      <t>Tetranychus truncatus</t>
    </r>
    <phoneticPr fontId="18" type="noConversion"/>
  </si>
  <si>
    <t>Tetranychus truncatus</t>
    <phoneticPr fontId="18" type="noConversion"/>
  </si>
  <si>
    <r>
      <t xml:space="preserve">Tpu_tem: SNPs associated with temperature in </t>
    </r>
    <r>
      <rPr>
        <i/>
        <sz val="11"/>
        <color theme="1"/>
        <rFont val="Times New Roman"/>
        <family val="1"/>
      </rPr>
      <t>Tetranychus pueraricola</t>
    </r>
    <phoneticPr fontId="18" type="noConversion"/>
  </si>
  <si>
    <t>Tetranychus pueraricola</t>
    <phoneticPr fontId="18" type="noConversion"/>
  </si>
  <si>
    <r>
      <rPr>
        <sz val="11"/>
        <color theme="1"/>
        <rFont val="Times New Roman"/>
        <family val="1"/>
      </rPr>
      <t>Note. When</t>
    </r>
    <r>
      <rPr>
        <i/>
        <sz val="11"/>
        <color theme="1"/>
        <rFont val="Times New Roman"/>
        <family val="1"/>
      </rPr>
      <t xml:space="preserve"> T. truncates and T. pueraricola </t>
    </r>
    <r>
      <rPr>
        <sz val="11"/>
        <color theme="1"/>
        <rFont val="Times New Roman"/>
        <family val="1"/>
      </rPr>
      <t xml:space="preserve">were sampled in the same location, we added "tp" to the end of population codes of </t>
    </r>
    <r>
      <rPr>
        <i/>
        <sz val="11"/>
        <color theme="1"/>
        <rFont val="Times New Roman"/>
        <family val="1"/>
      </rPr>
      <t>T. pueraricola</t>
    </r>
    <r>
      <rPr>
        <sz val="11"/>
        <color theme="1"/>
        <rFont val="Times New Roman"/>
        <family val="1"/>
      </rPr>
      <t xml:space="preserve">, such as Jstp, LNtp, JXtp and etc. </t>
    </r>
    <phoneticPr fontId="18" type="noConversion"/>
  </si>
  <si>
    <t>Canada</t>
    <phoneticPr fontId="18" type="noConversion"/>
  </si>
  <si>
    <t>(1691459, 5901248 )</t>
  </si>
  <si>
    <t>(781437, 785993 )</t>
  </si>
  <si>
    <t xml:space="preserve">(2675, 2712 ) </t>
  </si>
  <si>
    <t xml:space="preserve">(125.6, 132.1 ) </t>
  </si>
  <si>
    <t>(502723, 511086 )</t>
  </si>
  <si>
    <t>(33579, 33999 )</t>
  </si>
  <si>
    <t>(73933, 76588 )</t>
    <phoneticPr fontId="18" type="noConversion"/>
  </si>
  <si>
    <t>(207871, 212534 )</t>
    <phoneticPr fontId="18" type="noConversion"/>
  </si>
  <si>
    <t xml:space="preserve">(8759, 12535 ) </t>
    <phoneticPr fontId="18" type="noConversion"/>
  </si>
  <si>
    <t xml:space="preserve"> (4167, 4199 ) </t>
    <phoneticPr fontId="18" type="noConversion"/>
  </si>
  <si>
    <t xml:space="preserve">(0.5063, 0.5325 ) </t>
    <phoneticPr fontId="18" type="noConversion"/>
  </si>
  <si>
    <t xml:space="preserve">(132960, 136877 )  </t>
    <phoneticPr fontId="18" type="noConversion"/>
  </si>
  <si>
    <t xml:space="preserve">(97193, 101236 ) </t>
    <phoneticPr fontId="18" type="noConversion"/>
  </si>
  <si>
    <t xml:space="preserve">(84255, 85521 )  </t>
    <phoneticPr fontId="18" type="noConversion"/>
  </si>
  <si>
    <t xml:space="preserve">(83332, 84567 ) </t>
    <phoneticPr fontId="18" type="noConversion"/>
  </si>
  <si>
    <t>(82635, 83885 )</t>
    <phoneticPr fontId="18" type="noConversion"/>
  </si>
  <si>
    <t>(168455, 170039 )</t>
  </si>
  <si>
    <t>(308.7, 312.2 )</t>
  </si>
  <si>
    <t>(168.3, 187.1 )</t>
  </si>
  <si>
    <t>(293232, 294474 )</t>
  </si>
  <si>
    <t>(49849, 49862 )</t>
  </si>
  <si>
    <t xml:space="preserve">(52725, 52749 ) </t>
  </si>
  <si>
    <t>(1186, 1225 )</t>
  </si>
  <si>
    <t>(31190, 32991 )</t>
  </si>
  <si>
    <t xml:space="preserve">(538020, 550003 ) </t>
  </si>
  <si>
    <t>(436236, 453325 )</t>
    <phoneticPr fontId="18" type="noConversion"/>
  </si>
  <si>
    <t>(65060, 68709 )</t>
    <phoneticPr fontId="18" type="noConversion"/>
  </si>
  <si>
    <t>(57388, 60962 )</t>
    <phoneticPr fontId="18" type="noConversion"/>
  </si>
  <si>
    <t>(49726, 49799 )</t>
    <phoneticPr fontId="18" type="noConversion"/>
  </si>
  <si>
    <t>(0.0560, 0.0569 )</t>
    <phoneticPr fontId="18" type="noConversion"/>
  </si>
  <si>
    <t>Table S1. Sampling information for the different spider mites assessed.</t>
  </si>
  <si>
    <r>
      <t>Table S2. Summary of the sequencing and mapping information for the 246 spider mites, with mapping based on the reference genome of</t>
    </r>
    <r>
      <rPr>
        <b/>
        <i/>
        <sz val="11"/>
        <color theme="1"/>
        <rFont val="Times New Roman"/>
        <family val="1"/>
      </rPr>
      <t xml:space="preserve"> Tetranychus urticae.</t>
    </r>
  </si>
  <si>
    <t>Table S4. SNP summary statistics for the populations of spider mites.</t>
  </si>
  <si>
    <t>Table S5. Summary of genetic diversity in the different populations.</t>
  </si>
  <si>
    <t>Sum of ROHsize (Mb)</t>
  </si>
  <si>
    <t>Average ROH size (kb)</t>
  </si>
  <si>
    <t>Table S3. Summary of SNPs called by GATK and variant sites sharing at the species scale.</t>
  </si>
  <si>
    <t>Tetranychus truncates</t>
  </si>
  <si>
    <t xml:space="preserve">Tetranychus truncates </t>
  </si>
  <si>
    <t>Tetranychus pueraricola</t>
  </si>
  <si>
    <t>Confidence Interval (95%)</t>
  </si>
  <si>
    <t>θw</t>
    <phoneticPr fontId="18" type="noConversion"/>
  </si>
  <si>
    <r>
      <t>Note. The weighted</t>
    </r>
    <r>
      <rPr>
        <i/>
        <sz val="11"/>
        <color theme="1"/>
        <rFont val="Times New Roman"/>
        <family val="1"/>
      </rPr>
      <t xml:space="preserve"> F</t>
    </r>
    <r>
      <rPr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 xml:space="preserve"> were calculated among (moving from top to bottom) 6 groups, 10 populations of </t>
    </r>
    <r>
      <rPr>
        <i/>
        <sz val="11"/>
        <color theme="1"/>
        <rFont val="Times New Roman"/>
        <family val="1"/>
      </rPr>
      <t>T. pueraricola</t>
    </r>
    <r>
      <rPr>
        <sz val="11"/>
        <color theme="1"/>
        <rFont val="Times New Roman"/>
        <family val="1"/>
      </rPr>
      <t xml:space="preserve"> or 17 populations of </t>
    </r>
    <r>
      <rPr>
        <i/>
        <sz val="11"/>
        <color theme="1"/>
        <rFont val="Times New Roman"/>
        <family val="1"/>
      </rPr>
      <t>T. truncates.</t>
    </r>
    <phoneticPr fontId="18" type="noConversion"/>
  </si>
  <si>
    <r>
      <t xml:space="preserve">Shading varies from low (green) to high (red) </t>
    </r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>.</t>
    </r>
    <phoneticPr fontId="18" type="noConversion"/>
  </si>
  <si>
    <t>Table S10. Elevation and climate data of populations used in gene-environment association analysis.</t>
    <phoneticPr fontId="18" type="noConversion"/>
  </si>
  <si>
    <t>Table S13. List of genes with amino acid substitutions caused by SNPs associated with local elevation adaptation.</t>
    <phoneticPr fontId="18" type="noConversion"/>
  </si>
  <si>
    <t>Table S12. List of genes with amino acid substitutions caused by SNPs associated with local precipitation adaptation.</t>
    <phoneticPr fontId="18" type="noConversion"/>
  </si>
  <si>
    <t>Table S12. List of genes with amino acid substitutions caused by SNPs associated with local temperature adaptation.</t>
    <phoneticPr fontId="18" type="noConversion"/>
  </si>
  <si>
    <t>Baoji, Shaanxi</t>
    <phoneticPr fontId="18" type="noConversion"/>
  </si>
  <si>
    <t>Changzhi, Shanxi</t>
    <phoneticPr fontId="18" type="noConversion"/>
  </si>
  <si>
    <t>Harbin, Heilongjiang</t>
    <phoneticPr fontId="18" type="noConversion"/>
  </si>
  <si>
    <t>FJ</t>
    <phoneticPr fontId="18" type="noConversion"/>
  </si>
  <si>
    <t>GD</t>
    <phoneticPr fontId="18" type="noConversion"/>
  </si>
  <si>
    <t>JA</t>
    <phoneticPr fontId="18" type="noConversion"/>
  </si>
  <si>
    <t>Table S6. Summary of regions of homozygosity (ROH) in all spider mites.</t>
    <phoneticPr fontId="18" type="noConversion"/>
  </si>
  <si>
    <t>LSD/SNY</t>
    <phoneticPr fontId="18" type="noConversion"/>
  </si>
  <si>
    <t>tetur01g004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00_ "/>
  </numFmts>
  <fonts count="32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charset val="134"/>
      <scheme val="minor"/>
    </font>
    <font>
      <b/>
      <i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0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7">
    <xf numFmtId="0" fontId="0" fillId="0" borderId="0" xfId="0">
      <alignment vertical="center"/>
    </xf>
    <xf numFmtId="0" fontId="19" fillId="0" borderId="11" xfId="0" applyFont="1" applyBorder="1">
      <alignment vertical="center"/>
    </xf>
    <xf numFmtId="0" fontId="21" fillId="0" borderId="12" xfId="0" applyFont="1" applyBorder="1">
      <alignment vertical="center"/>
    </xf>
    <xf numFmtId="164" fontId="21" fillId="0" borderId="12" xfId="0" applyNumberFormat="1" applyFont="1" applyBorder="1">
      <alignment vertical="center"/>
    </xf>
    <xf numFmtId="0" fontId="21" fillId="0" borderId="0" xfId="0" applyFont="1" applyBorder="1">
      <alignment vertical="center"/>
    </xf>
    <xf numFmtId="164" fontId="21" fillId="0" borderId="0" xfId="0" applyNumberFormat="1" applyFont="1" applyBorder="1">
      <alignment vertical="center"/>
    </xf>
    <xf numFmtId="0" fontId="21" fillId="0" borderId="10" xfId="0" applyFont="1" applyBorder="1">
      <alignment vertical="center"/>
    </xf>
    <xf numFmtId="164" fontId="21" fillId="0" borderId="10" xfId="0" applyNumberFormat="1" applyFont="1" applyBorder="1">
      <alignment vertical="center"/>
    </xf>
    <xf numFmtId="0" fontId="0" fillId="0" borderId="0" xfId="0" applyBorder="1">
      <alignment vertical="center"/>
    </xf>
    <xf numFmtId="0" fontId="0" fillId="0" borderId="10" xfId="0" applyBorder="1">
      <alignment vertical="center"/>
    </xf>
    <xf numFmtId="0" fontId="0" fillId="0" borderId="12" xfId="0" applyBorder="1">
      <alignment vertical="center"/>
    </xf>
    <xf numFmtId="0" fontId="0" fillId="0" borderId="0" xfId="0" applyFont="1" applyBorder="1">
      <alignment vertical="center"/>
    </xf>
    <xf numFmtId="0" fontId="14" fillId="0" borderId="0" xfId="0" applyFont="1" applyBorder="1">
      <alignment vertical="center"/>
    </xf>
    <xf numFmtId="0" fontId="0" fillId="0" borderId="0" xfId="0" applyFill="1" applyBorder="1">
      <alignment vertical="center"/>
    </xf>
    <xf numFmtId="0" fontId="0" fillId="0" borderId="12" xfId="0" applyFont="1" applyBorder="1">
      <alignment vertical="center"/>
    </xf>
    <xf numFmtId="0" fontId="0" fillId="0" borderId="10" xfId="0" applyFont="1" applyBorder="1">
      <alignment vertical="center"/>
    </xf>
    <xf numFmtId="0" fontId="21" fillId="0" borderId="0" xfId="0" applyFont="1">
      <alignment vertical="center"/>
    </xf>
    <xf numFmtId="10" fontId="21" fillId="0" borderId="0" xfId="0" applyNumberFormat="1" applyFont="1">
      <alignment vertical="center"/>
    </xf>
    <xf numFmtId="0" fontId="20" fillId="0" borderId="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10" fontId="21" fillId="0" borderId="0" xfId="0" applyNumberFormat="1" applyFont="1" applyBorder="1">
      <alignment vertical="center"/>
    </xf>
    <xf numFmtId="10" fontId="21" fillId="0" borderId="10" xfId="0" applyNumberFormat="1" applyFont="1" applyBorder="1">
      <alignment vertical="center"/>
    </xf>
    <xf numFmtId="10" fontId="21" fillId="0" borderId="12" xfId="0" applyNumberFormat="1" applyFont="1" applyBorder="1">
      <alignment vertical="center"/>
    </xf>
    <xf numFmtId="0" fontId="21" fillId="0" borderId="11" xfId="0" applyFont="1" applyBorder="1">
      <alignment vertical="center"/>
    </xf>
    <xf numFmtId="0" fontId="16" fillId="0" borderId="11" xfId="0" applyFont="1" applyBorder="1">
      <alignment vertical="center"/>
    </xf>
    <xf numFmtId="0" fontId="19" fillId="0" borderId="11" xfId="0" applyFont="1" applyBorder="1" applyAlignment="1">
      <alignment vertical="center" wrapText="1"/>
    </xf>
    <xf numFmtId="0" fontId="23" fillId="0" borderId="11" xfId="0" applyFont="1" applyBorder="1" applyAlignment="1">
      <alignment vertical="center" wrapText="1"/>
    </xf>
    <xf numFmtId="0" fontId="24" fillId="0" borderId="11" xfId="0" applyFont="1" applyBorder="1" applyAlignment="1">
      <alignment vertical="center" wrapText="1"/>
    </xf>
    <xf numFmtId="0" fontId="19" fillId="0" borderId="0" xfId="0" applyFont="1">
      <alignment vertical="center"/>
    </xf>
    <xf numFmtId="0" fontId="19" fillId="0" borderId="16" xfId="0" applyFont="1" applyBorder="1" applyAlignment="1">
      <alignment horizontal="center" vertical="center" wrapText="1"/>
    </xf>
    <xf numFmtId="0" fontId="21" fillId="0" borderId="0" xfId="0" applyFont="1" applyBorder="1" applyAlignment="1"/>
    <xf numFmtId="165" fontId="21" fillId="0" borderId="0" xfId="0" applyNumberFormat="1" applyFont="1" applyBorder="1" applyAlignment="1"/>
    <xf numFmtId="0" fontId="21" fillId="0" borderId="10" xfId="0" applyFont="1" applyBorder="1" applyAlignment="1"/>
    <xf numFmtId="165" fontId="21" fillId="0" borderId="10" xfId="0" applyNumberFormat="1" applyFont="1" applyBorder="1" applyAlignment="1"/>
    <xf numFmtId="0" fontId="21" fillId="0" borderId="12" xfId="0" applyFont="1" applyBorder="1" applyAlignment="1"/>
    <xf numFmtId="165" fontId="21" fillId="0" borderId="12" xfId="0" applyNumberFormat="1" applyFont="1" applyBorder="1" applyAlignment="1"/>
    <xf numFmtId="0" fontId="21" fillId="0" borderId="0" xfId="0" applyFont="1" applyAlignment="1"/>
    <xf numFmtId="0" fontId="20" fillId="0" borderId="0" xfId="0" applyFont="1" applyBorder="1" applyAlignment="1"/>
    <xf numFmtId="0" fontId="27" fillId="0" borderId="0" xfId="0" applyFont="1" applyAlignment="1">
      <alignment horizontal="right" vertical="center"/>
    </xf>
    <xf numFmtId="0" fontId="20" fillId="0" borderId="15" xfId="0" applyFont="1" applyBorder="1" applyAlignment="1"/>
    <xf numFmtId="0" fontId="21" fillId="0" borderId="15" xfId="0" applyFont="1" applyBorder="1" applyAlignment="1"/>
    <xf numFmtId="165" fontId="21" fillId="0" borderId="15" xfId="0" applyNumberFormat="1" applyFont="1" applyBorder="1" applyAlignment="1"/>
    <xf numFmtId="0" fontId="20" fillId="0" borderId="10" xfId="0" applyFont="1" applyBorder="1" applyAlignment="1"/>
    <xf numFmtId="0" fontId="20" fillId="0" borderId="11" xfId="0" applyFont="1" applyBorder="1" applyAlignment="1"/>
    <xf numFmtId="0" fontId="20" fillId="0" borderId="11" xfId="0" applyFont="1" applyBorder="1">
      <alignment vertical="center"/>
    </xf>
    <xf numFmtId="0" fontId="20" fillId="0" borderId="0" xfId="0" applyFont="1">
      <alignment vertical="center"/>
    </xf>
    <xf numFmtId="0" fontId="0" fillId="0" borderId="0" xfId="0" applyAlignment="1">
      <alignment horizontal="left" vertical="center"/>
    </xf>
    <xf numFmtId="11" fontId="21" fillId="0" borderId="0" xfId="0" applyNumberFormat="1" applyFont="1">
      <alignment vertical="center"/>
    </xf>
    <xf numFmtId="11" fontId="21" fillId="0" borderId="12" xfId="0" applyNumberFormat="1" applyFont="1" applyBorder="1">
      <alignment vertical="center"/>
    </xf>
    <xf numFmtId="11" fontId="21" fillId="0" borderId="0" xfId="0" applyNumberFormat="1" applyFont="1" applyBorder="1">
      <alignment vertical="center"/>
    </xf>
    <xf numFmtId="11" fontId="21" fillId="0" borderId="10" xfId="0" applyNumberFormat="1" applyFont="1" applyBorder="1">
      <alignment vertical="center"/>
    </xf>
    <xf numFmtId="0" fontId="20" fillId="0" borderId="12" xfId="0" applyFont="1" applyBorder="1" applyAlignment="1"/>
    <xf numFmtId="0" fontId="20" fillId="0" borderId="17" xfId="0" applyFont="1" applyBorder="1" applyAlignment="1"/>
    <xf numFmtId="0" fontId="21" fillId="0" borderId="17" xfId="0" applyFont="1" applyBorder="1">
      <alignment vertical="center"/>
    </xf>
    <xf numFmtId="11" fontId="21" fillId="0" borderId="17" xfId="0" applyNumberFormat="1" applyFont="1" applyBorder="1">
      <alignment vertical="center"/>
    </xf>
    <xf numFmtId="0" fontId="0" fillId="0" borderId="17" xfId="0" applyBorder="1">
      <alignment vertical="center"/>
    </xf>
    <xf numFmtId="0" fontId="19" fillId="0" borderId="17" xfId="0" applyFont="1" applyBorder="1">
      <alignment vertical="center"/>
    </xf>
    <xf numFmtId="0" fontId="19" fillId="0" borderId="17" xfId="0" applyFont="1" applyBorder="1" applyAlignment="1">
      <alignment vertical="center" wrapText="1"/>
    </xf>
    <xf numFmtId="0" fontId="28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165" fontId="21" fillId="0" borderId="0" xfId="0" applyNumberFormat="1" applyFont="1" applyAlignment="1"/>
    <xf numFmtId="0" fontId="21" fillId="0" borderId="19" xfId="0" applyFont="1" applyBorder="1" applyAlignment="1"/>
    <xf numFmtId="165" fontId="21" fillId="0" borderId="19" xfId="0" applyNumberFormat="1" applyFont="1" applyBorder="1" applyAlignment="1"/>
    <xf numFmtId="0" fontId="21" fillId="0" borderId="17" xfId="0" applyFont="1" applyBorder="1" applyAlignment="1"/>
    <xf numFmtId="165" fontId="21" fillId="0" borderId="17" xfId="0" applyNumberFormat="1" applyFont="1" applyBorder="1" applyAlignment="1"/>
    <xf numFmtId="0" fontId="19" fillId="0" borderId="0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 wrapText="1"/>
    </xf>
    <xf numFmtId="165" fontId="19" fillId="0" borderId="18" xfId="0" applyNumberFormat="1" applyFont="1" applyBorder="1" applyAlignment="1">
      <alignment horizontal="center" vertical="center" wrapText="1"/>
    </xf>
    <xf numFmtId="0" fontId="0" fillId="0" borderId="10" xfId="0" applyBorder="1" applyAlignment="1">
      <alignment vertical="center"/>
    </xf>
    <xf numFmtId="0" fontId="21" fillId="0" borderId="11" xfId="0" applyFont="1" applyBorder="1" applyAlignment="1"/>
    <xf numFmtId="164" fontId="0" fillId="0" borderId="0" xfId="0" applyNumberFormat="1">
      <alignment vertical="center"/>
    </xf>
    <xf numFmtId="164" fontId="21" fillId="0" borderId="17" xfId="0" applyNumberFormat="1" applyFont="1" applyBorder="1">
      <alignment vertical="center"/>
    </xf>
    <xf numFmtId="0" fontId="31" fillId="0" borderId="0" xfId="0" applyFont="1">
      <alignment vertical="center"/>
    </xf>
    <xf numFmtId="0" fontId="21" fillId="0" borderId="19" xfId="0" applyFont="1" applyBorder="1">
      <alignment vertical="center"/>
    </xf>
    <xf numFmtId="0" fontId="21" fillId="0" borderId="10" xfId="0" applyFont="1" applyBorder="1" applyAlignment="1">
      <alignment vertical="center" wrapText="1"/>
    </xf>
    <xf numFmtId="0" fontId="31" fillId="0" borderId="10" xfId="0" applyFont="1" applyBorder="1">
      <alignment vertical="center"/>
    </xf>
    <xf numFmtId="0" fontId="31" fillId="0" borderId="0" xfId="0" applyFont="1" applyBorder="1">
      <alignment vertical="center"/>
    </xf>
    <xf numFmtId="0" fontId="21" fillId="0" borderId="12" xfId="0" applyFont="1" applyBorder="1">
      <alignment vertical="center"/>
    </xf>
    <xf numFmtId="0" fontId="21" fillId="0" borderId="0" xfId="0" applyFont="1" applyBorder="1">
      <alignment vertical="center"/>
    </xf>
    <xf numFmtId="0" fontId="21" fillId="0" borderId="10" xfId="0" applyFont="1" applyBorder="1">
      <alignment vertical="center"/>
    </xf>
    <xf numFmtId="0" fontId="21" fillId="0" borderId="0" xfId="0" applyFont="1">
      <alignment vertical="center"/>
    </xf>
    <xf numFmtId="0" fontId="31" fillId="0" borderId="0" xfId="0" applyFont="1">
      <alignment vertical="center"/>
    </xf>
    <xf numFmtId="0" fontId="19" fillId="0" borderId="17" xfId="0" applyFont="1" applyBorder="1" applyAlignment="1">
      <alignment vertical="center"/>
    </xf>
    <xf numFmtId="0" fontId="21" fillId="0" borderId="17" xfId="0" applyFont="1" applyBorder="1" applyAlignment="1">
      <alignment vertical="center"/>
    </xf>
    <xf numFmtId="0" fontId="25" fillId="0" borderId="17" xfId="0" applyFont="1" applyBorder="1">
      <alignment vertical="center"/>
    </xf>
    <xf numFmtId="0" fontId="19" fillId="0" borderId="10" xfId="0" applyFont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21" fillId="0" borderId="10" xfId="0" applyFont="1" applyBorder="1" applyAlignment="1">
      <alignment vertical="center"/>
    </xf>
    <xf numFmtId="0" fontId="20" fillId="0" borderId="20" xfId="0" applyFont="1" applyBorder="1" applyAlignment="1">
      <alignment horizontal="center" vertical="center"/>
    </xf>
    <xf numFmtId="0" fontId="21" fillId="0" borderId="20" xfId="0" applyFont="1" applyBorder="1">
      <alignment vertical="center"/>
    </xf>
    <xf numFmtId="0" fontId="20" fillId="0" borderId="12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0" fontId="20" fillId="0" borderId="12" xfId="0" applyFont="1" applyFill="1" applyBorder="1" applyAlignment="1">
      <alignment horizontal="left" vertical="center" wrapText="1"/>
    </xf>
    <xf numFmtId="0" fontId="20" fillId="0" borderId="0" xfId="0" applyFont="1" applyFill="1" applyBorder="1" applyAlignment="1">
      <alignment horizontal="left" vertical="center" wrapText="1"/>
    </xf>
    <xf numFmtId="0" fontId="2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0" fillId="0" borderId="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 wrapText="1"/>
    </xf>
    <xf numFmtId="0" fontId="19" fillId="0" borderId="15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  <xf numFmtId="0" fontId="19" fillId="0" borderId="15" xfId="0" applyFont="1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19" fillId="0" borderId="14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  <xf numFmtId="0" fontId="22" fillId="0" borderId="19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20" fillId="0" borderId="0" xfId="0" applyFont="1" applyBorder="1" applyAlignment="1">
      <alignment horizontal="center" wrapText="1"/>
    </xf>
    <xf numFmtId="0" fontId="20" fillId="0" borderId="17" xfId="0" applyFont="1" applyBorder="1" applyAlignment="1">
      <alignment horizontal="center" vertical="center" wrapText="1"/>
    </xf>
    <xf numFmtId="0" fontId="21" fillId="0" borderId="0" xfId="0" applyFont="1" applyAlignment="1">
      <alignment horizontal="left" vertical="center"/>
    </xf>
    <xf numFmtId="0" fontId="21" fillId="0" borderId="12" xfId="0" applyFont="1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19" fillId="0" borderId="0" xfId="0" applyFont="1" applyAlignment="1">
      <alignment horizontal="left" vertical="center"/>
    </xf>
    <xf numFmtId="0" fontId="20" fillId="0" borderId="12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21" fillId="0" borderId="17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0" fontId="20" fillId="0" borderId="19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412</xdr:colOff>
      <xdr:row>2</xdr:row>
      <xdr:rowOff>57144</xdr:rowOff>
    </xdr:from>
    <xdr:to>
      <xdr:col>3</xdr:col>
      <xdr:colOff>0</xdr:colOff>
      <xdr:row>2</xdr:row>
      <xdr:rowOff>1427737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xmlns="" id="{00000000-0008-0000-0700-000002000000}"/>
            </a:ext>
          </a:extLst>
        </xdr:cNvPr>
        <xdr:cNvGrpSpPr/>
      </xdr:nvGrpSpPr>
      <xdr:grpSpPr>
        <a:xfrm>
          <a:off x="2185147" y="852762"/>
          <a:ext cx="1467971" cy="1370593"/>
          <a:chOff x="1092740" y="4341153"/>
          <a:chExt cx="2095893" cy="2441225"/>
        </a:xfrm>
      </xdr:grpSpPr>
      <xdr:sp macro="" textlink="">
        <xdr:nvSpPr>
          <xdr:cNvPr id="3" name="矩形 2">
            <a:extLst>
              <a:ext uri="{FF2B5EF4-FFF2-40B4-BE49-F238E27FC236}">
                <a16:creationId xmlns:a16="http://schemas.microsoft.com/office/drawing/2014/main" xmlns="" id="{00000000-0008-0000-0700-000003000000}"/>
              </a:ext>
            </a:extLst>
          </xdr:cNvPr>
          <xdr:cNvSpPr/>
        </xdr:nvSpPr>
        <xdr:spPr>
          <a:xfrm>
            <a:off x="1382828" y="4794160"/>
            <a:ext cx="654342" cy="119131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" name="矩形 3">
            <a:extLst>
              <a:ext uri="{FF2B5EF4-FFF2-40B4-BE49-F238E27FC236}">
                <a16:creationId xmlns:a16="http://schemas.microsoft.com/office/drawing/2014/main" xmlns="" id="{00000000-0008-0000-0700-000004000000}"/>
              </a:ext>
            </a:extLst>
          </xdr:cNvPr>
          <xdr:cNvSpPr/>
        </xdr:nvSpPr>
        <xdr:spPr>
          <a:xfrm>
            <a:off x="1571580" y="458443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" name="矩形 4">
            <a:extLst>
              <a:ext uri="{FF2B5EF4-FFF2-40B4-BE49-F238E27FC236}">
                <a16:creationId xmlns:a16="http://schemas.microsoft.com/office/drawing/2014/main" xmlns="" id="{00000000-0008-0000-0700-000005000000}"/>
              </a:ext>
            </a:extLst>
          </xdr:cNvPr>
          <xdr:cNvSpPr/>
        </xdr:nvSpPr>
        <xdr:spPr>
          <a:xfrm>
            <a:off x="1382828" y="434115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6" name="直接连接符 5">
            <a:extLst>
              <a:ext uri="{FF2B5EF4-FFF2-40B4-BE49-F238E27FC236}">
                <a16:creationId xmlns:a16="http://schemas.microsoft.com/office/drawing/2014/main" xmlns="" id="{00000000-0008-0000-0700-000006000000}"/>
              </a:ext>
            </a:extLst>
          </xdr:cNvPr>
          <xdr:cNvCxnSpPr/>
        </xdr:nvCxnSpPr>
        <xdr:spPr>
          <a:xfrm flipV="1">
            <a:off x="2037170" y="505813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7" name="矩形 6">
            <a:extLst>
              <a:ext uri="{FF2B5EF4-FFF2-40B4-BE49-F238E27FC236}">
                <a16:creationId xmlns:a16="http://schemas.microsoft.com/office/drawing/2014/main" xmlns="" id="{00000000-0008-0000-0700-000007000000}"/>
              </a:ext>
            </a:extLst>
          </xdr:cNvPr>
          <xdr:cNvSpPr/>
        </xdr:nvSpPr>
        <xdr:spPr>
          <a:xfrm>
            <a:off x="2563020" y="5029033"/>
            <a:ext cx="319266" cy="853874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8" name="平行四边形 7">
            <a:extLst>
              <a:ext uri="{FF2B5EF4-FFF2-40B4-BE49-F238E27FC236}">
                <a16:creationId xmlns:a16="http://schemas.microsoft.com/office/drawing/2014/main" xmlns="" id="{00000000-0008-0000-0700-000008000000}"/>
              </a:ext>
            </a:extLst>
          </xdr:cNvPr>
          <xdr:cNvSpPr/>
        </xdr:nvSpPr>
        <xdr:spPr>
          <a:xfrm rot="194228">
            <a:off x="2492498" y="5889439"/>
            <a:ext cx="246399" cy="532356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9" name="平行四边形 8">
            <a:extLst>
              <a:ext uri="{FF2B5EF4-FFF2-40B4-BE49-F238E27FC236}">
                <a16:creationId xmlns:a16="http://schemas.microsoft.com/office/drawing/2014/main" xmlns="" id="{00000000-0008-0000-0700-000009000000}"/>
              </a:ext>
            </a:extLst>
          </xdr:cNvPr>
          <xdr:cNvSpPr/>
        </xdr:nvSpPr>
        <xdr:spPr>
          <a:xfrm rot="194228">
            <a:off x="1313819" y="5974872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0" name="平行四边形 9">
            <a:extLst>
              <a:ext uri="{FF2B5EF4-FFF2-40B4-BE49-F238E27FC236}">
                <a16:creationId xmlns:a16="http://schemas.microsoft.com/office/drawing/2014/main" xmlns="" id="{00000000-0008-0000-0700-00000A000000}"/>
              </a:ext>
            </a:extLst>
          </xdr:cNvPr>
          <xdr:cNvSpPr/>
        </xdr:nvSpPr>
        <xdr:spPr>
          <a:xfrm rot="21405772" flipH="1">
            <a:off x="1860563" y="5996333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1" name="平行四边形 10">
            <a:extLst>
              <a:ext uri="{FF2B5EF4-FFF2-40B4-BE49-F238E27FC236}">
                <a16:creationId xmlns:a16="http://schemas.microsoft.com/office/drawing/2014/main" xmlns="" id="{00000000-0008-0000-0700-00000B000000}"/>
              </a:ext>
            </a:extLst>
          </xdr:cNvPr>
          <xdr:cNvSpPr/>
        </xdr:nvSpPr>
        <xdr:spPr>
          <a:xfrm rot="21405772" flipH="1">
            <a:off x="2751016" y="5892139"/>
            <a:ext cx="193120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2" name="TextBox 36">
            <a:extLst>
              <a:ext uri="{FF2B5EF4-FFF2-40B4-BE49-F238E27FC236}">
                <a16:creationId xmlns:a16="http://schemas.microsoft.com/office/drawing/2014/main" xmlns="" id="{00000000-0008-0000-0700-00000C000000}"/>
              </a:ext>
            </a:extLst>
          </xdr:cNvPr>
          <xdr:cNvSpPr txBox="1"/>
        </xdr:nvSpPr>
        <xdr:spPr>
          <a:xfrm>
            <a:off x="1092740" y="6408856"/>
            <a:ext cx="478839" cy="3720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3" name="TextBox 36">
            <a:extLst>
              <a:ext uri="{FF2B5EF4-FFF2-40B4-BE49-F238E27FC236}">
                <a16:creationId xmlns:a16="http://schemas.microsoft.com/office/drawing/2014/main" xmlns="" id="{00000000-0008-0000-0700-00000D000000}"/>
              </a:ext>
            </a:extLst>
          </xdr:cNvPr>
          <xdr:cNvSpPr txBox="1"/>
        </xdr:nvSpPr>
        <xdr:spPr>
          <a:xfrm>
            <a:off x="1844183" y="6406843"/>
            <a:ext cx="478839" cy="3720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4" name="TextBox 36">
            <a:extLst>
              <a:ext uri="{FF2B5EF4-FFF2-40B4-BE49-F238E27FC236}">
                <a16:creationId xmlns:a16="http://schemas.microsoft.com/office/drawing/2014/main" xmlns="" id="{00000000-0008-0000-0700-00000E000000}"/>
              </a:ext>
            </a:extLst>
          </xdr:cNvPr>
          <xdr:cNvSpPr txBox="1"/>
        </xdr:nvSpPr>
        <xdr:spPr>
          <a:xfrm>
            <a:off x="2283010" y="6410364"/>
            <a:ext cx="478839" cy="3720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5" name="TextBox 36">
            <a:extLst>
              <a:ext uri="{FF2B5EF4-FFF2-40B4-BE49-F238E27FC236}">
                <a16:creationId xmlns:a16="http://schemas.microsoft.com/office/drawing/2014/main" xmlns="" id="{00000000-0008-0000-0700-00000F000000}"/>
              </a:ext>
            </a:extLst>
          </xdr:cNvPr>
          <xdr:cNvSpPr txBox="1"/>
        </xdr:nvSpPr>
        <xdr:spPr>
          <a:xfrm>
            <a:off x="2709794" y="6406844"/>
            <a:ext cx="478839" cy="3720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2</xdr:col>
      <xdr:colOff>11206</xdr:colOff>
      <xdr:row>3</xdr:row>
      <xdr:rowOff>57151</xdr:rowOff>
    </xdr:from>
    <xdr:to>
      <xdr:col>3</xdr:col>
      <xdr:colOff>0</xdr:colOff>
      <xdr:row>3</xdr:row>
      <xdr:rowOff>1408695</xdr:rowOff>
    </xdr:to>
    <xdr:grpSp>
      <xdr:nvGrpSpPr>
        <xdr:cNvPr id="16" name="组合 15">
          <a:extLst>
            <a:ext uri="{FF2B5EF4-FFF2-40B4-BE49-F238E27FC236}">
              <a16:creationId xmlns:a16="http://schemas.microsoft.com/office/drawing/2014/main" xmlns="" id="{00000000-0008-0000-0700-000010000000}"/>
            </a:ext>
          </a:extLst>
        </xdr:cNvPr>
        <xdr:cNvGrpSpPr/>
      </xdr:nvGrpSpPr>
      <xdr:grpSpPr>
        <a:xfrm>
          <a:off x="2173941" y="2287122"/>
          <a:ext cx="1479177" cy="1351544"/>
          <a:chOff x="1105600" y="4341153"/>
          <a:chExt cx="2083033" cy="2441225"/>
        </a:xfrm>
      </xdr:grpSpPr>
      <xdr:sp macro="" textlink="">
        <xdr:nvSpPr>
          <xdr:cNvPr id="17" name="矩形 16">
            <a:extLst>
              <a:ext uri="{FF2B5EF4-FFF2-40B4-BE49-F238E27FC236}">
                <a16:creationId xmlns:a16="http://schemas.microsoft.com/office/drawing/2014/main" xmlns="" id="{00000000-0008-0000-0700-000011000000}"/>
              </a:ext>
            </a:extLst>
          </xdr:cNvPr>
          <xdr:cNvSpPr/>
        </xdr:nvSpPr>
        <xdr:spPr>
          <a:xfrm>
            <a:off x="1382828" y="4794160"/>
            <a:ext cx="654342" cy="119131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8" name="矩形 17">
            <a:extLst>
              <a:ext uri="{FF2B5EF4-FFF2-40B4-BE49-F238E27FC236}">
                <a16:creationId xmlns:a16="http://schemas.microsoft.com/office/drawing/2014/main" xmlns="" id="{00000000-0008-0000-0700-000012000000}"/>
              </a:ext>
            </a:extLst>
          </xdr:cNvPr>
          <xdr:cNvSpPr/>
        </xdr:nvSpPr>
        <xdr:spPr>
          <a:xfrm>
            <a:off x="1571580" y="458443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9" name="矩形 18">
            <a:extLst>
              <a:ext uri="{FF2B5EF4-FFF2-40B4-BE49-F238E27FC236}">
                <a16:creationId xmlns:a16="http://schemas.microsoft.com/office/drawing/2014/main" xmlns="" id="{00000000-0008-0000-0700-000013000000}"/>
              </a:ext>
            </a:extLst>
          </xdr:cNvPr>
          <xdr:cNvSpPr/>
        </xdr:nvSpPr>
        <xdr:spPr>
          <a:xfrm>
            <a:off x="1382828" y="434115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20" name="直接连接符 19">
            <a:extLst>
              <a:ext uri="{FF2B5EF4-FFF2-40B4-BE49-F238E27FC236}">
                <a16:creationId xmlns:a16="http://schemas.microsoft.com/office/drawing/2014/main" xmlns="" id="{00000000-0008-0000-0700-000014000000}"/>
              </a:ext>
            </a:extLst>
          </xdr:cNvPr>
          <xdr:cNvCxnSpPr/>
        </xdr:nvCxnSpPr>
        <xdr:spPr>
          <a:xfrm flipV="1">
            <a:off x="2037170" y="505813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1" name="矩形 20">
            <a:extLst>
              <a:ext uri="{FF2B5EF4-FFF2-40B4-BE49-F238E27FC236}">
                <a16:creationId xmlns:a16="http://schemas.microsoft.com/office/drawing/2014/main" xmlns="" id="{00000000-0008-0000-0700-000015000000}"/>
              </a:ext>
            </a:extLst>
          </xdr:cNvPr>
          <xdr:cNvSpPr/>
        </xdr:nvSpPr>
        <xdr:spPr>
          <a:xfrm>
            <a:off x="2563020" y="5029033"/>
            <a:ext cx="319266" cy="853874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2" name="平行四边形 21">
            <a:extLst>
              <a:ext uri="{FF2B5EF4-FFF2-40B4-BE49-F238E27FC236}">
                <a16:creationId xmlns:a16="http://schemas.microsoft.com/office/drawing/2014/main" xmlns="" id="{00000000-0008-0000-0700-000016000000}"/>
              </a:ext>
            </a:extLst>
          </xdr:cNvPr>
          <xdr:cNvSpPr/>
        </xdr:nvSpPr>
        <xdr:spPr>
          <a:xfrm rot="194228">
            <a:off x="2492498" y="5889439"/>
            <a:ext cx="246399" cy="532356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3" name="平行四边形 22">
            <a:extLst>
              <a:ext uri="{FF2B5EF4-FFF2-40B4-BE49-F238E27FC236}">
                <a16:creationId xmlns:a16="http://schemas.microsoft.com/office/drawing/2014/main" xmlns="" id="{00000000-0008-0000-0700-000017000000}"/>
              </a:ext>
            </a:extLst>
          </xdr:cNvPr>
          <xdr:cNvSpPr/>
        </xdr:nvSpPr>
        <xdr:spPr>
          <a:xfrm rot="194228">
            <a:off x="1313819" y="5974872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4" name="平行四边形 23">
            <a:extLst>
              <a:ext uri="{FF2B5EF4-FFF2-40B4-BE49-F238E27FC236}">
                <a16:creationId xmlns:a16="http://schemas.microsoft.com/office/drawing/2014/main" xmlns="" id="{00000000-0008-0000-0700-000018000000}"/>
              </a:ext>
            </a:extLst>
          </xdr:cNvPr>
          <xdr:cNvSpPr/>
        </xdr:nvSpPr>
        <xdr:spPr>
          <a:xfrm rot="21405772" flipH="1">
            <a:off x="1860563" y="5996333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5" name="平行四边形 24">
            <a:extLst>
              <a:ext uri="{FF2B5EF4-FFF2-40B4-BE49-F238E27FC236}">
                <a16:creationId xmlns:a16="http://schemas.microsoft.com/office/drawing/2014/main" xmlns="" id="{00000000-0008-0000-0700-000019000000}"/>
              </a:ext>
            </a:extLst>
          </xdr:cNvPr>
          <xdr:cNvSpPr/>
        </xdr:nvSpPr>
        <xdr:spPr>
          <a:xfrm rot="21405772" flipH="1">
            <a:off x="2751016" y="5892139"/>
            <a:ext cx="193120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6" name="TextBox 36">
            <a:extLst>
              <a:ext uri="{FF2B5EF4-FFF2-40B4-BE49-F238E27FC236}">
                <a16:creationId xmlns:a16="http://schemas.microsoft.com/office/drawing/2014/main" xmlns="" id="{00000000-0008-0000-0700-00001A000000}"/>
              </a:ext>
            </a:extLst>
          </xdr:cNvPr>
          <xdr:cNvSpPr txBox="1"/>
        </xdr:nvSpPr>
        <xdr:spPr>
          <a:xfrm>
            <a:off x="1105600" y="6408857"/>
            <a:ext cx="465979" cy="3720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7" name="TextBox 36">
            <a:extLst>
              <a:ext uri="{FF2B5EF4-FFF2-40B4-BE49-F238E27FC236}">
                <a16:creationId xmlns:a16="http://schemas.microsoft.com/office/drawing/2014/main" xmlns="" id="{00000000-0008-0000-0700-00001B000000}"/>
              </a:ext>
            </a:extLst>
          </xdr:cNvPr>
          <xdr:cNvSpPr txBox="1"/>
        </xdr:nvSpPr>
        <xdr:spPr>
          <a:xfrm>
            <a:off x="1857043" y="6406844"/>
            <a:ext cx="465979" cy="3720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8" name="TextBox 36">
            <a:extLst>
              <a:ext uri="{FF2B5EF4-FFF2-40B4-BE49-F238E27FC236}">
                <a16:creationId xmlns:a16="http://schemas.microsoft.com/office/drawing/2014/main" xmlns="" id="{00000000-0008-0000-0700-00001C000000}"/>
              </a:ext>
            </a:extLst>
          </xdr:cNvPr>
          <xdr:cNvSpPr txBox="1"/>
        </xdr:nvSpPr>
        <xdr:spPr>
          <a:xfrm>
            <a:off x="2295870" y="6410364"/>
            <a:ext cx="465979" cy="3720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9" name="TextBox 36">
            <a:extLst>
              <a:ext uri="{FF2B5EF4-FFF2-40B4-BE49-F238E27FC236}">
                <a16:creationId xmlns:a16="http://schemas.microsoft.com/office/drawing/2014/main" xmlns="" id="{00000000-0008-0000-0700-00001D000000}"/>
              </a:ext>
            </a:extLst>
          </xdr:cNvPr>
          <xdr:cNvSpPr txBox="1"/>
        </xdr:nvSpPr>
        <xdr:spPr>
          <a:xfrm>
            <a:off x="2722654" y="6406844"/>
            <a:ext cx="465979" cy="3720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2</xdr:col>
      <xdr:colOff>0</xdr:colOff>
      <xdr:row>4</xdr:row>
      <xdr:rowOff>47625</xdr:rowOff>
    </xdr:from>
    <xdr:to>
      <xdr:col>3</xdr:col>
      <xdr:colOff>0</xdr:colOff>
      <xdr:row>4</xdr:row>
      <xdr:rowOff>1441478</xdr:rowOff>
    </xdr:to>
    <xdr:grpSp>
      <xdr:nvGrpSpPr>
        <xdr:cNvPr id="30" name="组合 29">
          <a:extLst>
            <a:ext uri="{FF2B5EF4-FFF2-40B4-BE49-F238E27FC236}">
              <a16:creationId xmlns:a16="http://schemas.microsoft.com/office/drawing/2014/main" xmlns="" id="{00000000-0008-0000-0700-00001E000000}"/>
            </a:ext>
          </a:extLst>
        </xdr:cNvPr>
        <xdr:cNvGrpSpPr/>
      </xdr:nvGrpSpPr>
      <xdr:grpSpPr>
        <a:xfrm>
          <a:off x="2162735" y="3689537"/>
          <a:ext cx="1490383" cy="1393853"/>
          <a:chOff x="4080110" y="1744910"/>
          <a:chExt cx="2695295" cy="2307844"/>
        </a:xfrm>
      </xdr:grpSpPr>
      <xdr:sp macro="" textlink="">
        <xdr:nvSpPr>
          <xdr:cNvPr id="31" name="矩形 30">
            <a:extLst>
              <a:ext uri="{FF2B5EF4-FFF2-40B4-BE49-F238E27FC236}">
                <a16:creationId xmlns:a16="http://schemas.microsoft.com/office/drawing/2014/main" xmlns="" id="{00000000-0008-0000-0700-00001F000000}"/>
              </a:ext>
            </a:extLst>
          </xdr:cNvPr>
          <xdr:cNvSpPr/>
        </xdr:nvSpPr>
        <xdr:spPr>
          <a:xfrm>
            <a:off x="4240663" y="2337676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2" name="矩形 31">
            <a:extLst>
              <a:ext uri="{FF2B5EF4-FFF2-40B4-BE49-F238E27FC236}">
                <a16:creationId xmlns:a16="http://schemas.microsoft.com/office/drawing/2014/main" xmlns="" id="{00000000-0008-0000-0700-000020000000}"/>
              </a:ext>
            </a:extLst>
          </xdr:cNvPr>
          <xdr:cNvSpPr/>
        </xdr:nvSpPr>
        <xdr:spPr>
          <a:xfrm>
            <a:off x="5022308" y="2197918"/>
            <a:ext cx="654342" cy="145119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3" name="矩形 32">
            <a:extLst>
              <a:ext uri="{FF2B5EF4-FFF2-40B4-BE49-F238E27FC236}">
                <a16:creationId xmlns:a16="http://schemas.microsoft.com/office/drawing/2014/main" xmlns="" id="{00000000-0008-0000-0700-000021000000}"/>
              </a:ext>
            </a:extLst>
          </xdr:cNvPr>
          <xdr:cNvSpPr/>
        </xdr:nvSpPr>
        <xdr:spPr>
          <a:xfrm>
            <a:off x="5211059" y="1988191"/>
            <a:ext cx="276836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4" name="矩形 33">
            <a:extLst>
              <a:ext uri="{FF2B5EF4-FFF2-40B4-BE49-F238E27FC236}">
                <a16:creationId xmlns:a16="http://schemas.microsoft.com/office/drawing/2014/main" xmlns="" id="{00000000-0008-0000-0700-000022000000}"/>
              </a:ext>
            </a:extLst>
          </xdr:cNvPr>
          <xdr:cNvSpPr/>
        </xdr:nvSpPr>
        <xdr:spPr>
          <a:xfrm>
            <a:off x="5022308" y="1744910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35" name="直接连接符 34">
            <a:extLst>
              <a:ext uri="{FF2B5EF4-FFF2-40B4-BE49-F238E27FC236}">
                <a16:creationId xmlns:a16="http://schemas.microsoft.com/office/drawing/2014/main" xmlns="" id="{00000000-0008-0000-0700-000023000000}"/>
              </a:ext>
            </a:extLst>
          </xdr:cNvPr>
          <xdr:cNvCxnSpPr/>
        </xdr:nvCxnSpPr>
        <xdr:spPr>
          <a:xfrm flipV="1">
            <a:off x="5676649" y="2778122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6" name="矩形 35">
            <a:extLst>
              <a:ext uri="{FF2B5EF4-FFF2-40B4-BE49-F238E27FC236}">
                <a16:creationId xmlns:a16="http://schemas.microsoft.com/office/drawing/2014/main" xmlns="" id="{00000000-0008-0000-0700-000024000000}"/>
              </a:ext>
            </a:extLst>
          </xdr:cNvPr>
          <xdr:cNvSpPr/>
        </xdr:nvSpPr>
        <xdr:spPr>
          <a:xfrm>
            <a:off x="6194330" y="2727660"/>
            <a:ext cx="319266" cy="56320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7" name="平行四边形 36">
            <a:extLst>
              <a:ext uri="{FF2B5EF4-FFF2-40B4-BE49-F238E27FC236}">
                <a16:creationId xmlns:a16="http://schemas.microsoft.com/office/drawing/2014/main" xmlns="" id="{00000000-0008-0000-0700-000025000000}"/>
              </a:ext>
            </a:extLst>
          </xdr:cNvPr>
          <xdr:cNvSpPr/>
        </xdr:nvSpPr>
        <xdr:spPr>
          <a:xfrm rot="194228">
            <a:off x="6140327" y="3140503"/>
            <a:ext cx="246399" cy="532356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8" name="平行四边形 37">
            <a:extLst>
              <a:ext uri="{FF2B5EF4-FFF2-40B4-BE49-F238E27FC236}">
                <a16:creationId xmlns:a16="http://schemas.microsoft.com/office/drawing/2014/main" xmlns="" id="{00000000-0008-0000-0700-000026000000}"/>
              </a:ext>
            </a:extLst>
          </xdr:cNvPr>
          <xdr:cNvSpPr/>
        </xdr:nvSpPr>
        <xdr:spPr>
          <a:xfrm rot="21405772" flipH="1">
            <a:off x="6357592" y="3159392"/>
            <a:ext cx="193120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9" name="TextBox 36">
            <a:extLst>
              <a:ext uri="{FF2B5EF4-FFF2-40B4-BE49-F238E27FC236}">
                <a16:creationId xmlns:a16="http://schemas.microsoft.com/office/drawing/2014/main" xmlns="" id="{00000000-0008-0000-0700-000027000000}"/>
              </a:ext>
            </a:extLst>
          </xdr:cNvPr>
          <xdr:cNvSpPr txBox="1"/>
        </xdr:nvSpPr>
        <xdr:spPr>
          <a:xfrm>
            <a:off x="5037104" y="3688240"/>
            <a:ext cx="638497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0" name="TextBox 36">
            <a:extLst>
              <a:ext uri="{FF2B5EF4-FFF2-40B4-BE49-F238E27FC236}">
                <a16:creationId xmlns:a16="http://schemas.microsoft.com/office/drawing/2014/main" xmlns="" id="{00000000-0008-0000-0700-000028000000}"/>
              </a:ext>
            </a:extLst>
          </xdr:cNvPr>
          <xdr:cNvSpPr txBox="1"/>
        </xdr:nvSpPr>
        <xdr:spPr>
          <a:xfrm>
            <a:off x="5780679" y="3704531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1" name="TextBox 36">
            <a:extLst>
              <a:ext uri="{FF2B5EF4-FFF2-40B4-BE49-F238E27FC236}">
                <a16:creationId xmlns:a16="http://schemas.microsoft.com/office/drawing/2014/main" xmlns="" id="{00000000-0008-0000-0700-000029000000}"/>
              </a:ext>
            </a:extLst>
          </xdr:cNvPr>
          <xdr:cNvSpPr txBox="1"/>
        </xdr:nvSpPr>
        <xdr:spPr>
          <a:xfrm>
            <a:off x="4080110" y="3688237"/>
            <a:ext cx="635098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2" name="TextBox 36">
            <a:extLst>
              <a:ext uri="{FF2B5EF4-FFF2-40B4-BE49-F238E27FC236}">
                <a16:creationId xmlns:a16="http://schemas.microsoft.com/office/drawing/2014/main" xmlns="" id="{00000000-0008-0000-0700-00002A000000}"/>
              </a:ext>
            </a:extLst>
          </xdr:cNvPr>
          <xdr:cNvSpPr txBox="1"/>
        </xdr:nvSpPr>
        <xdr:spPr>
          <a:xfrm>
            <a:off x="6170014" y="3702782"/>
            <a:ext cx="60539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43" name="直接连接符 42">
            <a:extLst>
              <a:ext uri="{FF2B5EF4-FFF2-40B4-BE49-F238E27FC236}">
                <a16:creationId xmlns:a16="http://schemas.microsoft.com/office/drawing/2014/main" xmlns="" id="{00000000-0008-0000-0700-00002B000000}"/>
              </a:ext>
            </a:extLst>
          </xdr:cNvPr>
          <xdr:cNvCxnSpPr/>
        </xdr:nvCxnSpPr>
        <xdr:spPr>
          <a:xfrm>
            <a:off x="4549587" y="2355495"/>
            <a:ext cx="474922" cy="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2</xdr:col>
      <xdr:colOff>33618</xdr:colOff>
      <xdr:row>11</xdr:row>
      <xdr:rowOff>121023</xdr:rowOff>
    </xdr:from>
    <xdr:to>
      <xdr:col>3</xdr:col>
      <xdr:colOff>0</xdr:colOff>
      <xdr:row>12</xdr:row>
      <xdr:rowOff>18330</xdr:rowOff>
    </xdr:to>
    <xdr:grpSp>
      <xdr:nvGrpSpPr>
        <xdr:cNvPr id="44" name="组合 43">
          <a:extLst>
            <a:ext uri="{FF2B5EF4-FFF2-40B4-BE49-F238E27FC236}">
              <a16:creationId xmlns:a16="http://schemas.microsoft.com/office/drawing/2014/main" xmlns="" id="{00000000-0008-0000-0700-00002C000000}"/>
            </a:ext>
          </a:extLst>
        </xdr:cNvPr>
        <xdr:cNvGrpSpPr/>
      </xdr:nvGrpSpPr>
      <xdr:grpSpPr>
        <a:xfrm>
          <a:off x="2196353" y="14038729"/>
          <a:ext cx="1456765" cy="1365277"/>
          <a:chOff x="4080110" y="1792222"/>
          <a:chExt cx="2695295" cy="2260532"/>
        </a:xfrm>
      </xdr:grpSpPr>
      <xdr:sp macro="" textlink="">
        <xdr:nvSpPr>
          <xdr:cNvPr id="45" name="矩形 44">
            <a:extLst>
              <a:ext uri="{FF2B5EF4-FFF2-40B4-BE49-F238E27FC236}">
                <a16:creationId xmlns:a16="http://schemas.microsoft.com/office/drawing/2014/main" xmlns="" id="{00000000-0008-0000-0700-00002D000000}"/>
              </a:ext>
            </a:extLst>
          </xdr:cNvPr>
          <xdr:cNvSpPr/>
        </xdr:nvSpPr>
        <xdr:spPr>
          <a:xfrm>
            <a:off x="5232036" y="2353447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6" name="矩形 45">
            <a:extLst>
              <a:ext uri="{FF2B5EF4-FFF2-40B4-BE49-F238E27FC236}">
                <a16:creationId xmlns:a16="http://schemas.microsoft.com/office/drawing/2014/main" xmlns="" id="{00000000-0008-0000-0700-00002E000000}"/>
              </a:ext>
            </a:extLst>
          </xdr:cNvPr>
          <xdr:cNvSpPr/>
        </xdr:nvSpPr>
        <xdr:spPr>
          <a:xfrm>
            <a:off x="4232308" y="2276772"/>
            <a:ext cx="654342" cy="145119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7" name="矩形 46">
            <a:extLst>
              <a:ext uri="{FF2B5EF4-FFF2-40B4-BE49-F238E27FC236}">
                <a16:creationId xmlns:a16="http://schemas.microsoft.com/office/drawing/2014/main" xmlns="" id="{00000000-0008-0000-0700-00002F000000}"/>
              </a:ext>
            </a:extLst>
          </xdr:cNvPr>
          <xdr:cNvSpPr/>
        </xdr:nvSpPr>
        <xdr:spPr>
          <a:xfrm>
            <a:off x="4405568" y="2051274"/>
            <a:ext cx="276836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8" name="矩形 47">
            <a:extLst>
              <a:ext uri="{FF2B5EF4-FFF2-40B4-BE49-F238E27FC236}">
                <a16:creationId xmlns:a16="http://schemas.microsoft.com/office/drawing/2014/main" xmlns="" id="{00000000-0008-0000-0700-000030000000}"/>
              </a:ext>
            </a:extLst>
          </xdr:cNvPr>
          <xdr:cNvSpPr/>
        </xdr:nvSpPr>
        <xdr:spPr>
          <a:xfrm>
            <a:off x="4216817" y="1792222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49" name="直接连接符 48">
            <a:extLst>
              <a:ext uri="{FF2B5EF4-FFF2-40B4-BE49-F238E27FC236}">
                <a16:creationId xmlns:a16="http://schemas.microsoft.com/office/drawing/2014/main" xmlns="" id="{00000000-0008-0000-0700-000031000000}"/>
              </a:ext>
            </a:extLst>
          </xdr:cNvPr>
          <xdr:cNvCxnSpPr/>
        </xdr:nvCxnSpPr>
        <xdr:spPr>
          <a:xfrm flipV="1">
            <a:off x="5444297" y="2762351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0" name="矩形 49">
            <a:extLst>
              <a:ext uri="{FF2B5EF4-FFF2-40B4-BE49-F238E27FC236}">
                <a16:creationId xmlns:a16="http://schemas.microsoft.com/office/drawing/2014/main" xmlns="" id="{00000000-0008-0000-0700-000032000000}"/>
              </a:ext>
            </a:extLst>
          </xdr:cNvPr>
          <xdr:cNvSpPr/>
        </xdr:nvSpPr>
        <xdr:spPr>
          <a:xfrm>
            <a:off x="6085898" y="2727660"/>
            <a:ext cx="319266" cy="56320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1" name="平行四边形 50">
            <a:extLst>
              <a:ext uri="{FF2B5EF4-FFF2-40B4-BE49-F238E27FC236}">
                <a16:creationId xmlns:a16="http://schemas.microsoft.com/office/drawing/2014/main" xmlns="" id="{00000000-0008-0000-0700-000033000000}"/>
              </a:ext>
            </a:extLst>
          </xdr:cNvPr>
          <xdr:cNvSpPr/>
        </xdr:nvSpPr>
        <xdr:spPr>
          <a:xfrm rot="194228">
            <a:off x="6031896" y="3140503"/>
            <a:ext cx="246399" cy="53235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2" name="平行四边形 51">
            <a:extLst>
              <a:ext uri="{FF2B5EF4-FFF2-40B4-BE49-F238E27FC236}">
                <a16:creationId xmlns:a16="http://schemas.microsoft.com/office/drawing/2014/main" xmlns="" id="{00000000-0008-0000-0700-000034000000}"/>
              </a:ext>
            </a:extLst>
          </xdr:cNvPr>
          <xdr:cNvSpPr/>
        </xdr:nvSpPr>
        <xdr:spPr>
          <a:xfrm rot="21405772" flipH="1">
            <a:off x="6264651" y="3143621"/>
            <a:ext cx="193119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3" name="TextBox 36">
            <a:extLst>
              <a:ext uri="{FF2B5EF4-FFF2-40B4-BE49-F238E27FC236}">
                <a16:creationId xmlns:a16="http://schemas.microsoft.com/office/drawing/2014/main" xmlns="" id="{00000000-0008-0000-0700-000035000000}"/>
              </a:ext>
            </a:extLst>
          </xdr:cNvPr>
          <xdr:cNvSpPr txBox="1"/>
        </xdr:nvSpPr>
        <xdr:spPr>
          <a:xfrm>
            <a:off x="5037104" y="3688240"/>
            <a:ext cx="638497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4" name="TextBox 36">
            <a:extLst>
              <a:ext uri="{FF2B5EF4-FFF2-40B4-BE49-F238E27FC236}">
                <a16:creationId xmlns:a16="http://schemas.microsoft.com/office/drawing/2014/main" xmlns="" id="{00000000-0008-0000-0700-000036000000}"/>
              </a:ext>
            </a:extLst>
          </xdr:cNvPr>
          <xdr:cNvSpPr txBox="1"/>
        </xdr:nvSpPr>
        <xdr:spPr>
          <a:xfrm>
            <a:off x="5780679" y="3704531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5" name="TextBox 36">
            <a:extLst>
              <a:ext uri="{FF2B5EF4-FFF2-40B4-BE49-F238E27FC236}">
                <a16:creationId xmlns:a16="http://schemas.microsoft.com/office/drawing/2014/main" xmlns="" id="{00000000-0008-0000-0700-000037000000}"/>
              </a:ext>
            </a:extLst>
          </xdr:cNvPr>
          <xdr:cNvSpPr txBox="1"/>
        </xdr:nvSpPr>
        <xdr:spPr>
          <a:xfrm>
            <a:off x="4080110" y="3688237"/>
            <a:ext cx="635098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6" name="TextBox 36">
            <a:extLst>
              <a:ext uri="{FF2B5EF4-FFF2-40B4-BE49-F238E27FC236}">
                <a16:creationId xmlns:a16="http://schemas.microsoft.com/office/drawing/2014/main" xmlns="" id="{00000000-0008-0000-0700-000038000000}"/>
              </a:ext>
            </a:extLst>
          </xdr:cNvPr>
          <xdr:cNvSpPr txBox="1"/>
        </xdr:nvSpPr>
        <xdr:spPr>
          <a:xfrm>
            <a:off x="6170014" y="3702782"/>
            <a:ext cx="60539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57" name="直接连接符 56">
            <a:extLst>
              <a:ext uri="{FF2B5EF4-FFF2-40B4-BE49-F238E27FC236}">
                <a16:creationId xmlns:a16="http://schemas.microsoft.com/office/drawing/2014/main" xmlns="" id="{00000000-0008-0000-0700-000039000000}"/>
              </a:ext>
            </a:extLst>
          </xdr:cNvPr>
          <xdr:cNvCxnSpPr/>
        </xdr:nvCxnSpPr>
        <xdr:spPr>
          <a:xfrm>
            <a:off x="4859392" y="2387037"/>
            <a:ext cx="474922" cy="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</xdr:col>
      <xdr:colOff>1187824</xdr:colOff>
      <xdr:row>5</xdr:row>
      <xdr:rowOff>101973</xdr:rowOff>
    </xdr:from>
    <xdr:to>
      <xdr:col>3</xdr:col>
      <xdr:colOff>0</xdr:colOff>
      <xdr:row>6</xdr:row>
      <xdr:rowOff>27856</xdr:rowOff>
    </xdr:to>
    <xdr:grpSp>
      <xdr:nvGrpSpPr>
        <xdr:cNvPr id="58" name="组合 57">
          <a:extLst>
            <a:ext uri="{FF2B5EF4-FFF2-40B4-BE49-F238E27FC236}">
              <a16:creationId xmlns:a16="http://schemas.microsoft.com/office/drawing/2014/main" xmlns="" id="{00000000-0008-0000-0700-00003A000000}"/>
            </a:ext>
          </a:extLst>
        </xdr:cNvPr>
        <xdr:cNvGrpSpPr/>
      </xdr:nvGrpSpPr>
      <xdr:grpSpPr>
        <a:xfrm>
          <a:off x="2106706" y="5211855"/>
          <a:ext cx="1546412" cy="1393854"/>
          <a:chOff x="4080110" y="1744910"/>
          <a:chExt cx="2695295" cy="2307844"/>
        </a:xfrm>
      </xdr:grpSpPr>
      <xdr:sp macro="" textlink="">
        <xdr:nvSpPr>
          <xdr:cNvPr id="59" name="矩形 58">
            <a:extLst>
              <a:ext uri="{FF2B5EF4-FFF2-40B4-BE49-F238E27FC236}">
                <a16:creationId xmlns:a16="http://schemas.microsoft.com/office/drawing/2014/main" xmlns="" id="{00000000-0008-0000-0700-00003B000000}"/>
              </a:ext>
            </a:extLst>
          </xdr:cNvPr>
          <xdr:cNvSpPr/>
        </xdr:nvSpPr>
        <xdr:spPr>
          <a:xfrm>
            <a:off x="4240664" y="2337677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60" name="矩形 59">
            <a:extLst>
              <a:ext uri="{FF2B5EF4-FFF2-40B4-BE49-F238E27FC236}">
                <a16:creationId xmlns:a16="http://schemas.microsoft.com/office/drawing/2014/main" xmlns="" id="{00000000-0008-0000-0700-00003C000000}"/>
              </a:ext>
            </a:extLst>
          </xdr:cNvPr>
          <xdr:cNvSpPr/>
        </xdr:nvSpPr>
        <xdr:spPr>
          <a:xfrm>
            <a:off x="5022307" y="2197917"/>
            <a:ext cx="654342" cy="145120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61" name="矩形 60">
            <a:extLst>
              <a:ext uri="{FF2B5EF4-FFF2-40B4-BE49-F238E27FC236}">
                <a16:creationId xmlns:a16="http://schemas.microsoft.com/office/drawing/2014/main" xmlns="" id="{00000000-0008-0000-0700-00003D000000}"/>
              </a:ext>
            </a:extLst>
          </xdr:cNvPr>
          <xdr:cNvSpPr/>
        </xdr:nvSpPr>
        <xdr:spPr>
          <a:xfrm>
            <a:off x="5211059" y="1988191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62" name="矩形 61">
            <a:extLst>
              <a:ext uri="{FF2B5EF4-FFF2-40B4-BE49-F238E27FC236}">
                <a16:creationId xmlns:a16="http://schemas.microsoft.com/office/drawing/2014/main" xmlns="" id="{00000000-0008-0000-0700-00003E000000}"/>
              </a:ext>
            </a:extLst>
          </xdr:cNvPr>
          <xdr:cNvSpPr/>
        </xdr:nvSpPr>
        <xdr:spPr>
          <a:xfrm>
            <a:off x="5022307" y="1744910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63" name="直接连接符 62">
            <a:extLst>
              <a:ext uri="{FF2B5EF4-FFF2-40B4-BE49-F238E27FC236}">
                <a16:creationId xmlns:a16="http://schemas.microsoft.com/office/drawing/2014/main" xmlns="" id="{00000000-0008-0000-0700-00003F000000}"/>
              </a:ext>
            </a:extLst>
          </xdr:cNvPr>
          <xdr:cNvCxnSpPr/>
        </xdr:nvCxnSpPr>
        <xdr:spPr>
          <a:xfrm flipV="1">
            <a:off x="5676649" y="2778122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64" name="矩形 63">
            <a:extLst>
              <a:ext uri="{FF2B5EF4-FFF2-40B4-BE49-F238E27FC236}">
                <a16:creationId xmlns:a16="http://schemas.microsoft.com/office/drawing/2014/main" xmlns="" id="{00000000-0008-0000-0700-000040000000}"/>
              </a:ext>
            </a:extLst>
          </xdr:cNvPr>
          <xdr:cNvSpPr/>
        </xdr:nvSpPr>
        <xdr:spPr>
          <a:xfrm>
            <a:off x="6194330" y="2727660"/>
            <a:ext cx="319266" cy="56320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65" name="平行四边形 64">
            <a:extLst>
              <a:ext uri="{FF2B5EF4-FFF2-40B4-BE49-F238E27FC236}">
                <a16:creationId xmlns:a16="http://schemas.microsoft.com/office/drawing/2014/main" xmlns="" id="{00000000-0008-0000-0700-000041000000}"/>
              </a:ext>
            </a:extLst>
          </xdr:cNvPr>
          <xdr:cNvSpPr/>
        </xdr:nvSpPr>
        <xdr:spPr>
          <a:xfrm rot="194228">
            <a:off x="6140327" y="3140503"/>
            <a:ext cx="246399" cy="532356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66" name="平行四边形 65">
            <a:extLst>
              <a:ext uri="{FF2B5EF4-FFF2-40B4-BE49-F238E27FC236}">
                <a16:creationId xmlns:a16="http://schemas.microsoft.com/office/drawing/2014/main" xmlns="" id="{00000000-0008-0000-0700-000042000000}"/>
              </a:ext>
            </a:extLst>
          </xdr:cNvPr>
          <xdr:cNvSpPr/>
        </xdr:nvSpPr>
        <xdr:spPr>
          <a:xfrm rot="21405772" flipH="1">
            <a:off x="6357592" y="3159392"/>
            <a:ext cx="193120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67" name="TextBox 36">
            <a:extLst>
              <a:ext uri="{FF2B5EF4-FFF2-40B4-BE49-F238E27FC236}">
                <a16:creationId xmlns:a16="http://schemas.microsoft.com/office/drawing/2014/main" xmlns="" id="{00000000-0008-0000-0700-000043000000}"/>
              </a:ext>
            </a:extLst>
          </xdr:cNvPr>
          <xdr:cNvSpPr txBox="1"/>
        </xdr:nvSpPr>
        <xdr:spPr>
          <a:xfrm>
            <a:off x="5037104" y="3688240"/>
            <a:ext cx="638497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68" name="TextBox 36">
            <a:extLst>
              <a:ext uri="{FF2B5EF4-FFF2-40B4-BE49-F238E27FC236}">
                <a16:creationId xmlns:a16="http://schemas.microsoft.com/office/drawing/2014/main" xmlns="" id="{00000000-0008-0000-0700-000044000000}"/>
              </a:ext>
            </a:extLst>
          </xdr:cNvPr>
          <xdr:cNvSpPr txBox="1"/>
        </xdr:nvSpPr>
        <xdr:spPr>
          <a:xfrm>
            <a:off x="5780679" y="3704531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69" name="TextBox 36">
            <a:extLst>
              <a:ext uri="{FF2B5EF4-FFF2-40B4-BE49-F238E27FC236}">
                <a16:creationId xmlns:a16="http://schemas.microsoft.com/office/drawing/2014/main" xmlns="" id="{00000000-0008-0000-0700-000045000000}"/>
              </a:ext>
            </a:extLst>
          </xdr:cNvPr>
          <xdr:cNvSpPr txBox="1"/>
        </xdr:nvSpPr>
        <xdr:spPr>
          <a:xfrm>
            <a:off x="4080110" y="3688237"/>
            <a:ext cx="635098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70" name="TextBox 36">
            <a:extLst>
              <a:ext uri="{FF2B5EF4-FFF2-40B4-BE49-F238E27FC236}">
                <a16:creationId xmlns:a16="http://schemas.microsoft.com/office/drawing/2014/main" xmlns="" id="{00000000-0008-0000-0700-000046000000}"/>
              </a:ext>
            </a:extLst>
          </xdr:cNvPr>
          <xdr:cNvSpPr txBox="1"/>
        </xdr:nvSpPr>
        <xdr:spPr>
          <a:xfrm>
            <a:off x="6170014" y="3702782"/>
            <a:ext cx="60539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71" name="直接连接符 70">
            <a:extLst>
              <a:ext uri="{FF2B5EF4-FFF2-40B4-BE49-F238E27FC236}">
                <a16:creationId xmlns:a16="http://schemas.microsoft.com/office/drawing/2014/main" xmlns="" id="{00000000-0008-0000-0700-000047000000}"/>
              </a:ext>
            </a:extLst>
          </xdr:cNvPr>
          <xdr:cNvCxnSpPr/>
        </xdr:nvCxnSpPr>
        <xdr:spPr>
          <a:xfrm>
            <a:off x="4549587" y="2355495"/>
            <a:ext cx="474922" cy="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2</xdr:col>
      <xdr:colOff>0</xdr:colOff>
      <xdr:row>7</xdr:row>
      <xdr:rowOff>34739</xdr:rowOff>
    </xdr:from>
    <xdr:to>
      <xdr:col>3</xdr:col>
      <xdr:colOff>0</xdr:colOff>
      <xdr:row>7</xdr:row>
      <xdr:rowOff>1428592</xdr:rowOff>
    </xdr:to>
    <xdr:grpSp>
      <xdr:nvGrpSpPr>
        <xdr:cNvPr id="86" name="组合 85">
          <a:extLst>
            <a:ext uri="{FF2B5EF4-FFF2-40B4-BE49-F238E27FC236}">
              <a16:creationId xmlns:a16="http://schemas.microsoft.com/office/drawing/2014/main" xmlns="" id="{00000000-0008-0000-0700-000056000000}"/>
            </a:ext>
          </a:extLst>
        </xdr:cNvPr>
        <xdr:cNvGrpSpPr/>
      </xdr:nvGrpSpPr>
      <xdr:grpSpPr>
        <a:xfrm>
          <a:off x="2162735" y="8080563"/>
          <a:ext cx="1490383" cy="1393853"/>
          <a:chOff x="4080110" y="1744910"/>
          <a:chExt cx="2695295" cy="2307844"/>
        </a:xfrm>
      </xdr:grpSpPr>
      <xdr:sp macro="" textlink="">
        <xdr:nvSpPr>
          <xdr:cNvPr id="87" name="矩形 86">
            <a:extLst>
              <a:ext uri="{FF2B5EF4-FFF2-40B4-BE49-F238E27FC236}">
                <a16:creationId xmlns:a16="http://schemas.microsoft.com/office/drawing/2014/main" xmlns="" id="{00000000-0008-0000-0700-000057000000}"/>
              </a:ext>
            </a:extLst>
          </xdr:cNvPr>
          <xdr:cNvSpPr/>
        </xdr:nvSpPr>
        <xdr:spPr>
          <a:xfrm>
            <a:off x="4240664" y="2337677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88" name="矩形 87">
            <a:extLst>
              <a:ext uri="{FF2B5EF4-FFF2-40B4-BE49-F238E27FC236}">
                <a16:creationId xmlns:a16="http://schemas.microsoft.com/office/drawing/2014/main" xmlns="" id="{00000000-0008-0000-0700-000058000000}"/>
              </a:ext>
            </a:extLst>
          </xdr:cNvPr>
          <xdr:cNvSpPr/>
        </xdr:nvSpPr>
        <xdr:spPr>
          <a:xfrm>
            <a:off x="5022307" y="2197917"/>
            <a:ext cx="654342" cy="145120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89" name="矩形 88">
            <a:extLst>
              <a:ext uri="{FF2B5EF4-FFF2-40B4-BE49-F238E27FC236}">
                <a16:creationId xmlns:a16="http://schemas.microsoft.com/office/drawing/2014/main" xmlns="" id="{00000000-0008-0000-0700-000059000000}"/>
              </a:ext>
            </a:extLst>
          </xdr:cNvPr>
          <xdr:cNvSpPr/>
        </xdr:nvSpPr>
        <xdr:spPr>
          <a:xfrm>
            <a:off x="5211059" y="1988191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90" name="矩形 89">
            <a:extLst>
              <a:ext uri="{FF2B5EF4-FFF2-40B4-BE49-F238E27FC236}">
                <a16:creationId xmlns:a16="http://schemas.microsoft.com/office/drawing/2014/main" xmlns="" id="{00000000-0008-0000-0700-00005A000000}"/>
              </a:ext>
            </a:extLst>
          </xdr:cNvPr>
          <xdr:cNvSpPr/>
        </xdr:nvSpPr>
        <xdr:spPr>
          <a:xfrm>
            <a:off x="5022307" y="1744910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91" name="直接连接符 90">
            <a:extLst>
              <a:ext uri="{FF2B5EF4-FFF2-40B4-BE49-F238E27FC236}">
                <a16:creationId xmlns:a16="http://schemas.microsoft.com/office/drawing/2014/main" xmlns="" id="{00000000-0008-0000-0700-00005B000000}"/>
              </a:ext>
            </a:extLst>
          </xdr:cNvPr>
          <xdr:cNvCxnSpPr/>
        </xdr:nvCxnSpPr>
        <xdr:spPr>
          <a:xfrm flipV="1">
            <a:off x="5676649" y="2778122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92" name="矩形 91">
            <a:extLst>
              <a:ext uri="{FF2B5EF4-FFF2-40B4-BE49-F238E27FC236}">
                <a16:creationId xmlns:a16="http://schemas.microsoft.com/office/drawing/2014/main" xmlns="" id="{00000000-0008-0000-0700-00005C000000}"/>
              </a:ext>
            </a:extLst>
          </xdr:cNvPr>
          <xdr:cNvSpPr/>
        </xdr:nvSpPr>
        <xdr:spPr>
          <a:xfrm>
            <a:off x="6194330" y="2727660"/>
            <a:ext cx="319266" cy="56320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93" name="平行四边形 92">
            <a:extLst>
              <a:ext uri="{FF2B5EF4-FFF2-40B4-BE49-F238E27FC236}">
                <a16:creationId xmlns:a16="http://schemas.microsoft.com/office/drawing/2014/main" xmlns="" id="{00000000-0008-0000-0700-00005D000000}"/>
              </a:ext>
            </a:extLst>
          </xdr:cNvPr>
          <xdr:cNvSpPr/>
        </xdr:nvSpPr>
        <xdr:spPr>
          <a:xfrm rot="194228">
            <a:off x="6140327" y="3140503"/>
            <a:ext cx="246399" cy="532356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94" name="平行四边形 93">
            <a:extLst>
              <a:ext uri="{FF2B5EF4-FFF2-40B4-BE49-F238E27FC236}">
                <a16:creationId xmlns:a16="http://schemas.microsoft.com/office/drawing/2014/main" xmlns="" id="{00000000-0008-0000-0700-00005E000000}"/>
              </a:ext>
            </a:extLst>
          </xdr:cNvPr>
          <xdr:cNvSpPr/>
        </xdr:nvSpPr>
        <xdr:spPr>
          <a:xfrm rot="21405772" flipH="1">
            <a:off x="6357592" y="3159392"/>
            <a:ext cx="193120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95" name="TextBox 36">
            <a:extLst>
              <a:ext uri="{FF2B5EF4-FFF2-40B4-BE49-F238E27FC236}">
                <a16:creationId xmlns:a16="http://schemas.microsoft.com/office/drawing/2014/main" xmlns="" id="{00000000-0008-0000-0700-00005F000000}"/>
              </a:ext>
            </a:extLst>
          </xdr:cNvPr>
          <xdr:cNvSpPr txBox="1"/>
        </xdr:nvSpPr>
        <xdr:spPr>
          <a:xfrm>
            <a:off x="5037104" y="3688240"/>
            <a:ext cx="638497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96" name="TextBox 36">
            <a:extLst>
              <a:ext uri="{FF2B5EF4-FFF2-40B4-BE49-F238E27FC236}">
                <a16:creationId xmlns:a16="http://schemas.microsoft.com/office/drawing/2014/main" xmlns="" id="{00000000-0008-0000-0700-000060000000}"/>
              </a:ext>
            </a:extLst>
          </xdr:cNvPr>
          <xdr:cNvSpPr txBox="1"/>
        </xdr:nvSpPr>
        <xdr:spPr>
          <a:xfrm>
            <a:off x="5780679" y="3704531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97" name="TextBox 36">
            <a:extLst>
              <a:ext uri="{FF2B5EF4-FFF2-40B4-BE49-F238E27FC236}">
                <a16:creationId xmlns:a16="http://schemas.microsoft.com/office/drawing/2014/main" xmlns="" id="{00000000-0008-0000-0700-000061000000}"/>
              </a:ext>
            </a:extLst>
          </xdr:cNvPr>
          <xdr:cNvSpPr txBox="1"/>
        </xdr:nvSpPr>
        <xdr:spPr>
          <a:xfrm>
            <a:off x="4080110" y="3688237"/>
            <a:ext cx="635098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98" name="TextBox 36">
            <a:extLst>
              <a:ext uri="{FF2B5EF4-FFF2-40B4-BE49-F238E27FC236}">
                <a16:creationId xmlns:a16="http://schemas.microsoft.com/office/drawing/2014/main" xmlns="" id="{00000000-0008-0000-0700-000062000000}"/>
              </a:ext>
            </a:extLst>
          </xdr:cNvPr>
          <xdr:cNvSpPr txBox="1"/>
        </xdr:nvSpPr>
        <xdr:spPr>
          <a:xfrm>
            <a:off x="6170014" y="3702782"/>
            <a:ext cx="60539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99" name="直接连接符 98">
            <a:extLst>
              <a:ext uri="{FF2B5EF4-FFF2-40B4-BE49-F238E27FC236}">
                <a16:creationId xmlns:a16="http://schemas.microsoft.com/office/drawing/2014/main" xmlns="" id="{00000000-0008-0000-0700-000063000000}"/>
              </a:ext>
            </a:extLst>
          </xdr:cNvPr>
          <xdr:cNvCxnSpPr/>
        </xdr:nvCxnSpPr>
        <xdr:spPr>
          <a:xfrm>
            <a:off x="4549587" y="2355495"/>
            <a:ext cx="474922" cy="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</xdr:col>
      <xdr:colOff>1221442</xdr:colOff>
      <xdr:row>8</xdr:row>
      <xdr:rowOff>63313</xdr:rowOff>
    </xdr:from>
    <xdr:to>
      <xdr:col>2</xdr:col>
      <xdr:colOff>1457325</xdr:colOff>
      <xdr:row>8</xdr:row>
      <xdr:rowOff>1437802</xdr:rowOff>
    </xdr:to>
    <xdr:grpSp>
      <xdr:nvGrpSpPr>
        <xdr:cNvPr id="100" name="组合 99">
          <a:extLst>
            <a:ext uri="{FF2B5EF4-FFF2-40B4-BE49-F238E27FC236}">
              <a16:creationId xmlns:a16="http://schemas.microsoft.com/office/drawing/2014/main" xmlns="" id="{00000000-0008-0000-0700-000064000000}"/>
            </a:ext>
          </a:extLst>
        </xdr:cNvPr>
        <xdr:cNvGrpSpPr/>
      </xdr:nvGrpSpPr>
      <xdr:grpSpPr>
        <a:xfrm>
          <a:off x="2140324" y="9577107"/>
          <a:ext cx="1479736" cy="1374489"/>
          <a:chOff x="4080110" y="1744910"/>
          <a:chExt cx="2478432" cy="2275782"/>
        </a:xfrm>
      </xdr:grpSpPr>
      <xdr:sp macro="" textlink="">
        <xdr:nvSpPr>
          <xdr:cNvPr id="101" name="矩形 100">
            <a:extLst>
              <a:ext uri="{FF2B5EF4-FFF2-40B4-BE49-F238E27FC236}">
                <a16:creationId xmlns:a16="http://schemas.microsoft.com/office/drawing/2014/main" xmlns="" id="{00000000-0008-0000-0700-000065000000}"/>
              </a:ext>
            </a:extLst>
          </xdr:cNvPr>
          <xdr:cNvSpPr/>
        </xdr:nvSpPr>
        <xdr:spPr>
          <a:xfrm>
            <a:off x="4240664" y="2337677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02" name="矩形 101">
            <a:extLst>
              <a:ext uri="{FF2B5EF4-FFF2-40B4-BE49-F238E27FC236}">
                <a16:creationId xmlns:a16="http://schemas.microsoft.com/office/drawing/2014/main" xmlns="" id="{00000000-0008-0000-0700-000066000000}"/>
              </a:ext>
            </a:extLst>
          </xdr:cNvPr>
          <xdr:cNvSpPr/>
        </xdr:nvSpPr>
        <xdr:spPr>
          <a:xfrm>
            <a:off x="4867406" y="2197918"/>
            <a:ext cx="654342" cy="145119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03" name="矩形 102">
            <a:extLst>
              <a:ext uri="{FF2B5EF4-FFF2-40B4-BE49-F238E27FC236}">
                <a16:creationId xmlns:a16="http://schemas.microsoft.com/office/drawing/2014/main" xmlns="" id="{00000000-0008-0000-0700-000067000000}"/>
              </a:ext>
            </a:extLst>
          </xdr:cNvPr>
          <xdr:cNvSpPr/>
        </xdr:nvSpPr>
        <xdr:spPr>
          <a:xfrm>
            <a:off x="5056157" y="1988191"/>
            <a:ext cx="276836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04" name="矩形 103">
            <a:extLst>
              <a:ext uri="{FF2B5EF4-FFF2-40B4-BE49-F238E27FC236}">
                <a16:creationId xmlns:a16="http://schemas.microsoft.com/office/drawing/2014/main" xmlns="" id="{00000000-0008-0000-0700-000068000000}"/>
              </a:ext>
            </a:extLst>
          </xdr:cNvPr>
          <xdr:cNvSpPr/>
        </xdr:nvSpPr>
        <xdr:spPr>
          <a:xfrm>
            <a:off x="4867406" y="1744910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105" name="直接连接符 104">
            <a:extLst>
              <a:ext uri="{FF2B5EF4-FFF2-40B4-BE49-F238E27FC236}">
                <a16:creationId xmlns:a16="http://schemas.microsoft.com/office/drawing/2014/main" xmlns="" id="{00000000-0008-0000-0700-000069000000}"/>
              </a:ext>
            </a:extLst>
          </xdr:cNvPr>
          <xdr:cNvCxnSpPr/>
        </xdr:nvCxnSpPr>
        <xdr:spPr>
          <a:xfrm>
            <a:off x="5506257" y="2809347"/>
            <a:ext cx="246794" cy="7979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06" name="矩形 105">
            <a:extLst>
              <a:ext uri="{FF2B5EF4-FFF2-40B4-BE49-F238E27FC236}">
                <a16:creationId xmlns:a16="http://schemas.microsoft.com/office/drawing/2014/main" xmlns="" id="{00000000-0008-0000-0700-00006A000000}"/>
              </a:ext>
            </a:extLst>
          </xdr:cNvPr>
          <xdr:cNvSpPr/>
        </xdr:nvSpPr>
        <xdr:spPr>
          <a:xfrm>
            <a:off x="5745116" y="2743431"/>
            <a:ext cx="162838" cy="89397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09" name="TextBox 36">
            <a:extLst>
              <a:ext uri="{FF2B5EF4-FFF2-40B4-BE49-F238E27FC236}">
                <a16:creationId xmlns:a16="http://schemas.microsoft.com/office/drawing/2014/main" xmlns="" id="{00000000-0008-0000-0700-00006D000000}"/>
              </a:ext>
            </a:extLst>
          </xdr:cNvPr>
          <xdr:cNvSpPr txBox="1"/>
        </xdr:nvSpPr>
        <xdr:spPr>
          <a:xfrm>
            <a:off x="4866711" y="3672469"/>
            <a:ext cx="638497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10" name="TextBox 36">
            <a:extLst>
              <a:ext uri="{FF2B5EF4-FFF2-40B4-BE49-F238E27FC236}">
                <a16:creationId xmlns:a16="http://schemas.microsoft.com/office/drawing/2014/main" xmlns="" id="{00000000-0008-0000-0700-00006E000000}"/>
              </a:ext>
            </a:extLst>
          </xdr:cNvPr>
          <xdr:cNvSpPr txBox="1"/>
        </xdr:nvSpPr>
        <xdr:spPr>
          <a:xfrm>
            <a:off x="5517345" y="3657218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11" name="TextBox 36">
            <a:extLst>
              <a:ext uri="{FF2B5EF4-FFF2-40B4-BE49-F238E27FC236}">
                <a16:creationId xmlns:a16="http://schemas.microsoft.com/office/drawing/2014/main" xmlns="" id="{00000000-0008-0000-0700-00006F000000}"/>
              </a:ext>
            </a:extLst>
          </xdr:cNvPr>
          <xdr:cNvSpPr txBox="1"/>
        </xdr:nvSpPr>
        <xdr:spPr>
          <a:xfrm>
            <a:off x="4080110" y="3656695"/>
            <a:ext cx="635098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12" name="TextBox 36">
            <a:extLst>
              <a:ext uri="{FF2B5EF4-FFF2-40B4-BE49-F238E27FC236}">
                <a16:creationId xmlns:a16="http://schemas.microsoft.com/office/drawing/2014/main" xmlns="" id="{00000000-0008-0000-0700-000070000000}"/>
              </a:ext>
            </a:extLst>
          </xdr:cNvPr>
          <xdr:cNvSpPr txBox="1"/>
        </xdr:nvSpPr>
        <xdr:spPr>
          <a:xfrm>
            <a:off x="5953151" y="3655470"/>
            <a:ext cx="60539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113" name="直接连接符 112">
            <a:extLst>
              <a:ext uri="{FF2B5EF4-FFF2-40B4-BE49-F238E27FC236}">
                <a16:creationId xmlns:a16="http://schemas.microsoft.com/office/drawing/2014/main" xmlns="" id="{00000000-0008-0000-0700-000071000000}"/>
              </a:ext>
            </a:extLst>
          </xdr:cNvPr>
          <xdr:cNvCxnSpPr/>
        </xdr:nvCxnSpPr>
        <xdr:spPr>
          <a:xfrm flipV="1">
            <a:off x="4549588" y="2344201"/>
            <a:ext cx="320523" cy="11294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2</xdr:col>
      <xdr:colOff>0</xdr:colOff>
      <xdr:row>6</xdr:row>
      <xdr:rowOff>101973</xdr:rowOff>
    </xdr:from>
    <xdr:to>
      <xdr:col>3</xdr:col>
      <xdr:colOff>0</xdr:colOff>
      <xdr:row>7</xdr:row>
      <xdr:rowOff>27855</xdr:rowOff>
    </xdr:to>
    <xdr:grpSp>
      <xdr:nvGrpSpPr>
        <xdr:cNvPr id="128" name="组合 127">
          <a:extLst>
            <a:ext uri="{FF2B5EF4-FFF2-40B4-BE49-F238E27FC236}">
              <a16:creationId xmlns:a16="http://schemas.microsoft.com/office/drawing/2014/main" xmlns="" id="{00000000-0008-0000-0700-000080000000}"/>
            </a:ext>
          </a:extLst>
        </xdr:cNvPr>
        <xdr:cNvGrpSpPr/>
      </xdr:nvGrpSpPr>
      <xdr:grpSpPr>
        <a:xfrm>
          <a:off x="2162735" y="6679826"/>
          <a:ext cx="1490383" cy="1393853"/>
          <a:chOff x="4080110" y="1744910"/>
          <a:chExt cx="2695295" cy="2307844"/>
        </a:xfrm>
      </xdr:grpSpPr>
      <xdr:sp macro="" textlink="">
        <xdr:nvSpPr>
          <xdr:cNvPr id="129" name="矩形 128">
            <a:extLst>
              <a:ext uri="{FF2B5EF4-FFF2-40B4-BE49-F238E27FC236}">
                <a16:creationId xmlns:a16="http://schemas.microsoft.com/office/drawing/2014/main" xmlns="" id="{00000000-0008-0000-0700-000081000000}"/>
              </a:ext>
            </a:extLst>
          </xdr:cNvPr>
          <xdr:cNvSpPr/>
        </xdr:nvSpPr>
        <xdr:spPr>
          <a:xfrm>
            <a:off x="4240664" y="2337677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30" name="矩形 129">
            <a:extLst>
              <a:ext uri="{FF2B5EF4-FFF2-40B4-BE49-F238E27FC236}">
                <a16:creationId xmlns:a16="http://schemas.microsoft.com/office/drawing/2014/main" xmlns="" id="{00000000-0008-0000-0700-000082000000}"/>
              </a:ext>
            </a:extLst>
          </xdr:cNvPr>
          <xdr:cNvSpPr/>
        </xdr:nvSpPr>
        <xdr:spPr>
          <a:xfrm>
            <a:off x="5022307" y="2197917"/>
            <a:ext cx="654342" cy="145120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31" name="矩形 130">
            <a:extLst>
              <a:ext uri="{FF2B5EF4-FFF2-40B4-BE49-F238E27FC236}">
                <a16:creationId xmlns:a16="http://schemas.microsoft.com/office/drawing/2014/main" xmlns="" id="{00000000-0008-0000-0700-000083000000}"/>
              </a:ext>
            </a:extLst>
          </xdr:cNvPr>
          <xdr:cNvSpPr/>
        </xdr:nvSpPr>
        <xdr:spPr>
          <a:xfrm>
            <a:off x="5211059" y="1988191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32" name="矩形 131">
            <a:extLst>
              <a:ext uri="{FF2B5EF4-FFF2-40B4-BE49-F238E27FC236}">
                <a16:creationId xmlns:a16="http://schemas.microsoft.com/office/drawing/2014/main" xmlns="" id="{00000000-0008-0000-0700-000084000000}"/>
              </a:ext>
            </a:extLst>
          </xdr:cNvPr>
          <xdr:cNvSpPr/>
        </xdr:nvSpPr>
        <xdr:spPr>
          <a:xfrm>
            <a:off x="5022307" y="1744910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133" name="直接连接符 132">
            <a:extLst>
              <a:ext uri="{FF2B5EF4-FFF2-40B4-BE49-F238E27FC236}">
                <a16:creationId xmlns:a16="http://schemas.microsoft.com/office/drawing/2014/main" xmlns="" id="{00000000-0008-0000-0700-000085000000}"/>
              </a:ext>
            </a:extLst>
          </xdr:cNvPr>
          <xdr:cNvCxnSpPr/>
        </xdr:nvCxnSpPr>
        <xdr:spPr>
          <a:xfrm flipV="1">
            <a:off x="5676649" y="2778122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34" name="矩形 133">
            <a:extLst>
              <a:ext uri="{FF2B5EF4-FFF2-40B4-BE49-F238E27FC236}">
                <a16:creationId xmlns:a16="http://schemas.microsoft.com/office/drawing/2014/main" xmlns="" id="{00000000-0008-0000-0700-000086000000}"/>
              </a:ext>
            </a:extLst>
          </xdr:cNvPr>
          <xdr:cNvSpPr/>
        </xdr:nvSpPr>
        <xdr:spPr>
          <a:xfrm>
            <a:off x="6194330" y="2727660"/>
            <a:ext cx="319266" cy="56320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35" name="平行四边形 134">
            <a:extLst>
              <a:ext uri="{FF2B5EF4-FFF2-40B4-BE49-F238E27FC236}">
                <a16:creationId xmlns:a16="http://schemas.microsoft.com/office/drawing/2014/main" xmlns="" id="{00000000-0008-0000-0700-000087000000}"/>
              </a:ext>
            </a:extLst>
          </xdr:cNvPr>
          <xdr:cNvSpPr/>
        </xdr:nvSpPr>
        <xdr:spPr>
          <a:xfrm rot="194228">
            <a:off x="6140327" y="3140503"/>
            <a:ext cx="246399" cy="532356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36" name="平行四边形 135">
            <a:extLst>
              <a:ext uri="{FF2B5EF4-FFF2-40B4-BE49-F238E27FC236}">
                <a16:creationId xmlns:a16="http://schemas.microsoft.com/office/drawing/2014/main" xmlns="" id="{00000000-0008-0000-0700-000088000000}"/>
              </a:ext>
            </a:extLst>
          </xdr:cNvPr>
          <xdr:cNvSpPr/>
        </xdr:nvSpPr>
        <xdr:spPr>
          <a:xfrm rot="21405772" flipH="1">
            <a:off x="6357592" y="3159392"/>
            <a:ext cx="193120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37" name="TextBox 36">
            <a:extLst>
              <a:ext uri="{FF2B5EF4-FFF2-40B4-BE49-F238E27FC236}">
                <a16:creationId xmlns:a16="http://schemas.microsoft.com/office/drawing/2014/main" xmlns="" id="{00000000-0008-0000-0700-000089000000}"/>
              </a:ext>
            </a:extLst>
          </xdr:cNvPr>
          <xdr:cNvSpPr txBox="1"/>
        </xdr:nvSpPr>
        <xdr:spPr>
          <a:xfrm>
            <a:off x="5037104" y="3688240"/>
            <a:ext cx="638497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38" name="TextBox 36">
            <a:extLst>
              <a:ext uri="{FF2B5EF4-FFF2-40B4-BE49-F238E27FC236}">
                <a16:creationId xmlns:a16="http://schemas.microsoft.com/office/drawing/2014/main" xmlns="" id="{00000000-0008-0000-0700-00008A000000}"/>
              </a:ext>
            </a:extLst>
          </xdr:cNvPr>
          <xdr:cNvSpPr txBox="1"/>
        </xdr:nvSpPr>
        <xdr:spPr>
          <a:xfrm>
            <a:off x="5780679" y="3704531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39" name="TextBox 36">
            <a:extLst>
              <a:ext uri="{FF2B5EF4-FFF2-40B4-BE49-F238E27FC236}">
                <a16:creationId xmlns:a16="http://schemas.microsoft.com/office/drawing/2014/main" xmlns="" id="{00000000-0008-0000-0700-00008B000000}"/>
              </a:ext>
            </a:extLst>
          </xdr:cNvPr>
          <xdr:cNvSpPr txBox="1"/>
        </xdr:nvSpPr>
        <xdr:spPr>
          <a:xfrm>
            <a:off x="4080110" y="3688237"/>
            <a:ext cx="635098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40" name="TextBox 36">
            <a:extLst>
              <a:ext uri="{FF2B5EF4-FFF2-40B4-BE49-F238E27FC236}">
                <a16:creationId xmlns:a16="http://schemas.microsoft.com/office/drawing/2014/main" xmlns="" id="{00000000-0008-0000-0700-00008C000000}"/>
              </a:ext>
            </a:extLst>
          </xdr:cNvPr>
          <xdr:cNvSpPr txBox="1"/>
        </xdr:nvSpPr>
        <xdr:spPr>
          <a:xfrm>
            <a:off x="6170014" y="3702782"/>
            <a:ext cx="60539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141" name="直接连接符 140">
            <a:extLst>
              <a:ext uri="{FF2B5EF4-FFF2-40B4-BE49-F238E27FC236}">
                <a16:creationId xmlns:a16="http://schemas.microsoft.com/office/drawing/2014/main" xmlns="" id="{00000000-0008-0000-0700-00008D000000}"/>
              </a:ext>
            </a:extLst>
          </xdr:cNvPr>
          <xdr:cNvCxnSpPr/>
        </xdr:nvCxnSpPr>
        <xdr:spPr>
          <a:xfrm>
            <a:off x="4549587" y="2355495"/>
            <a:ext cx="474922" cy="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2</xdr:col>
      <xdr:colOff>809625</xdr:colOff>
      <xdr:row>9</xdr:row>
      <xdr:rowOff>568797</xdr:rowOff>
    </xdr:from>
    <xdr:to>
      <xdr:col>2</xdr:col>
      <xdr:colOff>1219200</xdr:colOff>
      <xdr:row>9</xdr:row>
      <xdr:rowOff>571500</xdr:rowOff>
    </xdr:to>
    <xdr:cxnSp macro="">
      <xdr:nvCxnSpPr>
        <xdr:cNvPr id="147" name="直接连接符 146">
          <a:extLst>
            <a:ext uri="{FF2B5EF4-FFF2-40B4-BE49-F238E27FC236}">
              <a16:creationId xmlns:a16="http://schemas.microsoft.com/office/drawing/2014/main" xmlns="" id="{00000000-0008-0000-0700-000093000000}"/>
            </a:ext>
          </a:extLst>
        </xdr:cNvPr>
        <xdr:cNvCxnSpPr/>
      </xdr:nvCxnSpPr>
      <xdr:spPr>
        <a:xfrm>
          <a:off x="2181225" y="11112972"/>
          <a:ext cx="409575" cy="2703"/>
        </a:xfrm>
        <a:prstGeom prst="line">
          <a:avLst/>
        </a:prstGeom>
        <a:ln w="63500"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1209675</xdr:colOff>
      <xdr:row>9</xdr:row>
      <xdr:rowOff>542925</xdr:rowOff>
    </xdr:from>
    <xdr:to>
      <xdr:col>2</xdr:col>
      <xdr:colOff>1314450</xdr:colOff>
      <xdr:row>9</xdr:row>
      <xdr:rowOff>1247775</xdr:rowOff>
    </xdr:to>
    <xdr:sp macro="" textlink="">
      <xdr:nvSpPr>
        <xdr:cNvPr id="149" name="矩形 148">
          <a:extLst>
            <a:ext uri="{FF2B5EF4-FFF2-40B4-BE49-F238E27FC236}">
              <a16:creationId xmlns:a16="http://schemas.microsoft.com/office/drawing/2014/main" xmlns="" id="{00000000-0008-0000-0700-000095000000}"/>
            </a:ext>
          </a:extLst>
        </xdr:cNvPr>
        <xdr:cNvSpPr/>
      </xdr:nvSpPr>
      <xdr:spPr>
        <a:xfrm>
          <a:off x="2581275" y="11087100"/>
          <a:ext cx="104775" cy="704850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/>
        </a:p>
      </xdr:txBody>
    </xdr:sp>
    <xdr:clientData/>
  </xdr:twoCellAnchor>
  <xdr:twoCellAnchor>
    <xdr:from>
      <xdr:col>2</xdr:col>
      <xdr:colOff>0</xdr:colOff>
      <xdr:row>9</xdr:row>
      <xdr:rowOff>91889</xdr:rowOff>
    </xdr:from>
    <xdr:to>
      <xdr:col>2</xdr:col>
      <xdr:colOff>1466850</xdr:colOff>
      <xdr:row>10</xdr:row>
      <xdr:rowOff>9050</xdr:rowOff>
    </xdr:to>
    <xdr:grpSp>
      <xdr:nvGrpSpPr>
        <xdr:cNvPr id="150" name="组合 149">
          <a:extLst>
            <a:ext uri="{FF2B5EF4-FFF2-40B4-BE49-F238E27FC236}">
              <a16:creationId xmlns:a16="http://schemas.microsoft.com/office/drawing/2014/main" xmlns="" id="{00000000-0008-0000-0700-000096000000}"/>
            </a:ext>
          </a:extLst>
        </xdr:cNvPr>
        <xdr:cNvGrpSpPr/>
      </xdr:nvGrpSpPr>
      <xdr:grpSpPr>
        <a:xfrm>
          <a:off x="2162735" y="11073654"/>
          <a:ext cx="1466850" cy="1385131"/>
          <a:chOff x="4080110" y="1744910"/>
          <a:chExt cx="2478432" cy="2291550"/>
        </a:xfrm>
      </xdr:grpSpPr>
      <xdr:sp macro="" textlink="">
        <xdr:nvSpPr>
          <xdr:cNvPr id="151" name="矩形 150">
            <a:extLst>
              <a:ext uri="{FF2B5EF4-FFF2-40B4-BE49-F238E27FC236}">
                <a16:creationId xmlns:a16="http://schemas.microsoft.com/office/drawing/2014/main" xmlns="" id="{00000000-0008-0000-0700-000097000000}"/>
              </a:ext>
            </a:extLst>
          </xdr:cNvPr>
          <xdr:cNvSpPr/>
        </xdr:nvSpPr>
        <xdr:spPr>
          <a:xfrm>
            <a:off x="4271644" y="2321905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52" name="矩形 151">
            <a:extLst>
              <a:ext uri="{FF2B5EF4-FFF2-40B4-BE49-F238E27FC236}">
                <a16:creationId xmlns:a16="http://schemas.microsoft.com/office/drawing/2014/main" xmlns="" id="{00000000-0008-0000-0700-000098000000}"/>
              </a:ext>
            </a:extLst>
          </xdr:cNvPr>
          <xdr:cNvSpPr/>
        </xdr:nvSpPr>
        <xdr:spPr>
          <a:xfrm>
            <a:off x="4867406" y="2197918"/>
            <a:ext cx="654342" cy="145119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53" name="矩形 152">
            <a:extLst>
              <a:ext uri="{FF2B5EF4-FFF2-40B4-BE49-F238E27FC236}">
                <a16:creationId xmlns:a16="http://schemas.microsoft.com/office/drawing/2014/main" xmlns="" id="{00000000-0008-0000-0700-000099000000}"/>
              </a:ext>
            </a:extLst>
          </xdr:cNvPr>
          <xdr:cNvSpPr/>
        </xdr:nvSpPr>
        <xdr:spPr>
          <a:xfrm>
            <a:off x="5056157" y="1988191"/>
            <a:ext cx="276836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54" name="矩形 153">
            <a:extLst>
              <a:ext uri="{FF2B5EF4-FFF2-40B4-BE49-F238E27FC236}">
                <a16:creationId xmlns:a16="http://schemas.microsoft.com/office/drawing/2014/main" xmlns="" id="{00000000-0008-0000-0700-00009A000000}"/>
              </a:ext>
            </a:extLst>
          </xdr:cNvPr>
          <xdr:cNvSpPr/>
        </xdr:nvSpPr>
        <xdr:spPr>
          <a:xfrm>
            <a:off x="4867406" y="1744910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155" name="直接连接符 154">
            <a:extLst>
              <a:ext uri="{FF2B5EF4-FFF2-40B4-BE49-F238E27FC236}">
                <a16:creationId xmlns:a16="http://schemas.microsoft.com/office/drawing/2014/main" xmlns="" id="{00000000-0008-0000-0700-00009B000000}"/>
              </a:ext>
            </a:extLst>
          </xdr:cNvPr>
          <xdr:cNvCxnSpPr/>
        </xdr:nvCxnSpPr>
        <xdr:spPr>
          <a:xfrm>
            <a:off x="5506257" y="2809347"/>
            <a:ext cx="246794" cy="7979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56" name="矩形 155">
            <a:extLst>
              <a:ext uri="{FF2B5EF4-FFF2-40B4-BE49-F238E27FC236}">
                <a16:creationId xmlns:a16="http://schemas.microsoft.com/office/drawing/2014/main" xmlns="" id="{00000000-0008-0000-0700-00009C000000}"/>
              </a:ext>
            </a:extLst>
          </xdr:cNvPr>
          <xdr:cNvSpPr/>
        </xdr:nvSpPr>
        <xdr:spPr>
          <a:xfrm>
            <a:off x="5745116" y="2743431"/>
            <a:ext cx="162838" cy="89397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57" name="TextBox 36">
            <a:extLst>
              <a:ext uri="{FF2B5EF4-FFF2-40B4-BE49-F238E27FC236}">
                <a16:creationId xmlns:a16="http://schemas.microsoft.com/office/drawing/2014/main" xmlns="" id="{00000000-0008-0000-0700-00009D000000}"/>
              </a:ext>
            </a:extLst>
          </xdr:cNvPr>
          <xdr:cNvSpPr txBox="1"/>
        </xdr:nvSpPr>
        <xdr:spPr>
          <a:xfrm>
            <a:off x="4866711" y="3672469"/>
            <a:ext cx="638497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58" name="TextBox 36">
            <a:extLst>
              <a:ext uri="{FF2B5EF4-FFF2-40B4-BE49-F238E27FC236}">
                <a16:creationId xmlns:a16="http://schemas.microsoft.com/office/drawing/2014/main" xmlns="" id="{00000000-0008-0000-0700-00009E000000}"/>
              </a:ext>
            </a:extLst>
          </xdr:cNvPr>
          <xdr:cNvSpPr txBox="1"/>
        </xdr:nvSpPr>
        <xdr:spPr>
          <a:xfrm>
            <a:off x="5517345" y="3641448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59" name="TextBox 36">
            <a:extLst>
              <a:ext uri="{FF2B5EF4-FFF2-40B4-BE49-F238E27FC236}">
                <a16:creationId xmlns:a16="http://schemas.microsoft.com/office/drawing/2014/main" xmlns="" id="{00000000-0008-0000-0700-00009F000000}"/>
              </a:ext>
            </a:extLst>
          </xdr:cNvPr>
          <xdr:cNvSpPr txBox="1"/>
        </xdr:nvSpPr>
        <xdr:spPr>
          <a:xfrm>
            <a:off x="4080110" y="3688237"/>
            <a:ext cx="635098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60" name="TextBox 36">
            <a:extLst>
              <a:ext uri="{FF2B5EF4-FFF2-40B4-BE49-F238E27FC236}">
                <a16:creationId xmlns:a16="http://schemas.microsoft.com/office/drawing/2014/main" xmlns="" id="{00000000-0008-0000-0700-0000A0000000}"/>
              </a:ext>
            </a:extLst>
          </xdr:cNvPr>
          <xdr:cNvSpPr txBox="1"/>
        </xdr:nvSpPr>
        <xdr:spPr>
          <a:xfrm>
            <a:off x="5953151" y="3639699"/>
            <a:ext cx="60539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161" name="直接连接符 160">
            <a:extLst>
              <a:ext uri="{FF2B5EF4-FFF2-40B4-BE49-F238E27FC236}">
                <a16:creationId xmlns:a16="http://schemas.microsoft.com/office/drawing/2014/main" xmlns="" id="{00000000-0008-0000-0700-0000A1000000}"/>
              </a:ext>
            </a:extLst>
          </xdr:cNvPr>
          <xdr:cNvCxnSpPr/>
        </xdr:nvCxnSpPr>
        <xdr:spPr>
          <a:xfrm flipV="1">
            <a:off x="4549588" y="2344201"/>
            <a:ext cx="320523" cy="11294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</xdr:col>
      <xdr:colOff>1221442</xdr:colOff>
      <xdr:row>22</xdr:row>
      <xdr:rowOff>85726</xdr:rowOff>
    </xdr:from>
    <xdr:to>
      <xdr:col>3</xdr:col>
      <xdr:colOff>0</xdr:colOff>
      <xdr:row>22</xdr:row>
      <xdr:rowOff>1455473</xdr:rowOff>
    </xdr:to>
    <xdr:grpSp>
      <xdr:nvGrpSpPr>
        <xdr:cNvPr id="164" name="组合 163">
          <a:extLst>
            <a:ext uri="{FF2B5EF4-FFF2-40B4-BE49-F238E27FC236}">
              <a16:creationId xmlns:a16="http://schemas.microsoft.com/office/drawing/2014/main" xmlns="" id="{00000000-0008-0000-0700-0000A4000000}"/>
            </a:ext>
          </a:extLst>
        </xdr:cNvPr>
        <xdr:cNvGrpSpPr/>
      </xdr:nvGrpSpPr>
      <xdr:grpSpPr>
        <a:xfrm>
          <a:off x="2140324" y="30151108"/>
          <a:ext cx="1512794" cy="1369747"/>
          <a:chOff x="1092740" y="4341153"/>
          <a:chExt cx="2095893" cy="2439717"/>
        </a:xfrm>
      </xdr:grpSpPr>
      <xdr:sp macro="" textlink="">
        <xdr:nvSpPr>
          <xdr:cNvPr id="165" name="矩形 164">
            <a:extLst>
              <a:ext uri="{FF2B5EF4-FFF2-40B4-BE49-F238E27FC236}">
                <a16:creationId xmlns:a16="http://schemas.microsoft.com/office/drawing/2014/main" xmlns="" id="{00000000-0008-0000-0700-0000A5000000}"/>
              </a:ext>
            </a:extLst>
          </xdr:cNvPr>
          <xdr:cNvSpPr/>
        </xdr:nvSpPr>
        <xdr:spPr>
          <a:xfrm>
            <a:off x="1382828" y="4794160"/>
            <a:ext cx="654342" cy="119131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66" name="矩形 165">
            <a:extLst>
              <a:ext uri="{FF2B5EF4-FFF2-40B4-BE49-F238E27FC236}">
                <a16:creationId xmlns:a16="http://schemas.microsoft.com/office/drawing/2014/main" xmlns="" id="{00000000-0008-0000-0700-0000A6000000}"/>
              </a:ext>
            </a:extLst>
          </xdr:cNvPr>
          <xdr:cNvSpPr/>
        </xdr:nvSpPr>
        <xdr:spPr>
          <a:xfrm>
            <a:off x="1571580" y="458443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67" name="矩形 166">
            <a:extLst>
              <a:ext uri="{FF2B5EF4-FFF2-40B4-BE49-F238E27FC236}">
                <a16:creationId xmlns:a16="http://schemas.microsoft.com/office/drawing/2014/main" xmlns="" id="{00000000-0008-0000-0700-0000A7000000}"/>
              </a:ext>
            </a:extLst>
          </xdr:cNvPr>
          <xdr:cNvSpPr/>
        </xdr:nvSpPr>
        <xdr:spPr>
          <a:xfrm>
            <a:off x="1382828" y="434115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168" name="直接连接符 167">
            <a:extLst>
              <a:ext uri="{FF2B5EF4-FFF2-40B4-BE49-F238E27FC236}">
                <a16:creationId xmlns:a16="http://schemas.microsoft.com/office/drawing/2014/main" xmlns="" id="{00000000-0008-0000-0700-0000A8000000}"/>
              </a:ext>
            </a:extLst>
          </xdr:cNvPr>
          <xdr:cNvCxnSpPr/>
        </xdr:nvCxnSpPr>
        <xdr:spPr>
          <a:xfrm flipV="1">
            <a:off x="2037170" y="505813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69" name="矩形 168">
            <a:extLst>
              <a:ext uri="{FF2B5EF4-FFF2-40B4-BE49-F238E27FC236}">
                <a16:creationId xmlns:a16="http://schemas.microsoft.com/office/drawing/2014/main" xmlns="" id="{00000000-0008-0000-0700-0000A9000000}"/>
              </a:ext>
            </a:extLst>
          </xdr:cNvPr>
          <xdr:cNvSpPr/>
        </xdr:nvSpPr>
        <xdr:spPr>
          <a:xfrm>
            <a:off x="2563020" y="5029033"/>
            <a:ext cx="319266" cy="853874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70" name="平行四边形 169">
            <a:extLst>
              <a:ext uri="{FF2B5EF4-FFF2-40B4-BE49-F238E27FC236}">
                <a16:creationId xmlns:a16="http://schemas.microsoft.com/office/drawing/2014/main" xmlns="" id="{00000000-0008-0000-0700-0000AA000000}"/>
              </a:ext>
            </a:extLst>
          </xdr:cNvPr>
          <xdr:cNvSpPr/>
        </xdr:nvSpPr>
        <xdr:spPr>
          <a:xfrm rot="194228">
            <a:off x="2492498" y="5889439"/>
            <a:ext cx="246399" cy="532356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71" name="平行四边形 170">
            <a:extLst>
              <a:ext uri="{FF2B5EF4-FFF2-40B4-BE49-F238E27FC236}">
                <a16:creationId xmlns:a16="http://schemas.microsoft.com/office/drawing/2014/main" xmlns="" id="{00000000-0008-0000-0700-0000AB000000}"/>
              </a:ext>
            </a:extLst>
          </xdr:cNvPr>
          <xdr:cNvSpPr/>
        </xdr:nvSpPr>
        <xdr:spPr>
          <a:xfrm rot="194228">
            <a:off x="1313819" y="5974872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72" name="平行四边形 171">
            <a:extLst>
              <a:ext uri="{FF2B5EF4-FFF2-40B4-BE49-F238E27FC236}">
                <a16:creationId xmlns:a16="http://schemas.microsoft.com/office/drawing/2014/main" xmlns="" id="{00000000-0008-0000-0700-0000AC000000}"/>
              </a:ext>
            </a:extLst>
          </xdr:cNvPr>
          <xdr:cNvSpPr/>
        </xdr:nvSpPr>
        <xdr:spPr>
          <a:xfrm rot="21405772" flipH="1">
            <a:off x="1860563" y="5996333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73" name="平行四边形 172">
            <a:extLst>
              <a:ext uri="{FF2B5EF4-FFF2-40B4-BE49-F238E27FC236}">
                <a16:creationId xmlns:a16="http://schemas.microsoft.com/office/drawing/2014/main" xmlns="" id="{00000000-0008-0000-0700-0000AD000000}"/>
              </a:ext>
            </a:extLst>
          </xdr:cNvPr>
          <xdr:cNvSpPr/>
        </xdr:nvSpPr>
        <xdr:spPr>
          <a:xfrm rot="21405772" flipH="1">
            <a:off x="2751016" y="5892139"/>
            <a:ext cx="193120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74" name="TextBox 36">
            <a:extLst>
              <a:ext uri="{FF2B5EF4-FFF2-40B4-BE49-F238E27FC236}">
                <a16:creationId xmlns:a16="http://schemas.microsoft.com/office/drawing/2014/main" xmlns="" id="{00000000-0008-0000-0700-0000AE000000}"/>
              </a:ext>
            </a:extLst>
          </xdr:cNvPr>
          <xdr:cNvSpPr txBox="1"/>
        </xdr:nvSpPr>
        <xdr:spPr>
          <a:xfrm>
            <a:off x="1092740" y="6408856"/>
            <a:ext cx="478839" cy="3720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S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75" name="TextBox 36">
            <a:extLst>
              <a:ext uri="{FF2B5EF4-FFF2-40B4-BE49-F238E27FC236}">
                <a16:creationId xmlns:a16="http://schemas.microsoft.com/office/drawing/2014/main" xmlns="" id="{00000000-0008-0000-0700-0000AF000000}"/>
              </a:ext>
            </a:extLst>
          </xdr:cNvPr>
          <xdr:cNvSpPr txBox="1"/>
        </xdr:nvSpPr>
        <xdr:spPr>
          <a:xfrm>
            <a:off x="1844183" y="6406843"/>
            <a:ext cx="478839" cy="3720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6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76" name="TextBox 36">
            <a:extLst>
              <a:ext uri="{FF2B5EF4-FFF2-40B4-BE49-F238E27FC236}">
                <a16:creationId xmlns:a16="http://schemas.microsoft.com/office/drawing/2014/main" xmlns="" id="{00000000-0008-0000-0700-0000B0000000}"/>
              </a:ext>
            </a:extLst>
          </xdr:cNvPr>
          <xdr:cNvSpPr txBox="1"/>
        </xdr:nvSpPr>
        <xdr:spPr>
          <a:xfrm>
            <a:off x="2185690" y="6393967"/>
            <a:ext cx="576159" cy="37460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YNL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77" name="TextBox 36">
            <a:extLst>
              <a:ext uri="{FF2B5EF4-FFF2-40B4-BE49-F238E27FC236}">
                <a16:creationId xmlns:a16="http://schemas.microsoft.com/office/drawing/2014/main" xmlns="" id="{00000000-0008-0000-0700-0000B1000000}"/>
              </a:ext>
            </a:extLst>
          </xdr:cNvPr>
          <xdr:cNvSpPr txBox="1"/>
        </xdr:nvSpPr>
        <xdr:spPr>
          <a:xfrm>
            <a:off x="2709794" y="6406844"/>
            <a:ext cx="478839" cy="3720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5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2</xdr:col>
      <xdr:colOff>0</xdr:colOff>
      <xdr:row>23</xdr:row>
      <xdr:rowOff>114299</xdr:rowOff>
    </xdr:from>
    <xdr:to>
      <xdr:col>3</xdr:col>
      <xdr:colOff>0</xdr:colOff>
      <xdr:row>24</xdr:row>
      <xdr:rowOff>18648</xdr:rowOff>
    </xdr:to>
    <xdr:grpSp>
      <xdr:nvGrpSpPr>
        <xdr:cNvPr id="178" name="组合 177">
          <a:extLst>
            <a:ext uri="{FF2B5EF4-FFF2-40B4-BE49-F238E27FC236}">
              <a16:creationId xmlns:a16="http://schemas.microsoft.com/office/drawing/2014/main" xmlns="" id="{00000000-0008-0000-0700-0000B2000000}"/>
            </a:ext>
          </a:extLst>
        </xdr:cNvPr>
        <xdr:cNvGrpSpPr/>
      </xdr:nvGrpSpPr>
      <xdr:grpSpPr>
        <a:xfrm>
          <a:off x="2162735" y="31647652"/>
          <a:ext cx="1490383" cy="1372320"/>
          <a:chOff x="1092740" y="4341153"/>
          <a:chExt cx="2095893" cy="2442304"/>
        </a:xfrm>
      </xdr:grpSpPr>
      <xdr:sp macro="" textlink="">
        <xdr:nvSpPr>
          <xdr:cNvPr id="179" name="矩形 178">
            <a:extLst>
              <a:ext uri="{FF2B5EF4-FFF2-40B4-BE49-F238E27FC236}">
                <a16:creationId xmlns:a16="http://schemas.microsoft.com/office/drawing/2014/main" xmlns="" id="{00000000-0008-0000-0700-0000B3000000}"/>
              </a:ext>
            </a:extLst>
          </xdr:cNvPr>
          <xdr:cNvSpPr/>
        </xdr:nvSpPr>
        <xdr:spPr>
          <a:xfrm>
            <a:off x="1382828" y="4794160"/>
            <a:ext cx="654342" cy="119131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80" name="矩形 179">
            <a:extLst>
              <a:ext uri="{FF2B5EF4-FFF2-40B4-BE49-F238E27FC236}">
                <a16:creationId xmlns:a16="http://schemas.microsoft.com/office/drawing/2014/main" xmlns="" id="{00000000-0008-0000-0700-0000B4000000}"/>
              </a:ext>
            </a:extLst>
          </xdr:cNvPr>
          <xdr:cNvSpPr/>
        </xdr:nvSpPr>
        <xdr:spPr>
          <a:xfrm>
            <a:off x="1571580" y="458443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81" name="矩形 180">
            <a:extLst>
              <a:ext uri="{FF2B5EF4-FFF2-40B4-BE49-F238E27FC236}">
                <a16:creationId xmlns:a16="http://schemas.microsoft.com/office/drawing/2014/main" xmlns="" id="{00000000-0008-0000-0700-0000B5000000}"/>
              </a:ext>
            </a:extLst>
          </xdr:cNvPr>
          <xdr:cNvSpPr/>
        </xdr:nvSpPr>
        <xdr:spPr>
          <a:xfrm>
            <a:off x="1382828" y="434115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182" name="直接连接符 181">
            <a:extLst>
              <a:ext uri="{FF2B5EF4-FFF2-40B4-BE49-F238E27FC236}">
                <a16:creationId xmlns:a16="http://schemas.microsoft.com/office/drawing/2014/main" xmlns="" id="{00000000-0008-0000-0700-0000B6000000}"/>
              </a:ext>
            </a:extLst>
          </xdr:cNvPr>
          <xdr:cNvCxnSpPr/>
        </xdr:nvCxnSpPr>
        <xdr:spPr>
          <a:xfrm flipV="1">
            <a:off x="2037170" y="505813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83" name="矩形 182">
            <a:extLst>
              <a:ext uri="{FF2B5EF4-FFF2-40B4-BE49-F238E27FC236}">
                <a16:creationId xmlns:a16="http://schemas.microsoft.com/office/drawing/2014/main" xmlns="" id="{00000000-0008-0000-0700-0000B7000000}"/>
              </a:ext>
            </a:extLst>
          </xdr:cNvPr>
          <xdr:cNvSpPr/>
        </xdr:nvSpPr>
        <xdr:spPr>
          <a:xfrm>
            <a:off x="2563020" y="5029033"/>
            <a:ext cx="319266" cy="853874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84" name="平行四边形 183">
            <a:extLst>
              <a:ext uri="{FF2B5EF4-FFF2-40B4-BE49-F238E27FC236}">
                <a16:creationId xmlns:a16="http://schemas.microsoft.com/office/drawing/2014/main" xmlns="" id="{00000000-0008-0000-0700-0000B8000000}"/>
              </a:ext>
            </a:extLst>
          </xdr:cNvPr>
          <xdr:cNvSpPr/>
        </xdr:nvSpPr>
        <xdr:spPr>
          <a:xfrm rot="194228">
            <a:off x="2492498" y="5889439"/>
            <a:ext cx="246399" cy="532356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85" name="平行四边形 184">
            <a:extLst>
              <a:ext uri="{FF2B5EF4-FFF2-40B4-BE49-F238E27FC236}">
                <a16:creationId xmlns:a16="http://schemas.microsoft.com/office/drawing/2014/main" xmlns="" id="{00000000-0008-0000-0700-0000B9000000}"/>
              </a:ext>
            </a:extLst>
          </xdr:cNvPr>
          <xdr:cNvSpPr/>
        </xdr:nvSpPr>
        <xdr:spPr>
          <a:xfrm rot="194228">
            <a:off x="1313819" y="5974872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86" name="平行四边形 185">
            <a:extLst>
              <a:ext uri="{FF2B5EF4-FFF2-40B4-BE49-F238E27FC236}">
                <a16:creationId xmlns:a16="http://schemas.microsoft.com/office/drawing/2014/main" xmlns="" id="{00000000-0008-0000-0700-0000BA000000}"/>
              </a:ext>
            </a:extLst>
          </xdr:cNvPr>
          <xdr:cNvSpPr/>
        </xdr:nvSpPr>
        <xdr:spPr>
          <a:xfrm rot="21405772" flipH="1">
            <a:off x="1860563" y="5996333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87" name="平行四边形 186">
            <a:extLst>
              <a:ext uri="{FF2B5EF4-FFF2-40B4-BE49-F238E27FC236}">
                <a16:creationId xmlns:a16="http://schemas.microsoft.com/office/drawing/2014/main" xmlns="" id="{00000000-0008-0000-0700-0000BB000000}"/>
              </a:ext>
            </a:extLst>
          </xdr:cNvPr>
          <xdr:cNvSpPr/>
        </xdr:nvSpPr>
        <xdr:spPr>
          <a:xfrm rot="21405772" flipH="1">
            <a:off x="2751016" y="5892139"/>
            <a:ext cx="193120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88" name="TextBox 36">
            <a:extLst>
              <a:ext uri="{FF2B5EF4-FFF2-40B4-BE49-F238E27FC236}">
                <a16:creationId xmlns:a16="http://schemas.microsoft.com/office/drawing/2014/main" xmlns="" id="{00000000-0008-0000-0700-0000BC000000}"/>
              </a:ext>
            </a:extLst>
          </xdr:cNvPr>
          <xdr:cNvSpPr txBox="1"/>
        </xdr:nvSpPr>
        <xdr:spPr>
          <a:xfrm>
            <a:off x="1092740" y="6408857"/>
            <a:ext cx="591479" cy="37460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YNL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89" name="TextBox 36">
            <a:extLst>
              <a:ext uri="{FF2B5EF4-FFF2-40B4-BE49-F238E27FC236}">
                <a16:creationId xmlns:a16="http://schemas.microsoft.com/office/drawing/2014/main" xmlns="" id="{00000000-0008-0000-0700-0000BD000000}"/>
              </a:ext>
            </a:extLst>
          </xdr:cNvPr>
          <xdr:cNvSpPr txBox="1"/>
        </xdr:nvSpPr>
        <xdr:spPr>
          <a:xfrm>
            <a:off x="1844183" y="6406843"/>
            <a:ext cx="478839" cy="3720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5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90" name="TextBox 36">
            <a:extLst>
              <a:ext uri="{FF2B5EF4-FFF2-40B4-BE49-F238E27FC236}">
                <a16:creationId xmlns:a16="http://schemas.microsoft.com/office/drawing/2014/main" xmlns="" id="{00000000-0008-0000-0700-0000BE000000}"/>
              </a:ext>
            </a:extLst>
          </xdr:cNvPr>
          <xdr:cNvSpPr txBox="1"/>
        </xdr:nvSpPr>
        <xdr:spPr>
          <a:xfrm>
            <a:off x="2185690" y="6393967"/>
            <a:ext cx="576159" cy="37460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S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91" name="TextBox 36">
            <a:extLst>
              <a:ext uri="{FF2B5EF4-FFF2-40B4-BE49-F238E27FC236}">
                <a16:creationId xmlns:a16="http://schemas.microsoft.com/office/drawing/2014/main" xmlns="" id="{00000000-0008-0000-0700-0000BF000000}"/>
              </a:ext>
            </a:extLst>
          </xdr:cNvPr>
          <xdr:cNvSpPr txBox="1"/>
        </xdr:nvSpPr>
        <xdr:spPr>
          <a:xfrm>
            <a:off x="2709794" y="6406844"/>
            <a:ext cx="478839" cy="3720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6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2</xdr:col>
      <xdr:colOff>11206</xdr:colOff>
      <xdr:row>24</xdr:row>
      <xdr:rowOff>95250</xdr:rowOff>
    </xdr:from>
    <xdr:to>
      <xdr:col>3</xdr:col>
      <xdr:colOff>0</xdr:colOff>
      <xdr:row>25</xdr:row>
      <xdr:rowOff>22253</xdr:rowOff>
    </xdr:to>
    <xdr:grpSp>
      <xdr:nvGrpSpPr>
        <xdr:cNvPr id="192" name="组合 191">
          <a:extLst>
            <a:ext uri="{FF2B5EF4-FFF2-40B4-BE49-F238E27FC236}">
              <a16:creationId xmlns:a16="http://schemas.microsoft.com/office/drawing/2014/main" xmlns="" id="{00000000-0008-0000-0700-0000C0000000}"/>
            </a:ext>
          </a:extLst>
        </xdr:cNvPr>
        <xdr:cNvGrpSpPr/>
      </xdr:nvGrpSpPr>
      <xdr:grpSpPr>
        <a:xfrm>
          <a:off x="2173941" y="33096574"/>
          <a:ext cx="1479177" cy="1394973"/>
          <a:chOff x="4080110" y="1744910"/>
          <a:chExt cx="2695295" cy="2307844"/>
        </a:xfrm>
      </xdr:grpSpPr>
      <xdr:sp macro="" textlink="">
        <xdr:nvSpPr>
          <xdr:cNvPr id="193" name="矩形 192">
            <a:extLst>
              <a:ext uri="{FF2B5EF4-FFF2-40B4-BE49-F238E27FC236}">
                <a16:creationId xmlns:a16="http://schemas.microsoft.com/office/drawing/2014/main" xmlns="" id="{00000000-0008-0000-0700-0000C1000000}"/>
              </a:ext>
            </a:extLst>
          </xdr:cNvPr>
          <xdr:cNvSpPr/>
        </xdr:nvSpPr>
        <xdr:spPr>
          <a:xfrm>
            <a:off x="4240663" y="2337676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94" name="矩形 193">
            <a:extLst>
              <a:ext uri="{FF2B5EF4-FFF2-40B4-BE49-F238E27FC236}">
                <a16:creationId xmlns:a16="http://schemas.microsoft.com/office/drawing/2014/main" xmlns="" id="{00000000-0008-0000-0700-0000C2000000}"/>
              </a:ext>
            </a:extLst>
          </xdr:cNvPr>
          <xdr:cNvSpPr/>
        </xdr:nvSpPr>
        <xdr:spPr>
          <a:xfrm>
            <a:off x="5022308" y="2197918"/>
            <a:ext cx="654342" cy="145119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95" name="矩形 194">
            <a:extLst>
              <a:ext uri="{FF2B5EF4-FFF2-40B4-BE49-F238E27FC236}">
                <a16:creationId xmlns:a16="http://schemas.microsoft.com/office/drawing/2014/main" xmlns="" id="{00000000-0008-0000-0700-0000C3000000}"/>
              </a:ext>
            </a:extLst>
          </xdr:cNvPr>
          <xdr:cNvSpPr/>
        </xdr:nvSpPr>
        <xdr:spPr>
          <a:xfrm>
            <a:off x="5211059" y="1988191"/>
            <a:ext cx="276836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96" name="矩形 195">
            <a:extLst>
              <a:ext uri="{FF2B5EF4-FFF2-40B4-BE49-F238E27FC236}">
                <a16:creationId xmlns:a16="http://schemas.microsoft.com/office/drawing/2014/main" xmlns="" id="{00000000-0008-0000-0700-0000C4000000}"/>
              </a:ext>
            </a:extLst>
          </xdr:cNvPr>
          <xdr:cNvSpPr/>
        </xdr:nvSpPr>
        <xdr:spPr>
          <a:xfrm>
            <a:off x="5022308" y="1744910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197" name="直接连接符 196">
            <a:extLst>
              <a:ext uri="{FF2B5EF4-FFF2-40B4-BE49-F238E27FC236}">
                <a16:creationId xmlns:a16="http://schemas.microsoft.com/office/drawing/2014/main" xmlns="" id="{00000000-0008-0000-0700-0000C5000000}"/>
              </a:ext>
            </a:extLst>
          </xdr:cNvPr>
          <xdr:cNvCxnSpPr/>
        </xdr:nvCxnSpPr>
        <xdr:spPr>
          <a:xfrm flipV="1">
            <a:off x="5676649" y="2778122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98" name="矩形 197">
            <a:extLst>
              <a:ext uri="{FF2B5EF4-FFF2-40B4-BE49-F238E27FC236}">
                <a16:creationId xmlns:a16="http://schemas.microsoft.com/office/drawing/2014/main" xmlns="" id="{00000000-0008-0000-0700-0000C6000000}"/>
              </a:ext>
            </a:extLst>
          </xdr:cNvPr>
          <xdr:cNvSpPr/>
        </xdr:nvSpPr>
        <xdr:spPr>
          <a:xfrm>
            <a:off x="6194330" y="2727660"/>
            <a:ext cx="319266" cy="56320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99" name="平行四边形 198">
            <a:extLst>
              <a:ext uri="{FF2B5EF4-FFF2-40B4-BE49-F238E27FC236}">
                <a16:creationId xmlns:a16="http://schemas.microsoft.com/office/drawing/2014/main" xmlns="" id="{00000000-0008-0000-0700-0000C7000000}"/>
              </a:ext>
            </a:extLst>
          </xdr:cNvPr>
          <xdr:cNvSpPr/>
        </xdr:nvSpPr>
        <xdr:spPr>
          <a:xfrm rot="194228">
            <a:off x="6140327" y="3140503"/>
            <a:ext cx="246399" cy="532356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00" name="平行四边形 199">
            <a:extLst>
              <a:ext uri="{FF2B5EF4-FFF2-40B4-BE49-F238E27FC236}">
                <a16:creationId xmlns:a16="http://schemas.microsoft.com/office/drawing/2014/main" xmlns="" id="{00000000-0008-0000-0700-0000C8000000}"/>
              </a:ext>
            </a:extLst>
          </xdr:cNvPr>
          <xdr:cNvSpPr/>
        </xdr:nvSpPr>
        <xdr:spPr>
          <a:xfrm rot="21405772" flipH="1">
            <a:off x="6357592" y="3159392"/>
            <a:ext cx="193120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01" name="TextBox 36">
            <a:extLst>
              <a:ext uri="{FF2B5EF4-FFF2-40B4-BE49-F238E27FC236}">
                <a16:creationId xmlns:a16="http://schemas.microsoft.com/office/drawing/2014/main" xmlns="" id="{00000000-0008-0000-0700-0000C9000000}"/>
              </a:ext>
            </a:extLst>
          </xdr:cNvPr>
          <xdr:cNvSpPr txBox="1"/>
        </xdr:nvSpPr>
        <xdr:spPr>
          <a:xfrm>
            <a:off x="5037104" y="3688240"/>
            <a:ext cx="638497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5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02" name="TextBox 36">
            <a:extLst>
              <a:ext uri="{FF2B5EF4-FFF2-40B4-BE49-F238E27FC236}">
                <a16:creationId xmlns:a16="http://schemas.microsoft.com/office/drawing/2014/main" xmlns="" id="{00000000-0008-0000-0700-0000CA000000}"/>
              </a:ext>
            </a:extLst>
          </xdr:cNvPr>
          <xdr:cNvSpPr txBox="1"/>
        </xdr:nvSpPr>
        <xdr:spPr>
          <a:xfrm>
            <a:off x="5780679" y="3704531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S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03" name="TextBox 36">
            <a:extLst>
              <a:ext uri="{FF2B5EF4-FFF2-40B4-BE49-F238E27FC236}">
                <a16:creationId xmlns:a16="http://schemas.microsoft.com/office/drawing/2014/main" xmlns="" id="{00000000-0008-0000-0700-0000CB000000}"/>
              </a:ext>
            </a:extLst>
          </xdr:cNvPr>
          <xdr:cNvSpPr txBox="1"/>
        </xdr:nvSpPr>
        <xdr:spPr>
          <a:xfrm>
            <a:off x="4080110" y="3688237"/>
            <a:ext cx="805490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YNL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04" name="TextBox 36">
            <a:extLst>
              <a:ext uri="{FF2B5EF4-FFF2-40B4-BE49-F238E27FC236}">
                <a16:creationId xmlns:a16="http://schemas.microsoft.com/office/drawing/2014/main" xmlns="" id="{00000000-0008-0000-0700-0000CC000000}"/>
              </a:ext>
            </a:extLst>
          </xdr:cNvPr>
          <xdr:cNvSpPr txBox="1"/>
        </xdr:nvSpPr>
        <xdr:spPr>
          <a:xfrm>
            <a:off x="6170014" y="3702782"/>
            <a:ext cx="60539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6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205" name="直接连接符 204">
            <a:extLst>
              <a:ext uri="{FF2B5EF4-FFF2-40B4-BE49-F238E27FC236}">
                <a16:creationId xmlns:a16="http://schemas.microsoft.com/office/drawing/2014/main" xmlns="" id="{00000000-0008-0000-0700-0000CD000000}"/>
              </a:ext>
            </a:extLst>
          </xdr:cNvPr>
          <xdr:cNvCxnSpPr/>
        </xdr:nvCxnSpPr>
        <xdr:spPr>
          <a:xfrm>
            <a:off x="4549587" y="2355495"/>
            <a:ext cx="474922" cy="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2</xdr:col>
      <xdr:colOff>44823</xdr:colOff>
      <xdr:row>25</xdr:row>
      <xdr:rowOff>104775</xdr:rowOff>
    </xdr:from>
    <xdr:to>
      <xdr:col>2</xdr:col>
      <xdr:colOff>1490382</xdr:colOff>
      <xdr:row>26</xdr:row>
      <xdr:rowOff>31778</xdr:rowOff>
    </xdr:to>
    <xdr:grpSp>
      <xdr:nvGrpSpPr>
        <xdr:cNvPr id="206" name="组合 205">
          <a:extLst>
            <a:ext uri="{FF2B5EF4-FFF2-40B4-BE49-F238E27FC236}">
              <a16:creationId xmlns:a16="http://schemas.microsoft.com/office/drawing/2014/main" xmlns="" id="{00000000-0008-0000-0700-0000CE000000}"/>
            </a:ext>
          </a:extLst>
        </xdr:cNvPr>
        <xdr:cNvGrpSpPr/>
      </xdr:nvGrpSpPr>
      <xdr:grpSpPr>
        <a:xfrm>
          <a:off x="2207558" y="34574069"/>
          <a:ext cx="1445559" cy="1394974"/>
          <a:chOff x="4080110" y="1744910"/>
          <a:chExt cx="2695295" cy="2307844"/>
        </a:xfrm>
      </xdr:grpSpPr>
      <xdr:sp macro="" textlink="">
        <xdr:nvSpPr>
          <xdr:cNvPr id="207" name="矩形 206">
            <a:extLst>
              <a:ext uri="{FF2B5EF4-FFF2-40B4-BE49-F238E27FC236}">
                <a16:creationId xmlns:a16="http://schemas.microsoft.com/office/drawing/2014/main" xmlns="" id="{00000000-0008-0000-0700-0000CF000000}"/>
              </a:ext>
            </a:extLst>
          </xdr:cNvPr>
          <xdr:cNvSpPr/>
        </xdr:nvSpPr>
        <xdr:spPr>
          <a:xfrm>
            <a:off x="4240663" y="2337676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08" name="矩形 207">
            <a:extLst>
              <a:ext uri="{FF2B5EF4-FFF2-40B4-BE49-F238E27FC236}">
                <a16:creationId xmlns:a16="http://schemas.microsoft.com/office/drawing/2014/main" xmlns="" id="{00000000-0008-0000-0700-0000D0000000}"/>
              </a:ext>
            </a:extLst>
          </xdr:cNvPr>
          <xdr:cNvSpPr/>
        </xdr:nvSpPr>
        <xdr:spPr>
          <a:xfrm>
            <a:off x="5022308" y="2197918"/>
            <a:ext cx="654342" cy="145119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09" name="矩形 208">
            <a:extLst>
              <a:ext uri="{FF2B5EF4-FFF2-40B4-BE49-F238E27FC236}">
                <a16:creationId xmlns:a16="http://schemas.microsoft.com/office/drawing/2014/main" xmlns="" id="{00000000-0008-0000-0700-0000D1000000}"/>
              </a:ext>
            </a:extLst>
          </xdr:cNvPr>
          <xdr:cNvSpPr/>
        </xdr:nvSpPr>
        <xdr:spPr>
          <a:xfrm>
            <a:off x="5211059" y="1988191"/>
            <a:ext cx="276836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10" name="矩形 209">
            <a:extLst>
              <a:ext uri="{FF2B5EF4-FFF2-40B4-BE49-F238E27FC236}">
                <a16:creationId xmlns:a16="http://schemas.microsoft.com/office/drawing/2014/main" xmlns="" id="{00000000-0008-0000-0700-0000D2000000}"/>
              </a:ext>
            </a:extLst>
          </xdr:cNvPr>
          <xdr:cNvSpPr/>
        </xdr:nvSpPr>
        <xdr:spPr>
          <a:xfrm>
            <a:off x="5022308" y="1744910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211" name="直接连接符 210">
            <a:extLst>
              <a:ext uri="{FF2B5EF4-FFF2-40B4-BE49-F238E27FC236}">
                <a16:creationId xmlns:a16="http://schemas.microsoft.com/office/drawing/2014/main" xmlns="" id="{00000000-0008-0000-0700-0000D3000000}"/>
              </a:ext>
            </a:extLst>
          </xdr:cNvPr>
          <xdr:cNvCxnSpPr/>
        </xdr:nvCxnSpPr>
        <xdr:spPr>
          <a:xfrm flipV="1">
            <a:off x="5676649" y="2778122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12" name="矩形 211">
            <a:extLst>
              <a:ext uri="{FF2B5EF4-FFF2-40B4-BE49-F238E27FC236}">
                <a16:creationId xmlns:a16="http://schemas.microsoft.com/office/drawing/2014/main" xmlns="" id="{00000000-0008-0000-0700-0000D4000000}"/>
              </a:ext>
            </a:extLst>
          </xdr:cNvPr>
          <xdr:cNvSpPr/>
        </xdr:nvSpPr>
        <xdr:spPr>
          <a:xfrm>
            <a:off x="6194330" y="2727660"/>
            <a:ext cx="319266" cy="56320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13" name="平行四边形 212">
            <a:extLst>
              <a:ext uri="{FF2B5EF4-FFF2-40B4-BE49-F238E27FC236}">
                <a16:creationId xmlns:a16="http://schemas.microsoft.com/office/drawing/2014/main" xmlns="" id="{00000000-0008-0000-0700-0000D5000000}"/>
              </a:ext>
            </a:extLst>
          </xdr:cNvPr>
          <xdr:cNvSpPr/>
        </xdr:nvSpPr>
        <xdr:spPr>
          <a:xfrm rot="194228">
            <a:off x="6140327" y="3140503"/>
            <a:ext cx="246399" cy="532356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14" name="平行四边形 213">
            <a:extLst>
              <a:ext uri="{FF2B5EF4-FFF2-40B4-BE49-F238E27FC236}">
                <a16:creationId xmlns:a16="http://schemas.microsoft.com/office/drawing/2014/main" xmlns="" id="{00000000-0008-0000-0700-0000D6000000}"/>
              </a:ext>
            </a:extLst>
          </xdr:cNvPr>
          <xdr:cNvSpPr/>
        </xdr:nvSpPr>
        <xdr:spPr>
          <a:xfrm rot="21405772" flipH="1">
            <a:off x="6357592" y="3159392"/>
            <a:ext cx="193120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15" name="TextBox 36">
            <a:extLst>
              <a:ext uri="{FF2B5EF4-FFF2-40B4-BE49-F238E27FC236}">
                <a16:creationId xmlns:a16="http://schemas.microsoft.com/office/drawing/2014/main" xmlns="" id="{00000000-0008-0000-0700-0000D7000000}"/>
              </a:ext>
            </a:extLst>
          </xdr:cNvPr>
          <xdr:cNvSpPr txBox="1"/>
        </xdr:nvSpPr>
        <xdr:spPr>
          <a:xfrm>
            <a:off x="5037104" y="3688240"/>
            <a:ext cx="638497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S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16" name="TextBox 36">
            <a:extLst>
              <a:ext uri="{FF2B5EF4-FFF2-40B4-BE49-F238E27FC236}">
                <a16:creationId xmlns:a16="http://schemas.microsoft.com/office/drawing/2014/main" xmlns="" id="{00000000-0008-0000-0700-0000D8000000}"/>
              </a:ext>
            </a:extLst>
          </xdr:cNvPr>
          <xdr:cNvSpPr txBox="1"/>
        </xdr:nvSpPr>
        <xdr:spPr>
          <a:xfrm>
            <a:off x="5780679" y="3704531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5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17" name="TextBox 36">
            <a:extLst>
              <a:ext uri="{FF2B5EF4-FFF2-40B4-BE49-F238E27FC236}">
                <a16:creationId xmlns:a16="http://schemas.microsoft.com/office/drawing/2014/main" xmlns="" id="{00000000-0008-0000-0700-0000D9000000}"/>
              </a:ext>
            </a:extLst>
          </xdr:cNvPr>
          <xdr:cNvSpPr txBox="1"/>
        </xdr:nvSpPr>
        <xdr:spPr>
          <a:xfrm>
            <a:off x="4080110" y="3688237"/>
            <a:ext cx="805490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YNL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18" name="TextBox 36">
            <a:extLst>
              <a:ext uri="{FF2B5EF4-FFF2-40B4-BE49-F238E27FC236}">
                <a16:creationId xmlns:a16="http://schemas.microsoft.com/office/drawing/2014/main" xmlns="" id="{00000000-0008-0000-0700-0000DA000000}"/>
              </a:ext>
            </a:extLst>
          </xdr:cNvPr>
          <xdr:cNvSpPr txBox="1"/>
        </xdr:nvSpPr>
        <xdr:spPr>
          <a:xfrm>
            <a:off x="6170014" y="3702782"/>
            <a:ext cx="60539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6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219" name="直接连接符 218">
            <a:extLst>
              <a:ext uri="{FF2B5EF4-FFF2-40B4-BE49-F238E27FC236}">
                <a16:creationId xmlns:a16="http://schemas.microsoft.com/office/drawing/2014/main" xmlns="" id="{00000000-0008-0000-0700-0000DB000000}"/>
              </a:ext>
            </a:extLst>
          </xdr:cNvPr>
          <xdr:cNvCxnSpPr/>
        </xdr:nvCxnSpPr>
        <xdr:spPr>
          <a:xfrm>
            <a:off x="4549587" y="2355495"/>
            <a:ext cx="474922" cy="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</xdr:col>
      <xdr:colOff>1221442</xdr:colOff>
      <xdr:row>26</xdr:row>
      <xdr:rowOff>85725</xdr:rowOff>
    </xdr:from>
    <xdr:to>
      <xdr:col>3</xdr:col>
      <xdr:colOff>0</xdr:colOff>
      <xdr:row>27</xdr:row>
      <xdr:rowOff>12728</xdr:rowOff>
    </xdr:to>
    <xdr:grpSp>
      <xdr:nvGrpSpPr>
        <xdr:cNvPr id="220" name="组合 219">
          <a:extLst>
            <a:ext uri="{FF2B5EF4-FFF2-40B4-BE49-F238E27FC236}">
              <a16:creationId xmlns:a16="http://schemas.microsoft.com/office/drawing/2014/main" xmlns="" id="{00000000-0008-0000-0700-0000DC000000}"/>
            </a:ext>
          </a:extLst>
        </xdr:cNvPr>
        <xdr:cNvGrpSpPr/>
      </xdr:nvGrpSpPr>
      <xdr:grpSpPr>
        <a:xfrm>
          <a:off x="2140324" y="36022990"/>
          <a:ext cx="1512794" cy="1394973"/>
          <a:chOff x="4080110" y="1744910"/>
          <a:chExt cx="2726276" cy="2307844"/>
        </a:xfrm>
      </xdr:grpSpPr>
      <xdr:sp macro="" textlink="">
        <xdr:nvSpPr>
          <xdr:cNvPr id="221" name="矩形 220">
            <a:extLst>
              <a:ext uri="{FF2B5EF4-FFF2-40B4-BE49-F238E27FC236}">
                <a16:creationId xmlns:a16="http://schemas.microsoft.com/office/drawing/2014/main" xmlns="" id="{00000000-0008-0000-0700-0000DD000000}"/>
              </a:ext>
            </a:extLst>
          </xdr:cNvPr>
          <xdr:cNvSpPr/>
        </xdr:nvSpPr>
        <xdr:spPr>
          <a:xfrm>
            <a:off x="4240663" y="2337676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22" name="矩形 221">
            <a:extLst>
              <a:ext uri="{FF2B5EF4-FFF2-40B4-BE49-F238E27FC236}">
                <a16:creationId xmlns:a16="http://schemas.microsoft.com/office/drawing/2014/main" xmlns="" id="{00000000-0008-0000-0700-0000DE000000}"/>
              </a:ext>
            </a:extLst>
          </xdr:cNvPr>
          <xdr:cNvSpPr/>
        </xdr:nvSpPr>
        <xdr:spPr>
          <a:xfrm>
            <a:off x="5022308" y="2197918"/>
            <a:ext cx="654342" cy="145119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23" name="矩形 222">
            <a:extLst>
              <a:ext uri="{FF2B5EF4-FFF2-40B4-BE49-F238E27FC236}">
                <a16:creationId xmlns:a16="http://schemas.microsoft.com/office/drawing/2014/main" xmlns="" id="{00000000-0008-0000-0700-0000DF000000}"/>
              </a:ext>
            </a:extLst>
          </xdr:cNvPr>
          <xdr:cNvSpPr/>
        </xdr:nvSpPr>
        <xdr:spPr>
          <a:xfrm>
            <a:off x="5211059" y="1988191"/>
            <a:ext cx="276836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24" name="矩形 223">
            <a:extLst>
              <a:ext uri="{FF2B5EF4-FFF2-40B4-BE49-F238E27FC236}">
                <a16:creationId xmlns:a16="http://schemas.microsoft.com/office/drawing/2014/main" xmlns="" id="{00000000-0008-0000-0700-0000E0000000}"/>
              </a:ext>
            </a:extLst>
          </xdr:cNvPr>
          <xdr:cNvSpPr/>
        </xdr:nvSpPr>
        <xdr:spPr>
          <a:xfrm>
            <a:off x="5022308" y="1744910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225" name="直接连接符 224">
            <a:extLst>
              <a:ext uri="{FF2B5EF4-FFF2-40B4-BE49-F238E27FC236}">
                <a16:creationId xmlns:a16="http://schemas.microsoft.com/office/drawing/2014/main" xmlns="" id="{00000000-0008-0000-0700-0000E1000000}"/>
              </a:ext>
            </a:extLst>
          </xdr:cNvPr>
          <xdr:cNvCxnSpPr/>
        </xdr:nvCxnSpPr>
        <xdr:spPr>
          <a:xfrm flipV="1">
            <a:off x="5676649" y="2778122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26" name="矩形 225">
            <a:extLst>
              <a:ext uri="{FF2B5EF4-FFF2-40B4-BE49-F238E27FC236}">
                <a16:creationId xmlns:a16="http://schemas.microsoft.com/office/drawing/2014/main" xmlns="" id="{00000000-0008-0000-0700-0000E2000000}"/>
              </a:ext>
            </a:extLst>
          </xdr:cNvPr>
          <xdr:cNvSpPr/>
        </xdr:nvSpPr>
        <xdr:spPr>
          <a:xfrm>
            <a:off x="6194330" y="2727660"/>
            <a:ext cx="319266" cy="56320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27" name="平行四边形 226">
            <a:extLst>
              <a:ext uri="{FF2B5EF4-FFF2-40B4-BE49-F238E27FC236}">
                <a16:creationId xmlns:a16="http://schemas.microsoft.com/office/drawing/2014/main" xmlns="" id="{00000000-0008-0000-0700-0000E3000000}"/>
              </a:ext>
            </a:extLst>
          </xdr:cNvPr>
          <xdr:cNvSpPr/>
        </xdr:nvSpPr>
        <xdr:spPr>
          <a:xfrm rot="194228">
            <a:off x="6140327" y="3140503"/>
            <a:ext cx="246399" cy="532356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28" name="平行四边形 227">
            <a:extLst>
              <a:ext uri="{FF2B5EF4-FFF2-40B4-BE49-F238E27FC236}">
                <a16:creationId xmlns:a16="http://schemas.microsoft.com/office/drawing/2014/main" xmlns="" id="{00000000-0008-0000-0700-0000E4000000}"/>
              </a:ext>
            </a:extLst>
          </xdr:cNvPr>
          <xdr:cNvSpPr/>
        </xdr:nvSpPr>
        <xdr:spPr>
          <a:xfrm rot="21405772" flipH="1">
            <a:off x="6357592" y="3159392"/>
            <a:ext cx="193120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29" name="TextBox 36">
            <a:extLst>
              <a:ext uri="{FF2B5EF4-FFF2-40B4-BE49-F238E27FC236}">
                <a16:creationId xmlns:a16="http://schemas.microsoft.com/office/drawing/2014/main" xmlns="" id="{00000000-0008-0000-0700-0000E5000000}"/>
              </a:ext>
            </a:extLst>
          </xdr:cNvPr>
          <xdr:cNvSpPr txBox="1"/>
        </xdr:nvSpPr>
        <xdr:spPr>
          <a:xfrm>
            <a:off x="5037104" y="3688240"/>
            <a:ext cx="638497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6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30" name="TextBox 36">
            <a:extLst>
              <a:ext uri="{FF2B5EF4-FFF2-40B4-BE49-F238E27FC236}">
                <a16:creationId xmlns:a16="http://schemas.microsoft.com/office/drawing/2014/main" xmlns="" id="{00000000-0008-0000-0700-0000E6000000}"/>
              </a:ext>
            </a:extLst>
          </xdr:cNvPr>
          <xdr:cNvSpPr txBox="1"/>
        </xdr:nvSpPr>
        <xdr:spPr>
          <a:xfrm>
            <a:off x="5780679" y="3704531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5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31" name="TextBox 36">
            <a:extLst>
              <a:ext uri="{FF2B5EF4-FFF2-40B4-BE49-F238E27FC236}">
                <a16:creationId xmlns:a16="http://schemas.microsoft.com/office/drawing/2014/main" xmlns="" id="{00000000-0008-0000-0700-0000E7000000}"/>
              </a:ext>
            </a:extLst>
          </xdr:cNvPr>
          <xdr:cNvSpPr txBox="1"/>
        </xdr:nvSpPr>
        <xdr:spPr>
          <a:xfrm>
            <a:off x="4080110" y="3688237"/>
            <a:ext cx="805490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S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32" name="TextBox 36">
            <a:extLst>
              <a:ext uri="{FF2B5EF4-FFF2-40B4-BE49-F238E27FC236}">
                <a16:creationId xmlns:a16="http://schemas.microsoft.com/office/drawing/2014/main" xmlns="" id="{00000000-0008-0000-0700-0000E8000000}"/>
              </a:ext>
            </a:extLst>
          </xdr:cNvPr>
          <xdr:cNvSpPr txBox="1"/>
        </xdr:nvSpPr>
        <xdr:spPr>
          <a:xfrm>
            <a:off x="6077073" y="3702782"/>
            <a:ext cx="729313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YNL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233" name="直接连接符 232">
            <a:extLst>
              <a:ext uri="{FF2B5EF4-FFF2-40B4-BE49-F238E27FC236}">
                <a16:creationId xmlns:a16="http://schemas.microsoft.com/office/drawing/2014/main" xmlns="" id="{00000000-0008-0000-0700-0000E9000000}"/>
              </a:ext>
            </a:extLst>
          </xdr:cNvPr>
          <xdr:cNvCxnSpPr/>
        </xdr:nvCxnSpPr>
        <xdr:spPr>
          <a:xfrm>
            <a:off x="4549587" y="2355495"/>
            <a:ext cx="474922" cy="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</xdr:col>
      <xdr:colOff>1176618</xdr:colOff>
      <xdr:row>28</xdr:row>
      <xdr:rowOff>104775</xdr:rowOff>
    </xdr:from>
    <xdr:to>
      <xdr:col>3</xdr:col>
      <xdr:colOff>0</xdr:colOff>
      <xdr:row>29</xdr:row>
      <xdr:rowOff>31778</xdr:rowOff>
    </xdr:to>
    <xdr:grpSp>
      <xdr:nvGrpSpPr>
        <xdr:cNvPr id="248" name="组合 247">
          <a:extLst>
            <a:ext uri="{FF2B5EF4-FFF2-40B4-BE49-F238E27FC236}">
              <a16:creationId xmlns:a16="http://schemas.microsoft.com/office/drawing/2014/main" xmlns="" id="{00000000-0008-0000-0700-0000F8000000}"/>
            </a:ext>
          </a:extLst>
        </xdr:cNvPr>
        <xdr:cNvGrpSpPr/>
      </xdr:nvGrpSpPr>
      <xdr:grpSpPr>
        <a:xfrm>
          <a:off x="2095500" y="38977981"/>
          <a:ext cx="1557618" cy="1394973"/>
          <a:chOff x="4080110" y="1744910"/>
          <a:chExt cx="2726276" cy="2307844"/>
        </a:xfrm>
      </xdr:grpSpPr>
      <xdr:sp macro="" textlink="">
        <xdr:nvSpPr>
          <xdr:cNvPr id="249" name="矩形 248">
            <a:extLst>
              <a:ext uri="{FF2B5EF4-FFF2-40B4-BE49-F238E27FC236}">
                <a16:creationId xmlns:a16="http://schemas.microsoft.com/office/drawing/2014/main" xmlns="" id="{00000000-0008-0000-0700-0000F9000000}"/>
              </a:ext>
            </a:extLst>
          </xdr:cNvPr>
          <xdr:cNvSpPr/>
        </xdr:nvSpPr>
        <xdr:spPr>
          <a:xfrm>
            <a:off x="4240663" y="2337676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50" name="矩形 249">
            <a:extLst>
              <a:ext uri="{FF2B5EF4-FFF2-40B4-BE49-F238E27FC236}">
                <a16:creationId xmlns:a16="http://schemas.microsoft.com/office/drawing/2014/main" xmlns="" id="{00000000-0008-0000-0700-0000FA000000}"/>
              </a:ext>
            </a:extLst>
          </xdr:cNvPr>
          <xdr:cNvSpPr/>
        </xdr:nvSpPr>
        <xdr:spPr>
          <a:xfrm>
            <a:off x="5022308" y="2197918"/>
            <a:ext cx="654342" cy="145119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51" name="矩形 250">
            <a:extLst>
              <a:ext uri="{FF2B5EF4-FFF2-40B4-BE49-F238E27FC236}">
                <a16:creationId xmlns:a16="http://schemas.microsoft.com/office/drawing/2014/main" xmlns="" id="{00000000-0008-0000-0700-0000FB000000}"/>
              </a:ext>
            </a:extLst>
          </xdr:cNvPr>
          <xdr:cNvSpPr/>
        </xdr:nvSpPr>
        <xdr:spPr>
          <a:xfrm>
            <a:off x="5211059" y="1988191"/>
            <a:ext cx="276836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52" name="矩形 251">
            <a:extLst>
              <a:ext uri="{FF2B5EF4-FFF2-40B4-BE49-F238E27FC236}">
                <a16:creationId xmlns:a16="http://schemas.microsoft.com/office/drawing/2014/main" xmlns="" id="{00000000-0008-0000-0700-0000FC000000}"/>
              </a:ext>
            </a:extLst>
          </xdr:cNvPr>
          <xdr:cNvSpPr/>
        </xdr:nvSpPr>
        <xdr:spPr>
          <a:xfrm>
            <a:off x="5022308" y="1744910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253" name="直接连接符 252">
            <a:extLst>
              <a:ext uri="{FF2B5EF4-FFF2-40B4-BE49-F238E27FC236}">
                <a16:creationId xmlns:a16="http://schemas.microsoft.com/office/drawing/2014/main" xmlns="" id="{00000000-0008-0000-0700-0000FD000000}"/>
              </a:ext>
            </a:extLst>
          </xdr:cNvPr>
          <xdr:cNvCxnSpPr/>
        </xdr:nvCxnSpPr>
        <xdr:spPr>
          <a:xfrm flipV="1">
            <a:off x="5676649" y="2778122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54" name="矩形 253">
            <a:extLst>
              <a:ext uri="{FF2B5EF4-FFF2-40B4-BE49-F238E27FC236}">
                <a16:creationId xmlns:a16="http://schemas.microsoft.com/office/drawing/2014/main" xmlns="" id="{00000000-0008-0000-0700-0000FE000000}"/>
              </a:ext>
            </a:extLst>
          </xdr:cNvPr>
          <xdr:cNvSpPr/>
        </xdr:nvSpPr>
        <xdr:spPr>
          <a:xfrm>
            <a:off x="6194330" y="2727660"/>
            <a:ext cx="319266" cy="56320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55" name="平行四边形 254">
            <a:extLst>
              <a:ext uri="{FF2B5EF4-FFF2-40B4-BE49-F238E27FC236}">
                <a16:creationId xmlns:a16="http://schemas.microsoft.com/office/drawing/2014/main" xmlns="" id="{00000000-0008-0000-0700-0000FF000000}"/>
              </a:ext>
            </a:extLst>
          </xdr:cNvPr>
          <xdr:cNvSpPr/>
        </xdr:nvSpPr>
        <xdr:spPr>
          <a:xfrm rot="194228">
            <a:off x="6140327" y="3140503"/>
            <a:ext cx="246399" cy="532356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56" name="平行四边形 255">
            <a:extLst>
              <a:ext uri="{FF2B5EF4-FFF2-40B4-BE49-F238E27FC236}">
                <a16:creationId xmlns:a16="http://schemas.microsoft.com/office/drawing/2014/main" xmlns="" id="{00000000-0008-0000-0700-000000010000}"/>
              </a:ext>
            </a:extLst>
          </xdr:cNvPr>
          <xdr:cNvSpPr/>
        </xdr:nvSpPr>
        <xdr:spPr>
          <a:xfrm rot="21405772" flipH="1">
            <a:off x="6357592" y="3159392"/>
            <a:ext cx="193120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57" name="TextBox 36">
            <a:extLst>
              <a:ext uri="{FF2B5EF4-FFF2-40B4-BE49-F238E27FC236}">
                <a16:creationId xmlns:a16="http://schemas.microsoft.com/office/drawing/2014/main" xmlns="" id="{00000000-0008-0000-0700-000001010000}"/>
              </a:ext>
            </a:extLst>
          </xdr:cNvPr>
          <xdr:cNvSpPr txBox="1"/>
        </xdr:nvSpPr>
        <xdr:spPr>
          <a:xfrm>
            <a:off x="5037104" y="3688240"/>
            <a:ext cx="715948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YNL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58" name="TextBox 36">
            <a:extLst>
              <a:ext uri="{FF2B5EF4-FFF2-40B4-BE49-F238E27FC236}">
                <a16:creationId xmlns:a16="http://schemas.microsoft.com/office/drawing/2014/main" xmlns="" id="{00000000-0008-0000-0700-000002010000}"/>
              </a:ext>
            </a:extLst>
          </xdr:cNvPr>
          <xdr:cNvSpPr txBox="1"/>
        </xdr:nvSpPr>
        <xdr:spPr>
          <a:xfrm>
            <a:off x="5780679" y="3704531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6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59" name="TextBox 36">
            <a:extLst>
              <a:ext uri="{FF2B5EF4-FFF2-40B4-BE49-F238E27FC236}">
                <a16:creationId xmlns:a16="http://schemas.microsoft.com/office/drawing/2014/main" xmlns="" id="{00000000-0008-0000-0700-000003010000}"/>
              </a:ext>
            </a:extLst>
          </xdr:cNvPr>
          <xdr:cNvSpPr txBox="1"/>
        </xdr:nvSpPr>
        <xdr:spPr>
          <a:xfrm>
            <a:off x="4080110" y="3688237"/>
            <a:ext cx="805490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5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60" name="TextBox 36">
            <a:extLst>
              <a:ext uri="{FF2B5EF4-FFF2-40B4-BE49-F238E27FC236}">
                <a16:creationId xmlns:a16="http://schemas.microsoft.com/office/drawing/2014/main" xmlns="" id="{00000000-0008-0000-0700-000004010000}"/>
              </a:ext>
            </a:extLst>
          </xdr:cNvPr>
          <xdr:cNvSpPr txBox="1"/>
        </xdr:nvSpPr>
        <xdr:spPr>
          <a:xfrm>
            <a:off x="6077073" y="3702782"/>
            <a:ext cx="729313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S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261" name="直接连接符 260">
            <a:extLst>
              <a:ext uri="{FF2B5EF4-FFF2-40B4-BE49-F238E27FC236}">
                <a16:creationId xmlns:a16="http://schemas.microsoft.com/office/drawing/2014/main" xmlns="" id="{00000000-0008-0000-0700-000005010000}"/>
              </a:ext>
            </a:extLst>
          </xdr:cNvPr>
          <xdr:cNvCxnSpPr/>
        </xdr:nvCxnSpPr>
        <xdr:spPr>
          <a:xfrm>
            <a:off x="4549587" y="2355495"/>
            <a:ext cx="474922" cy="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2</xdr:col>
      <xdr:colOff>0</xdr:colOff>
      <xdr:row>29</xdr:row>
      <xdr:rowOff>104775</xdr:rowOff>
    </xdr:from>
    <xdr:to>
      <xdr:col>3</xdr:col>
      <xdr:colOff>0</xdr:colOff>
      <xdr:row>30</xdr:row>
      <xdr:rowOff>21937</xdr:rowOff>
    </xdr:to>
    <xdr:grpSp>
      <xdr:nvGrpSpPr>
        <xdr:cNvPr id="262" name="组合 261">
          <a:extLst>
            <a:ext uri="{FF2B5EF4-FFF2-40B4-BE49-F238E27FC236}">
              <a16:creationId xmlns:a16="http://schemas.microsoft.com/office/drawing/2014/main" xmlns="" id="{00000000-0008-0000-0700-000006010000}"/>
            </a:ext>
          </a:extLst>
        </xdr:cNvPr>
        <xdr:cNvGrpSpPr/>
      </xdr:nvGrpSpPr>
      <xdr:grpSpPr>
        <a:xfrm>
          <a:off x="2162735" y="40445951"/>
          <a:ext cx="1490383" cy="1385133"/>
          <a:chOff x="4080110" y="1744910"/>
          <a:chExt cx="2478432" cy="2291550"/>
        </a:xfrm>
      </xdr:grpSpPr>
      <xdr:sp macro="" textlink="">
        <xdr:nvSpPr>
          <xdr:cNvPr id="263" name="矩形 262">
            <a:extLst>
              <a:ext uri="{FF2B5EF4-FFF2-40B4-BE49-F238E27FC236}">
                <a16:creationId xmlns:a16="http://schemas.microsoft.com/office/drawing/2014/main" xmlns="" id="{00000000-0008-0000-0700-000007010000}"/>
              </a:ext>
            </a:extLst>
          </xdr:cNvPr>
          <xdr:cNvSpPr/>
        </xdr:nvSpPr>
        <xdr:spPr>
          <a:xfrm>
            <a:off x="4271644" y="2321905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64" name="矩形 263">
            <a:extLst>
              <a:ext uri="{FF2B5EF4-FFF2-40B4-BE49-F238E27FC236}">
                <a16:creationId xmlns:a16="http://schemas.microsoft.com/office/drawing/2014/main" xmlns="" id="{00000000-0008-0000-0700-000008010000}"/>
              </a:ext>
            </a:extLst>
          </xdr:cNvPr>
          <xdr:cNvSpPr/>
        </xdr:nvSpPr>
        <xdr:spPr>
          <a:xfrm>
            <a:off x="4867406" y="2197918"/>
            <a:ext cx="654342" cy="145119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65" name="矩形 264">
            <a:extLst>
              <a:ext uri="{FF2B5EF4-FFF2-40B4-BE49-F238E27FC236}">
                <a16:creationId xmlns:a16="http://schemas.microsoft.com/office/drawing/2014/main" xmlns="" id="{00000000-0008-0000-0700-000009010000}"/>
              </a:ext>
            </a:extLst>
          </xdr:cNvPr>
          <xdr:cNvSpPr/>
        </xdr:nvSpPr>
        <xdr:spPr>
          <a:xfrm>
            <a:off x="5056157" y="1988191"/>
            <a:ext cx="276836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66" name="矩形 265">
            <a:extLst>
              <a:ext uri="{FF2B5EF4-FFF2-40B4-BE49-F238E27FC236}">
                <a16:creationId xmlns:a16="http://schemas.microsoft.com/office/drawing/2014/main" xmlns="" id="{00000000-0008-0000-0700-00000A010000}"/>
              </a:ext>
            </a:extLst>
          </xdr:cNvPr>
          <xdr:cNvSpPr/>
        </xdr:nvSpPr>
        <xdr:spPr>
          <a:xfrm>
            <a:off x="4867406" y="1744910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267" name="直接连接符 266">
            <a:extLst>
              <a:ext uri="{FF2B5EF4-FFF2-40B4-BE49-F238E27FC236}">
                <a16:creationId xmlns:a16="http://schemas.microsoft.com/office/drawing/2014/main" xmlns="" id="{00000000-0008-0000-0700-00000B010000}"/>
              </a:ext>
            </a:extLst>
          </xdr:cNvPr>
          <xdr:cNvCxnSpPr/>
        </xdr:nvCxnSpPr>
        <xdr:spPr>
          <a:xfrm>
            <a:off x="5506257" y="2809347"/>
            <a:ext cx="246794" cy="7979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68" name="矩形 267">
            <a:extLst>
              <a:ext uri="{FF2B5EF4-FFF2-40B4-BE49-F238E27FC236}">
                <a16:creationId xmlns:a16="http://schemas.microsoft.com/office/drawing/2014/main" xmlns="" id="{00000000-0008-0000-0700-00000C010000}"/>
              </a:ext>
            </a:extLst>
          </xdr:cNvPr>
          <xdr:cNvSpPr/>
        </xdr:nvSpPr>
        <xdr:spPr>
          <a:xfrm>
            <a:off x="5745116" y="2743431"/>
            <a:ext cx="162838" cy="89397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69" name="TextBox 36">
            <a:extLst>
              <a:ext uri="{FF2B5EF4-FFF2-40B4-BE49-F238E27FC236}">
                <a16:creationId xmlns:a16="http://schemas.microsoft.com/office/drawing/2014/main" xmlns="" id="{00000000-0008-0000-0700-00000D010000}"/>
              </a:ext>
            </a:extLst>
          </xdr:cNvPr>
          <xdr:cNvSpPr txBox="1"/>
        </xdr:nvSpPr>
        <xdr:spPr>
          <a:xfrm>
            <a:off x="4866711" y="3672469"/>
            <a:ext cx="715948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YNL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70" name="TextBox 36">
            <a:extLst>
              <a:ext uri="{FF2B5EF4-FFF2-40B4-BE49-F238E27FC236}">
                <a16:creationId xmlns:a16="http://schemas.microsoft.com/office/drawing/2014/main" xmlns="" id="{00000000-0008-0000-0700-00000E010000}"/>
              </a:ext>
            </a:extLst>
          </xdr:cNvPr>
          <xdr:cNvSpPr txBox="1"/>
        </xdr:nvSpPr>
        <xdr:spPr>
          <a:xfrm>
            <a:off x="5517345" y="3641448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5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71" name="TextBox 36">
            <a:extLst>
              <a:ext uri="{FF2B5EF4-FFF2-40B4-BE49-F238E27FC236}">
                <a16:creationId xmlns:a16="http://schemas.microsoft.com/office/drawing/2014/main" xmlns="" id="{00000000-0008-0000-0700-00000F010000}"/>
              </a:ext>
            </a:extLst>
          </xdr:cNvPr>
          <xdr:cNvSpPr txBox="1"/>
        </xdr:nvSpPr>
        <xdr:spPr>
          <a:xfrm>
            <a:off x="4080110" y="3688237"/>
            <a:ext cx="635098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S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72" name="TextBox 36">
            <a:extLst>
              <a:ext uri="{FF2B5EF4-FFF2-40B4-BE49-F238E27FC236}">
                <a16:creationId xmlns:a16="http://schemas.microsoft.com/office/drawing/2014/main" xmlns="" id="{00000000-0008-0000-0700-000010010000}"/>
              </a:ext>
            </a:extLst>
          </xdr:cNvPr>
          <xdr:cNvSpPr txBox="1"/>
        </xdr:nvSpPr>
        <xdr:spPr>
          <a:xfrm>
            <a:off x="5953151" y="3639699"/>
            <a:ext cx="60539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6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273" name="直接连接符 272">
            <a:extLst>
              <a:ext uri="{FF2B5EF4-FFF2-40B4-BE49-F238E27FC236}">
                <a16:creationId xmlns:a16="http://schemas.microsoft.com/office/drawing/2014/main" xmlns="" id="{00000000-0008-0000-0700-000011010000}"/>
              </a:ext>
            </a:extLst>
          </xdr:cNvPr>
          <xdr:cNvCxnSpPr/>
        </xdr:nvCxnSpPr>
        <xdr:spPr>
          <a:xfrm flipV="1">
            <a:off x="4549588" y="2344201"/>
            <a:ext cx="320523" cy="11294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2</xdr:col>
      <xdr:colOff>866775</xdr:colOff>
      <xdr:row>29</xdr:row>
      <xdr:rowOff>578322</xdr:rowOff>
    </xdr:from>
    <xdr:to>
      <xdr:col>2</xdr:col>
      <xdr:colOff>1276350</xdr:colOff>
      <xdr:row>29</xdr:row>
      <xdr:rowOff>581025</xdr:rowOff>
    </xdr:to>
    <xdr:cxnSp macro="">
      <xdr:nvCxnSpPr>
        <xdr:cNvPr id="274" name="直接连接符 273">
          <a:extLst>
            <a:ext uri="{FF2B5EF4-FFF2-40B4-BE49-F238E27FC236}">
              <a16:creationId xmlns:a16="http://schemas.microsoft.com/office/drawing/2014/main" xmlns="" id="{00000000-0008-0000-0700-000012010000}"/>
            </a:ext>
          </a:extLst>
        </xdr:cNvPr>
        <xdr:cNvCxnSpPr/>
      </xdr:nvCxnSpPr>
      <xdr:spPr>
        <a:xfrm>
          <a:off x="2238375" y="28343697"/>
          <a:ext cx="409575" cy="2703"/>
        </a:xfrm>
        <a:prstGeom prst="line">
          <a:avLst/>
        </a:prstGeom>
        <a:ln w="63500"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1266825</xdr:colOff>
      <xdr:row>29</xdr:row>
      <xdr:rowOff>552450</xdr:rowOff>
    </xdr:from>
    <xdr:to>
      <xdr:col>2</xdr:col>
      <xdr:colOff>1371600</xdr:colOff>
      <xdr:row>29</xdr:row>
      <xdr:rowOff>1257300</xdr:rowOff>
    </xdr:to>
    <xdr:sp macro="" textlink="">
      <xdr:nvSpPr>
        <xdr:cNvPr id="275" name="矩形 274">
          <a:extLst>
            <a:ext uri="{FF2B5EF4-FFF2-40B4-BE49-F238E27FC236}">
              <a16:creationId xmlns:a16="http://schemas.microsoft.com/office/drawing/2014/main" xmlns="" id="{00000000-0008-0000-0700-000013010000}"/>
            </a:ext>
          </a:extLst>
        </xdr:cNvPr>
        <xdr:cNvSpPr/>
      </xdr:nvSpPr>
      <xdr:spPr>
        <a:xfrm>
          <a:off x="2638425" y="28317825"/>
          <a:ext cx="104775" cy="704850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/>
        </a:p>
      </xdr:txBody>
    </xdr:sp>
    <xdr:clientData/>
  </xdr:twoCellAnchor>
  <xdr:twoCellAnchor>
    <xdr:from>
      <xdr:col>2</xdr:col>
      <xdr:colOff>9525</xdr:colOff>
      <xdr:row>30</xdr:row>
      <xdr:rowOff>76200</xdr:rowOff>
    </xdr:from>
    <xdr:to>
      <xdr:col>3</xdr:col>
      <xdr:colOff>134470</xdr:colOff>
      <xdr:row>30</xdr:row>
      <xdr:rowOff>1460212</xdr:rowOff>
    </xdr:to>
    <xdr:grpSp>
      <xdr:nvGrpSpPr>
        <xdr:cNvPr id="277" name="组合 276">
          <a:extLst>
            <a:ext uri="{FF2B5EF4-FFF2-40B4-BE49-F238E27FC236}">
              <a16:creationId xmlns:a16="http://schemas.microsoft.com/office/drawing/2014/main" xmlns="" id="{00000000-0008-0000-0700-000015010000}"/>
            </a:ext>
          </a:extLst>
        </xdr:cNvPr>
        <xdr:cNvGrpSpPr/>
      </xdr:nvGrpSpPr>
      <xdr:grpSpPr>
        <a:xfrm>
          <a:off x="2172260" y="41885347"/>
          <a:ext cx="1615328" cy="1384012"/>
          <a:chOff x="4080110" y="1744910"/>
          <a:chExt cx="2771075" cy="2291550"/>
        </a:xfrm>
      </xdr:grpSpPr>
      <xdr:sp macro="" textlink="">
        <xdr:nvSpPr>
          <xdr:cNvPr id="278" name="矩形 277">
            <a:extLst>
              <a:ext uri="{FF2B5EF4-FFF2-40B4-BE49-F238E27FC236}">
                <a16:creationId xmlns:a16="http://schemas.microsoft.com/office/drawing/2014/main" xmlns="" id="{00000000-0008-0000-0700-000016010000}"/>
              </a:ext>
            </a:extLst>
          </xdr:cNvPr>
          <xdr:cNvSpPr/>
        </xdr:nvSpPr>
        <xdr:spPr>
          <a:xfrm>
            <a:off x="4271644" y="2321905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79" name="矩形 278">
            <a:extLst>
              <a:ext uri="{FF2B5EF4-FFF2-40B4-BE49-F238E27FC236}">
                <a16:creationId xmlns:a16="http://schemas.microsoft.com/office/drawing/2014/main" xmlns="" id="{00000000-0008-0000-0700-000017010000}"/>
              </a:ext>
            </a:extLst>
          </xdr:cNvPr>
          <xdr:cNvSpPr/>
        </xdr:nvSpPr>
        <xdr:spPr>
          <a:xfrm>
            <a:off x="4867406" y="2197918"/>
            <a:ext cx="654342" cy="145119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80" name="矩形 279">
            <a:extLst>
              <a:ext uri="{FF2B5EF4-FFF2-40B4-BE49-F238E27FC236}">
                <a16:creationId xmlns:a16="http://schemas.microsoft.com/office/drawing/2014/main" xmlns="" id="{00000000-0008-0000-0700-000018010000}"/>
              </a:ext>
            </a:extLst>
          </xdr:cNvPr>
          <xdr:cNvSpPr/>
        </xdr:nvSpPr>
        <xdr:spPr>
          <a:xfrm>
            <a:off x="5056157" y="1988191"/>
            <a:ext cx="276836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81" name="矩形 280">
            <a:extLst>
              <a:ext uri="{FF2B5EF4-FFF2-40B4-BE49-F238E27FC236}">
                <a16:creationId xmlns:a16="http://schemas.microsoft.com/office/drawing/2014/main" xmlns="" id="{00000000-0008-0000-0700-000019010000}"/>
              </a:ext>
            </a:extLst>
          </xdr:cNvPr>
          <xdr:cNvSpPr/>
        </xdr:nvSpPr>
        <xdr:spPr>
          <a:xfrm>
            <a:off x="4867406" y="1744910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282" name="直接连接符 281">
            <a:extLst>
              <a:ext uri="{FF2B5EF4-FFF2-40B4-BE49-F238E27FC236}">
                <a16:creationId xmlns:a16="http://schemas.microsoft.com/office/drawing/2014/main" xmlns="" id="{00000000-0008-0000-0700-00001A010000}"/>
              </a:ext>
            </a:extLst>
          </xdr:cNvPr>
          <xdr:cNvCxnSpPr/>
        </xdr:nvCxnSpPr>
        <xdr:spPr>
          <a:xfrm>
            <a:off x="5506257" y="2809347"/>
            <a:ext cx="246794" cy="7979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83" name="矩形 282">
            <a:extLst>
              <a:ext uri="{FF2B5EF4-FFF2-40B4-BE49-F238E27FC236}">
                <a16:creationId xmlns:a16="http://schemas.microsoft.com/office/drawing/2014/main" xmlns="" id="{00000000-0008-0000-0700-00001B010000}"/>
              </a:ext>
            </a:extLst>
          </xdr:cNvPr>
          <xdr:cNvSpPr/>
        </xdr:nvSpPr>
        <xdr:spPr>
          <a:xfrm>
            <a:off x="5745116" y="2743431"/>
            <a:ext cx="162838" cy="89397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84" name="TextBox 36">
            <a:extLst>
              <a:ext uri="{FF2B5EF4-FFF2-40B4-BE49-F238E27FC236}">
                <a16:creationId xmlns:a16="http://schemas.microsoft.com/office/drawing/2014/main" xmlns="" id="{00000000-0008-0000-0700-00001C010000}"/>
              </a:ext>
            </a:extLst>
          </xdr:cNvPr>
          <xdr:cNvSpPr txBox="1"/>
        </xdr:nvSpPr>
        <xdr:spPr>
          <a:xfrm>
            <a:off x="4866711" y="3672469"/>
            <a:ext cx="715948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S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85" name="TextBox 36">
            <a:extLst>
              <a:ext uri="{FF2B5EF4-FFF2-40B4-BE49-F238E27FC236}">
                <a16:creationId xmlns:a16="http://schemas.microsoft.com/office/drawing/2014/main" xmlns="" id="{00000000-0008-0000-0700-00001D010000}"/>
              </a:ext>
            </a:extLst>
          </xdr:cNvPr>
          <xdr:cNvSpPr txBox="1"/>
        </xdr:nvSpPr>
        <xdr:spPr>
          <a:xfrm>
            <a:off x="5517345" y="3641448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6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86" name="TextBox 36">
            <a:extLst>
              <a:ext uri="{FF2B5EF4-FFF2-40B4-BE49-F238E27FC236}">
                <a16:creationId xmlns:a16="http://schemas.microsoft.com/office/drawing/2014/main" xmlns="" id="{00000000-0008-0000-0700-00001E010000}"/>
              </a:ext>
            </a:extLst>
          </xdr:cNvPr>
          <xdr:cNvSpPr txBox="1"/>
        </xdr:nvSpPr>
        <xdr:spPr>
          <a:xfrm>
            <a:off x="4080110" y="3688237"/>
            <a:ext cx="635098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5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287" name="TextBox 36">
            <a:extLst>
              <a:ext uri="{FF2B5EF4-FFF2-40B4-BE49-F238E27FC236}">
                <a16:creationId xmlns:a16="http://schemas.microsoft.com/office/drawing/2014/main" xmlns="" id="{00000000-0008-0000-0700-00001F010000}"/>
              </a:ext>
            </a:extLst>
          </xdr:cNvPr>
          <xdr:cNvSpPr txBox="1"/>
        </xdr:nvSpPr>
        <xdr:spPr>
          <a:xfrm>
            <a:off x="5953149" y="3639699"/>
            <a:ext cx="898036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YNL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288" name="直接连接符 287">
            <a:extLst>
              <a:ext uri="{FF2B5EF4-FFF2-40B4-BE49-F238E27FC236}">
                <a16:creationId xmlns:a16="http://schemas.microsoft.com/office/drawing/2014/main" xmlns="" id="{00000000-0008-0000-0700-000020010000}"/>
              </a:ext>
            </a:extLst>
          </xdr:cNvPr>
          <xdr:cNvCxnSpPr/>
        </xdr:nvCxnSpPr>
        <xdr:spPr>
          <a:xfrm flipV="1">
            <a:off x="4549588" y="2344201"/>
            <a:ext cx="320523" cy="11294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2</xdr:col>
      <xdr:colOff>876300</xdr:colOff>
      <xdr:row>30</xdr:row>
      <xdr:rowOff>549747</xdr:rowOff>
    </xdr:from>
    <xdr:to>
      <xdr:col>2</xdr:col>
      <xdr:colOff>1285875</xdr:colOff>
      <xdr:row>30</xdr:row>
      <xdr:rowOff>552450</xdr:rowOff>
    </xdr:to>
    <xdr:cxnSp macro="">
      <xdr:nvCxnSpPr>
        <xdr:cNvPr id="289" name="直接连接符 288">
          <a:extLst>
            <a:ext uri="{FF2B5EF4-FFF2-40B4-BE49-F238E27FC236}">
              <a16:creationId xmlns:a16="http://schemas.microsoft.com/office/drawing/2014/main" xmlns="" id="{00000000-0008-0000-0700-000021010000}"/>
            </a:ext>
          </a:extLst>
        </xdr:cNvPr>
        <xdr:cNvCxnSpPr/>
      </xdr:nvCxnSpPr>
      <xdr:spPr>
        <a:xfrm>
          <a:off x="2247900" y="29781972"/>
          <a:ext cx="409575" cy="2703"/>
        </a:xfrm>
        <a:prstGeom prst="line">
          <a:avLst/>
        </a:prstGeom>
        <a:ln w="63500"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1276350</xdr:colOff>
      <xdr:row>30</xdr:row>
      <xdr:rowOff>523875</xdr:rowOff>
    </xdr:from>
    <xdr:to>
      <xdr:col>2</xdr:col>
      <xdr:colOff>1381125</xdr:colOff>
      <xdr:row>30</xdr:row>
      <xdr:rowOff>1228725</xdr:rowOff>
    </xdr:to>
    <xdr:sp macro="" textlink="">
      <xdr:nvSpPr>
        <xdr:cNvPr id="290" name="矩形 289">
          <a:extLst>
            <a:ext uri="{FF2B5EF4-FFF2-40B4-BE49-F238E27FC236}">
              <a16:creationId xmlns:a16="http://schemas.microsoft.com/office/drawing/2014/main" xmlns="" id="{00000000-0008-0000-0700-000022010000}"/>
            </a:ext>
          </a:extLst>
        </xdr:cNvPr>
        <xdr:cNvSpPr/>
      </xdr:nvSpPr>
      <xdr:spPr>
        <a:xfrm>
          <a:off x="2647950" y="29756100"/>
          <a:ext cx="104775" cy="704850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/>
        </a:p>
      </xdr:txBody>
    </xdr:sp>
    <xdr:clientData/>
  </xdr:twoCellAnchor>
  <xdr:twoCellAnchor>
    <xdr:from>
      <xdr:col>2</xdr:col>
      <xdr:colOff>801220</xdr:colOff>
      <xdr:row>8</xdr:row>
      <xdr:rowOff>554229</xdr:rowOff>
    </xdr:from>
    <xdr:to>
      <xdr:col>2</xdr:col>
      <xdr:colOff>1210795</xdr:colOff>
      <xdr:row>8</xdr:row>
      <xdr:rowOff>556932</xdr:rowOff>
    </xdr:to>
    <xdr:cxnSp macro="">
      <xdr:nvCxnSpPr>
        <xdr:cNvPr id="303" name="直接连接符 302">
          <a:extLst>
            <a:ext uri="{FF2B5EF4-FFF2-40B4-BE49-F238E27FC236}">
              <a16:creationId xmlns:a16="http://schemas.microsoft.com/office/drawing/2014/main" xmlns="" id="{00000000-0008-0000-0700-00002F010000}"/>
            </a:ext>
          </a:extLst>
        </xdr:cNvPr>
        <xdr:cNvCxnSpPr/>
      </xdr:nvCxnSpPr>
      <xdr:spPr>
        <a:xfrm>
          <a:off x="2168338" y="9642200"/>
          <a:ext cx="409575" cy="2703"/>
        </a:xfrm>
        <a:prstGeom prst="line">
          <a:avLst/>
        </a:prstGeom>
        <a:ln w="63500"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1201270</xdr:colOff>
      <xdr:row>8</xdr:row>
      <xdr:rowOff>528357</xdr:rowOff>
    </xdr:from>
    <xdr:to>
      <xdr:col>2</xdr:col>
      <xdr:colOff>1306045</xdr:colOff>
      <xdr:row>8</xdr:row>
      <xdr:rowOff>1233207</xdr:rowOff>
    </xdr:to>
    <xdr:sp macro="" textlink="">
      <xdr:nvSpPr>
        <xdr:cNvPr id="304" name="矩形 303">
          <a:extLst>
            <a:ext uri="{FF2B5EF4-FFF2-40B4-BE49-F238E27FC236}">
              <a16:creationId xmlns:a16="http://schemas.microsoft.com/office/drawing/2014/main" xmlns="" id="{00000000-0008-0000-0700-000030010000}"/>
            </a:ext>
          </a:extLst>
        </xdr:cNvPr>
        <xdr:cNvSpPr/>
      </xdr:nvSpPr>
      <xdr:spPr>
        <a:xfrm>
          <a:off x="2568388" y="9616328"/>
          <a:ext cx="104775" cy="704850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/>
        </a:p>
      </xdr:txBody>
    </xdr:sp>
    <xdr:clientData/>
  </xdr:twoCellAnchor>
  <xdr:twoCellAnchor>
    <xdr:from>
      <xdr:col>2</xdr:col>
      <xdr:colOff>22412</xdr:colOff>
      <xdr:row>10</xdr:row>
      <xdr:rowOff>127746</xdr:rowOff>
    </xdr:from>
    <xdr:to>
      <xdr:col>3</xdr:col>
      <xdr:colOff>0</xdr:colOff>
      <xdr:row>11</xdr:row>
      <xdr:rowOff>25054</xdr:rowOff>
    </xdr:to>
    <xdr:grpSp>
      <xdr:nvGrpSpPr>
        <xdr:cNvPr id="307" name="组合 306">
          <a:extLst>
            <a:ext uri="{FF2B5EF4-FFF2-40B4-BE49-F238E27FC236}">
              <a16:creationId xmlns:a16="http://schemas.microsoft.com/office/drawing/2014/main" xmlns="" id="{00000000-0008-0000-0700-000033010000}"/>
            </a:ext>
          </a:extLst>
        </xdr:cNvPr>
        <xdr:cNvGrpSpPr/>
      </xdr:nvGrpSpPr>
      <xdr:grpSpPr>
        <a:xfrm>
          <a:off x="2185147" y="12577481"/>
          <a:ext cx="1467971" cy="1365279"/>
          <a:chOff x="4080110" y="1792222"/>
          <a:chExt cx="2695295" cy="2260532"/>
        </a:xfrm>
      </xdr:grpSpPr>
      <xdr:sp macro="" textlink="">
        <xdr:nvSpPr>
          <xdr:cNvPr id="308" name="矩形 307">
            <a:extLst>
              <a:ext uri="{FF2B5EF4-FFF2-40B4-BE49-F238E27FC236}">
                <a16:creationId xmlns:a16="http://schemas.microsoft.com/office/drawing/2014/main" xmlns="" id="{00000000-0008-0000-0700-000034010000}"/>
              </a:ext>
            </a:extLst>
          </xdr:cNvPr>
          <xdr:cNvSpPr/>
        </xdr:nvSpPr>
        <xdr:spPr>
          <a:xfrm>
            <a:off x="5232036" y="2353447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09" name="矩形 308">
            <a:extLst>
              <a:ext uri="{FF2B5EF4-FFF2-40B4-BE49-F238E27FC236}">
                <a16:creationId xmlns:a16="http://schemas.microsoft.com/office/drawing/2014/main" xmlns="" id="{00000000-0008-0000-0700-000035010000}"/>
              </a:ext>
            </a:extLst>
          </xdr:cNvPr>
          <xdr:cNvSpPr/>
        </xdr:nvSpPr>
        <xdr:spPr>
          <a:xfrm>
            <a:off x="4232308" y="2276772"/>
            <a:ext cx="654342" cy="145119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10" name="矩形 309">
            <a:extLst>
              <a:ext uri="{FF2B5EF4-FFF2-40B4-BE49-F238E27FC236}">
                <a16:creationId xmlns:a16="http://schemas.microsoft.com/office/drawing/2014/main" xmlns="" id="{00000000-0008-0000-0700-000036010000}"/>
              </a:ext>
            </a:extLst>
          </xdr:cNvPr>
          <xdr:cNvSpPr/>
        </xdr:nvSpPr>
        <xdr:spPr>
          <a:xfrm>
            <a:off x="4405568" y="2051274"/>
            <a:ext cx="276836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11" name="矩形 310">
            <a:extLst>
              <a:ext uri="{FF2B5EF4-FFF2-40B4-BE49-F238E27FC236}">
                <a16:creationId xmlns:a16="http://schemas.microsoft.com/office/drawing/2014/main" xmlns="" id="{00000000-0008-0000-0700-000037010000}"/>
              </a:ext>
            </a:extLst>
          </xdr:cNvPr>
          <xdr:cNvSpPr/>
        </xdr:nvSpPr>
        <xdr:spPr>
          <a:xfrm>
            <a:off x="4216817" y="1792222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312" name="直接连接符 311">
            <a:extLst>
              <a:ext uri="{FF2B5EF4-FFF2-40B4-BE49-F238E27FC236}">
                <a16:creationId xmlns:a16="http://schemas.microsoft.com/office/drawing/2014/main" xmlns="" id="{00000000-0008-0000-0700-000038010000}"/>
              </a:ext>
            </a:extLst>
          </xdr:cNvPr>
          <xdr:cNvCxnSpPr/>
        </xdr:nvCxnSpPr>
        <xdr:spPr>
          <a:xfrm flipV="1">
            <a:off x="5444297" y="2762351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13" name="矩形 312">
            <a:extLst>
              <a:ext uri="{FF2B5EF4-FFF2-40B4-BE49-F238E27FC236}">
                <a16:creationId xmlns:a16="http://schemas.microsoft.com/office/drawing/2014/main" xmlns="" id="{00000000-0008-0000-0700-000039010000}"/>
              </a:ext>
            </a:extLst>
          </xdr:cNvPr>
          <xdr:cNvSpPr/>
        </xdr:nvSpPr>
        <xdr:spPr>
          <a:xfrm>
            <a:off x="6085898" y="2727660"/>
            <a:ext cx="319266" cy="56320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14" name="平行四边形 313">
            <a:extLst>
              <a:ext uri="{FF2B5EF4-FFF2-40B4-BE49-F238E27FC236}">
                <a16:creationId xmlns:a16="http://schemas.microsoft.com/office/drawing/2014/main" xmlns="" id="{00000000-0008-0000-0700-00003A010000}"/>
              </a:ext>
            </a:extLst>
          </xdr:cNvPr>
          <xdr:cNvSpPr/>
        </xdr:nvSpPr>
        <xdr:spPr>
          <a:xfrm rot="194228">
            <a:off x="6031896" y="3140503"/>
            <a:ext cx="246399" cy="53235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15" name="平行四边形 314">
            <a:extLst>
              <a:ext uri="{FF2B5EF4-FFF2-40B4-BE49-F238E27FC236}">
                <a16:creationId xmlns:a16="http://schemas.microsoft.com/office/drawing/2014/main" xmlns="" id="{00000000-0008-0000-0700-00003B010000}"/>
              </a:ext>
            </a:extLst>
          </xdr:cNvPr>
          <xdr:cNvSpPr/>
        </xdr:nvSpPr>
        <xdr:spPr>
          <a:xfrm rot="21405772" flipH="1">
            <a:off x="6264651" y="3143621"/>
            <a:ext cx="193119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16" name="TextBox 36">
            <a:extLst>
              <a:ext uri="{FF2B5EF4-FFF2-40B4-BE49-F238E27FC236}">
                <a16:creationId xmlns:a16="http://schemas.microsoft.com/office/drawing/2014/main" xmlns="" id="{00000000-0008-0000-0700-00003C010000}"/>
              </a:ext>
            </a:extLst>
          </xdr:cNvPr>
          <xdr:cNvSpPr txBox="1"/>
        </xdr:nvSpPr>
        <xdr:spPr>
          <a:xfrm>
            <a:off x="5037104" y="3688240"/>
            <a:ext cx="638497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317" name="TextBox 36">
            <a:extLst>
              <a:ext uri="{FF2B5EF4-FFF2-40B4-BE49-F238E27FC236}">
                <a16:creationId xmlns:a16="http://schemas.microsoft.com/office/drawing/2014/main" xmlns="" id="{00000000-0008-0000-0700-00003D010000}"/>
              </a:ext>
            </a:extLst>
          </xdr:cNvPr>
          <xdr:cNvSpPr txBox="1"/>
        </xdr:nvSpPr>
        <xdr:spPr>
          <a:xfrm>
            <a:off x="5780679" y="3704531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318" name="TextBox 36">
            <a:extLst>
              <a:ext uri="{FF2B5EF4-FFF2-40B4-BE49-F238E27FC236}">
                <a16:creationId xmlns:a16="http://schemas.microsoft.com/office/drawing/2014/main" xmlns="" id="{00000000-0008-0000-0700-00003E010000}"/>
              </a:ext>
            </a:extLst>
          </xdr:cNvPr>
          <xdr:cNvSpPr txBox="1"/>
        </xdr:nvSpPr>
        <xdr:spPr>
          <a:xfrm>
            <a:off x="4080110" y="3688237"/>
            <a:ext cx="635098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319" name="TextBox 36">
            <a:extLst>
              <a:ext uri="{FF2B5EF4-FFF2-40B4-BE49-F238E27FC236}">
                <a16:creationId xmlns:a16="http://schemas.microsoft.com/office/drawing/2014/main" xmlns="" id="{00000000-0008-0000-0700-00003F010000}"/>
              </a:ext>
            </a:extLst>
          </xdr:cNvPr>
          <xdr:cNvSpPr txBox="1"/>
        </xdr:nvSpPr>
        <xdr:spPr>
          <a:xfrm>
            <a:off x="6170014" y="3702782"/>
            <a:ext cx="60539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320" name="直接连接符 319">
            <a:extLst>
              <a:ext uri="{FF2B5EF4-FFF2-40B4-BE49-F238E27FC236}">
                <a16:creationId xmlns:a16="http://schemas.microsoft.com/office/drawing/2014/main" xmlns="" id="{00000000-0008-0000-0700-000040010000}"/>
              </a:ext>
            </a:extLst>
          </xdr:cNvPr>
          <xdr:cNvCxnSpPr/>
        </xdr:nvCxnSpPr>
        <xdr:spPr>
          <a:xfrm>
            <a:off x="4859392" y="2387037"/>
            <a:ext cx="474922" cy="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2</xdr:col>
      <xdr:colOff>0</xdr:colOff>
      <xdr:row>31</xdr:row>
      <xdr:rowOff>100853</xdr:rowOff>
    </xdr:from>
    <xdr:to>
      <xdr:col>3</xdr:col>
      <xdr:colOff>0</xdr:colOff>
      <xdr:row>31</xdr:row>
      <xdr:rowOff>1467252</xdr:rowOff>
    </xdr:to>
    <xdr:grpSp>
      <xdr:nvGrpSpPr>
        <xdr:cNvPr id="321" name="组合 320">
          <a:extLst>
            <a:ext uri="{FF2B5EF4-FFF2-40B4-BE49-F238E27FC236}">
              <a16:creationId xmlns:a16="http://schemas.microsoft.com/office/drawing/2014/main" xmlns="" id="{00000000-0008-0000-0700-000041010000}"/>
            </a:ext>
          </a:extLst>
        </xdr:cNvPr>
        <xdr:cNvGrpSpPr/>
      </xdr:nvGrpSpPr>
      <xdr:grpSpPr>
        <a:xfrm>
          <a:off x="2162735" y="43377971"/>
          <a:ext cx="1490383" cy="1366399"/>
          <a:chOff x="4142070" y="1792222"/>
          <a:chExt cx="2633335" cy="2260532"/>
        </a:xfrm>
      </xdr:grpSpPr>
      <xdr:sp macro="" textlink="">
        <xdr:nvSpPr>
          <xdr:cNvPr id="322" name="矩形 321">
            <a:extLst>
              <a:ext uri="{FF2B5EF4-FFF2-40B4-BE49-F238E27FC236}">
                <a16:creationId xmlns:a16="http://schemas.microsoft.com/office/drawing/2014/main" xmlns="" id="{00000000-0008-0000-0700-000042010000}"/>
              </a:ext>
            </a:extLst>
          </xdr:cNvPr>
          <xdr:cNvSpPr/>
        </xdr:nvSpPr>
        <xdr:spPr>
          <a:xfrm>
            <a:off x="5232036" y="2353447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23" name="矩形 322">
            <a:extLst>
              <a:ext uri="{FF2B5EF4-FFF2-40B4-BE49-F238E27FC236}">
                <a16:creationId xmlns:a16="http://schemas.microsoft.com/office/drawing/2014/main" xmlns="" id="{00000000-0008-0000-0700-000043010000}"/>
              </a:ext>
            </a:extLst>
          </xdr:cNvPr>
          <xdr:cNvSpPr/>
        </xdr:nvSpPr>
        <xdr:spPr>
          <a:xfrm>
            <a:off x="4232308" y="2276772"/>
            <a:ext cx="654342" cy="145119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24" name="矩形 323">
            <a:extLst>
              <a:ext uri="{FF2B5EF4-FFF2-40B4-BE49-F238E27FC236}">
                <a16:creationId xmlns:a16="http://schemas.microsoft.com/office/drawing/2014/main" xmlns="" id="{00000000-0008-0000-0700-000044010000}"/>
              </a:ext>
            </a:extLst>
          </xdr:cNvPr>
          <xdr:cNvSpPr/>
        </xdr:nvSpPr>
        <xdr:spPr>
          <a:xfrm>
            <a:off x="4405568" y="2051274"/>
            <a:ext cx="276836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25" name="矩形 324">
            <a:extLst>
              <a:ext uri="{FF2B5EF4-FFF2-40B4-BE49-F238E27FC236}">
                <a16:creationId xmlns:a16="http://schemas.microsoft.com/office/drawing/2014/main" xmlns="" id="{00000000-0008-0000-0700-000045010000}"/>
              </a:ext>
            </a:extLst>
          </xdr:cNvPr>
          <xdr:cNvSpPr/>
        </xdr:nvSpPr>
        <xdr:spPr>
          <a:xfrm>
            <a:off x="4216817" y="1792222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326" name="直接连接符 325">
            <a:extLst>
              <a:ext uri="{FF2B5EF4-FFF2-40B4-BE49-F238E27FC236}">
                <a16:creationId xmlns:a16="http://schemas.microsoft.com/office/drawing/2014/main" xmlns="" id="{00000000-0008-0000-0700-000046010000}"/>
              </a:ext>
            </a:extLst>
          </xdr:cNvPr>
          <xdr:cNvCxnSpPr/>
        </xdr:nvCxnSpPr>
        <xdr:spPr>
          <a:xfrm flipV="1">
            <a:off x="5444297" y="2762351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27" name="矩形 326">
            <a:extLst>
              <a:ext uri="{FF2B5EF4-FFF2-40B4-BE49-F238E27FC236}">
                <a16:creationId xmlns:a16="http://schemas.microsoft.com/office/drawing/2014/main" xmlns="" id="{00000000-0008-0000-0700-000047010000}"/>
              </a:ext>
            </a:extLst>
          </xdr:cNvPr>
          <xdr:cNvSpPr/>
        </xdr:nvSpPr>
        <xdr:spPr>
          <a:xfrm>
            <a:off x="6085898" y="2727660"/>
            <a:ext cx="319266" cy="56320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28" name="平行四边形 327">
            <a:extLst>
              <a:ext uri="{FF2B5EF4-FFF2-40B4-BE49-F238E27FC236}">
                <a16:creationId xmlns:a16="http://schemas.microsoft.com/office/drawing/2014/main" xmlns="" id="{00000000-0008-0000-0700-000048010000}"/>
              </a:ext>
            </a:extLst>
          </xdr:cNvPr>
          <xdr:cNvSpPr/>
        </xdr:nvSpPr>
        <xdr:spPr>
          <a:xfrm rot="194228">
            <a:off x="6031896" y="3140503"/>
            <a:ext cx="246399" cy="53235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29" name="平行四边形 328">
            <a:extLst>
              <a:ext uri="{FF2B5EF4-FFF2-40B4-BE49-F238E27FC236}">
                <a16:creationId xmlns:a16="http://schemas.microsoft.com/office/drawing/2014/main" xmlns="" id="{00000000-0008-0000-0700-000049010000}"/>
              </a:ext>
            </a:extLst>
          </xdr:cNvPr>
          <xdr:cNvSpPr/>
        </xdr:nvSpPr>
        <xdr:spPr>
          <a:xfrm rot="21405772" flipH="1">
            <a:off x="6264651" y="3143621"/>
            <a:ext cx="193119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30" name="TextBox 36">
            <a:extLst>
              <a:ext uri="{FF2B5EF4-FFF2-40B4-BE49-F238E27FC236}">
                <a16:creationId xmlns:a16="http://schemas.microsoft.com/office/drawing/2014/main" xmlns="" id="{00000000-0008-0000-0700-00004A010000}"/>
              </a:ext>
            </a:extLst>
          </xdr:cNvPr>
          <xdr:cNvSpPr txBox="1"/>
        </xdr:nvSpPr>
        <xdr:spPr>
          <a:xfrm>
            <a:off x="5014398" y="3664629"/>
            <a:ext cx="733899" cy="34793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S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331" name="TextBox 36">
            <a:extLst>
              <a:ext uri="{FF2B5EF4-FFF2-40B4-BE49-F238E27FC236}">
                <a16:creationId xmlns:a16="http://schemas.microsoft.com/office/drawing/2014/main" xmlns="" id="{00000000-0008-0000-0700-00004B010000}"/>
              </a:ext>
            </a:extLst>
          </xdr:cNvPr>
          <xdr:cNvSpPr txBox="1"/>
        </xdr:nvSpPr>
        <xdr:spPr>
          <a:xfrm>
            <a:off x="5780679" y="3704531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5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332" name="TextBox 36">
            <a:extLst>
              <a:ext uri="{FF2B5EF4-FFF2-40B4-BE49-F238E27FC236}">
                <a16:creationId xmlns:a16="http://schemas.microsoft.com/office/drawing/2014/main" xmlns="" id="{00000000-0008-0000-0700-00004C010000}"/>
              </a:ext>
            </a:extLst>
          </xdr:cNvPr>
          <xdr:cNvSpPr txBox="1"/>
        </xdr:nvSpPr>
        <xdr:spPr>
          <a:xfrm>
            <a:off x="4142070" y="3688237"/>
            <a:ext cx="790000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YNL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333" name="TextBox 36">
            <a:extLst>
              <a:ext uri="{FF2B5EF4-FFF2-40B4-BE49-F238E27FC236}">
                <a16:creationId xmlns:a16="http://schemas.microsoft.com/office/drawing/2014/main" xmlns="" id="{00000000-0008-0000-0700-00004D010000}"/>
              </a:ext>
            </a:extLst>
          </xdr:cNvPr>
          <xdr:cNvSpPr txBox="1"/>
        </xdr:nvSpPr>
        <xdr:spPr>
          <a:xfrm>
            <a:off x="6170014" y="3702782"/>
            <a:ext cx="60539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6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334" name="直接连接符 333">
            <a:extLst>
              <a:ext uri="{FF2B5EF4-FFF2-40B4-BE49-F238E27FC236}">
                <a16:creationId xmlns:a16="http://schemas.microsoft.com/office/drawing/2014/main" xmlns="" id="{00000000-0008-0000-0700-00004E010000}"/>
              </a:ext>
            </a:extLst>
          </xdr:cNvPr>
          <xdr:cNvCxnSpPr/>
        </xdr:nvCxnSpPr>
        <xdr:spPr>
          <a:xfrm>
            <a:off x="4859392" y="2387037"/>
            <a:ext cx="474922" cy="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</xdr:col>
      <xdr:colOff>1176618</xdr:colOff>
      <xdr:row>27</xdr:row>
      <xdr:rowOff>66675</xdr:rowOff>
    </xdr:from>
    <xdr:to>
      <xdr:col>2</xdr:col>
      <xdr:colOff>1490382</xdr:colOff>
      <xdr:row>27</xdr:row>
      <xdr:rowOff>1461649</xdr:rowOff>
    </xdr:to>
    <xdr:grpSp>
      <xdr:nvGrpSpPr>
        <xdr:cNvPr id="349" name="组合 348">
          <a:extLst>
            <a:ext uri="{FF2B5EF4-FFF2-40B4-BE49-F238E27FC236}">
              <a16:creationId xmlns:a16="http://schemas.microsoft.com/office/drawing/2014/main" xmlns="" id="{00000000-0008-0000-0700-00005D010000}"/>
            </a:ext>
          </a:extLst>
        </xdr:cNvPr>
        <xdr:cNvGrpSpPr/>
      </xdr:nvGrpSpPr>
      <xdr:grpSpPr>
        <a:xfrm>
          <a:off x="2095500" y="37471910"/>
          <a:ext cx="1557617" cy="1394974"/>
          <a:chOff x="4080110" y="1744910"/>
          <a:chExt cx="2726276" cy="2307844"/>
        </a:xfrm>
      </xdr:grpSpPr>
      <xdr:sp macro="" textlink="">
        <xdr:nvSpPr>
          <xdr:cNvPr id="350" name="矩形 349">
            <a:extLst>
              <a:ext uri="{FF2B5EF4-FFF2-40B4-BE49-F238E27FC236}">
                <a16:creationId xmlns:a16="http://schemas.microsoft.com/office/drawing/2014/main" xmlns="" id="{00000000-0008-0000-0700-00005E010000}"/>
              </a:ext>
            </a:extLst>
          </xdr:cNvPr>
          <xdr:cNvSpPr/>
        </xdr:nvSpPr>
        <xdr:spPr>
          <a:xfrm>
            <a:off x="4240663" y="2337676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51" name="矩形 350">
            <a:extLst>
              <a:ext uri="{FF2B5EF4-FFF2-40B4-BE49-F238E27FC236}">
                <a16:creationId xmlns:a16="http://schemas.microsoft.com/office/drawing/2014/main" xmlns="" id="{00000000-0008-0000-0700-00005F010000}"/>
              </a:ext>
            </a:extLst>
          </xdr:cNvPr>
          <xdr:cNvSpPr/>
        </xdr:nvSpPr>
        <xdr:spPr>
          <a:xfrm>
            <a:off x="5022308" y="2197918"/>
            <a:ext cx="654342" cy="145119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52" name="矩形 351">
            <a:extLst>
              <a:ext uri="{FF2B5EF4-FFF2-40B4-BE49-F238E27FC236}">
                <a16:creationId xmlns:a16="http://schemas.microsoft.com/office/drawing/2014/main" xmlns="" id="{00000000-0008-0000-0700-000060010000}"/>
              </a:ext>
            </a:extLst>
          </xdr:cNvPr>
          <xdr:cNvSpPr/>
        </xdr:nvSpPr>
        <xdr:spPr>
          <a:xfrm>
            <a:off x="5211059" y="1988191"/>
            <a:ext cx="276836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53" name="矩形 352">
            <a:extLst>
              <a:ext uri="{FF2B5EF4-FFF2-40B4-BE49-F238E27FC236}">
                <a16:creationId xmlns:a16="http://schemas.microsoft.com/office/drawing/2014/main" xmlns="" id="{00000000-0008-0000-0700-000061010000}"/>
              </a:ext>
            </a:extLst>
          </xdr:cNvPr>
          <xdr:cNvSpPr/>
        </xdr:nvSpPr>
        <xdr:spPr>
          <a:xfrm>
            <a:off x="5022308" y="1744910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354" name="直接连接符 353">
            <a:extLst>
              <a:ext uri="{FF2B5EF4-FFF2-40B4-BE49-F238E27FC236}">
                <a16:creationId xmlns:a16="http://schemas.microsoft.com/office/drawing/2014/main" xmlns="" id="{00000000-0008-0000-0700-000062010000}"/>
              </a:ext>
            </a:extLst>
          </xdr:cNvPr>
          <xdr:cNvCxnSpPr/>
        </xdr:nvCxnSpPr>
        <xdr:spPr>
          <a:xfrm flipV="1">
            <a:off x="5676649" y="2778122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55" name="矩形 354">
            <a:extLst>
              <a:ext uri="{FF2B5EF4-FFF2-40B4-BE49-F238E27FC236}">
                <a16:creationId xmlns:a16="http://schemas.microsoft.com/office/drawing/2014/main" xmlns="" id="{00000000-0008-0000-0700-000063010000}"/>
              </a:ext>
            </a:extLst>
          </xdr:cNvPr>
          <xdr:cNvSpPr/>
        </xdr:nvSpPr>
        <xdr:spPr>
          <a:xfrm>
            <a:off x="6194330" y="2727660"/>
            <a:ext cx="319266" cy="56320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56" name="平行四边形 355">
            <a:extLst>
              <a:ext uri="{FF2B5EF4-FFF2-40B4-BE49-F238E27FC236}">
                <a16:creationId xmlns:a16="http://schemas.microsoft.com/office/drawing/2014/main" xmlns="" id="{00000000-0008-0000-0700-000064010000}"/>
              </a:ext>
            </a:extLst>
          </xdr:cNvPr>
          <xdr:cNvSpPr/>
        </xdr:nvSpPr>
        <xdr:spPr>
          <a:xfrm rot="194228">
            <a:off x="6140327" y="3140503"/>
            <a:ext cx="246399" cy="532356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57" name="平行四边形 356">
            <a:extLst>
              <a:ext uri="{FF2B5EF4-FFF2-40B4-BE49-F238E27FC236}">
                <a16:creationId xmlns:a16="http://schemas.microsoft.com/office/drawing/2014/main" xmlns="" id="{00000000-0008-0000-0700-000065010000}"/>
              </a:ext>
            </a:extLst>
          </xdr:cNvPr>
          <xdr:cNvSpPr/>
        </xdr:nvSpPr>
        <xdr:spPr>
          <a:xfrm rot="21405772" flipH="1">
            <a:off x="6357592" y="3159392"/>
            <a:ext cx="193120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58" name="TextBox 36">
            <a:extLst>
              <a:ext uri="{FF2B5EF4-FFF2-40B4-BE49-F238E27FC236}">
                <a16:creationId xmlns:a16="http://schemas.microsoft.com/office/drawing/2014/main" xmlns="" id="{00000000-0008-0000-0700-000066010000}"/>
              </a:ext>
            </a:extLst>
          </xdr:cNvPr>
          <xdr:cNvSpPr txBox="1"/>
        </xdr:nvSpPr>
        <xdr:spPr>
          <a:xfrm>
            <a:off x="5037104" y="3688240"/>
            <a:ext cx="715948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YNL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359" name="TextBox 36">
            <a:extLst>
              <a:ext uri="{FF2B5EF4-FFF2-40B4-BE49-F238E27FC236}">
                <a16:creationId xmlns:a16="http://schemas.microsoft.com/office/drawing/2014/main" xmlns="" id="{00000000-0008-0000-0700-000067010000}"/>
              </a:ext>
            </a:extLst>
          </xdr:cNvPr>
          <xdr:cNvSpPr txBox="1"/>
        </xdr:nvSpPr>
        <xdr:spPr>
          <a:xfrm>
            <a:off x="5780679" y="3704531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6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360" name="TextBox 36">
            <a:extLst>
              <a:ext uri="{FF2B5EF4-FFF2-40B4-BE49-F238E27FC236}">
                <a16:creationId xmlns:a16="http://schemas.microsoft.com/office/drawing/2014/main" xmlns="" id="{00000000-0008-0000-0700-000068010000}"/>
              </a:ext>
            </a:extLst>
          </xdr:cNvPr>
          <xdr:cNvSpPr txBox="1"/>
        </xdr:nvSpPr>
        <xdr:spPr>
          <a:xfrm>
            <a:off x="4080110" y="3688237"/>
            <a:ext cx="805490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S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361" name="TextBox 36">
            <a:extLst>
              <a:ext uri="{FF2B5EF4-FFF2-40B4-BE49-F238E27FC236}">
                <a16:creationId xmlns:a16="http://schemas.microsoft.com/office/drawing/2014/main" xmlns="" id="{00000000-0008-0000-0700-000069010000}"/>
              </a:ext>
            </a:extLst>
          </xdr:cNvPr>
          <xdr:cNvSpPr txBox="1"/>
        </xdr:nvSpPr>
        <xdr:spPr>
          <a:xfrm>
            <a:off x="6077073" y="3702782"/>
            <a:ext cx="729313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5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362" name="直接连接符 361">
            <a:extLst>
              <a:ext uri="{FF2B5EF4-FFF2-40B4-BE49-F238E27FC236}">
                <a16:creationId xmlns:a16="http://schemas.microsoft.com/office/drawing/2014/main" xmlns="" id="{00000000-0008-0000-0700-00006A010000}"/>
              </a:ext>
            </a:extLst>
          </xdr:cNvPr>
          <xdr:cNvCxnSpPr/>
        </xdr:nvCxnSpPr>
        <xdr:spPr>
          <a:xfrm>
            <a:off x="4549587" y="2355495"/>
            <a:ext cx="474922" cy="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</xdr:col>
      <xdr:colOff>1221441</xdr:colOff>
      <xdr:row>12</xdr:row>
      <xdr:rowOff>67235</xdr:rowOff>
    </xdr:from>
    <xdr:to>
      <xdr:col>2</xdr:col>
      <xdr:colOff>1479175</xdr:colOff>
      <xdr:row>12</xdr:row>
      <xdr:rowOff>1456764</xdr:rowOff>
    </xdr:to>
    <xdr:grpSp>
      <xdr:nvGrpSpPr>
        <xdr:cNvPr id="391" name="组合 390">
          <a:extLst>
            <a:ext uri="{FF2B5EF4-FFF2-40B4-BE49-F238E27FC236}">
              <a16:creationId xmlns:a16="http://schemas.microsoft.com/office/drawing/2014/main" xmlns="" id="{00000000-0008-0000-0700-000087010000}"/>
            </a:ext>
          </a:extLst>
        </xdr:cNvPr>
        <xdr:cNvGrpSpPr/>
      </xdr:nvGrpSpPr>
      <xdr:grpSpPr>
        <a:xfrm>
          <a:off x="2140323" y="15452911"/>
          <a:ext cx="1501587" cy="1389529"/>
          <a:chOff x="1367118" y="14959853"/>
          <a:chExt cx="2114564" cy="2455719"/>
        </a:xfrm>
      </xdr:grpSpPr>
      <xdr:sp macro="" textlink="">
        <xdr:nvSpPr>
          <xdr:cNvPr id="377" name="矩形 376">
            <a:extLst>
              <a:ext uri="{FF2B5EF4-FFF2-40B4-BE49-F238E27FC236}">
                <a16:creationId xmlns:a16="http://schemas.microsoft.com/office/drawing/2014/main" xmlns="" id="{00000000-0008-0000-0700-000079010000}"/>
              </a:ext>
            </a:extLst>
          </xdr:cNvPr>
          <xdr:cNvSpPr/>
        </xdr:nvSpPr>
        <xdr:spPr>
          <a:xfrm>
            <a:off x="1644346" y="15412860"/>
            <a:ext cx="654342" cy="119131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78" name="矩形 377">
            <a:extLst>
              <a:ext uri="{FF2B5EF4-FFF2-40B4-BE49-F238E27FC236}">
                <a16:creationId xmlns:a16="http://schemas.microsoft.com/office/drawing/2014/main" xmlns="" id="{00000000-0008-0000-0700-00007A010000}"/>
              </a:ext>
            </a:extLst>
          </xdr:cNvPr>
          <xdr:cNvSpPr/>
        </xdr:nvSpPr>
        <xdr:spPr>
          <a:xfrm>
            <a:off x="1833098" y="1520313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79" name="矩形 378">
            <a:extLst>
              <a:ext uri="{FF2B5EF4-FFF2-40B4-BE49-F238E27FC236}">
                <a16:creationId xmlns:a16="http://schemas.microsoft.com/office/drawing/2014/main" xmlns="" id="{00000000-0008-0000-0700-00007B010000}"/>
              </a:ext>
            </a:extLst>
          </xdr:cNvPr>
          <xdr:cNvSpPr/>
        </xdr:nvSpPr>
        <xdr:spPr>
          <a:xfrm>
            <a:off x="1644346" y="1495985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380" name="直接连接符 379">
            <a:extLst>
              <a:ext uri="{FF2B5EF4-FFF2-40B4-BE49-F238E27FC236}">
                <a16:creationId xmlns:a16="http://schemas.microsoft.com/office/drawing/2014/main" xmlns="" id="{00000000-0008-0000-0700-00007C010000}"/>
              </a:ext>
            </a:extLst>
          </xdr:cNvPr>
          <xdr:cNvCxnSpPr/>
        </xdr:nvCxnSpPr>
        <xdr:spPr>
          <a:xfrm flipV="1">
            <a:off x="2298688" y="1567683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81" name="平行四边形 380">
            <a:extLst>
              <a:ext uri="{FF2B5EF4-FFF2-40B4-BE49-F238E27FC236}">
                <a16:creationId xmlns:a16="http://schemas.microsoft.com/office/drawing/2014/main" xmlns="" id="{00000000-0008-0000-0700-00007D010000}"/>
              </a:ext>
            </a:extLst>
          </xdr:cNvPr>
          <xdr:cNvSpPr/>
        </xdr:nvSpPr>
        <xdr:spPr>
          <a:xfrm rot="194228">
            <a:off x="1575337" y="16593572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82" name="平行四边形 381">
            <a:extLst>
              <a:ext uri="{FF2B5EF4-FFF2-40B4-BE49-F238E27FC236}">
                <a16:creationId xmlns:a16="http://schemas.microsoft.com/office/drawing/2014/main" xmlns="" id="{00000000-0008-0000-0700-00007E010000}"/>
              </a:ext>
            </a:extLst>
          </xdr:cNvPr>
          <xdr:cNvSpPr/>
        </xdr:nvSpPr>
        <xdr:spPr>
          <a:xfrm rot="21405772" flipH="1">
            <a:off x="2122081" y="16615033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83" name="TextBox 36">
            <a:extLst>
              <a:ext uri="{FF2B5EF4-FFF2-40B4-BE49-F238E27FC236}">
                <a16:creationId xmlns:a16="http://schemas.microsoft.com/office/drawing/2014/main" xmlns="" id="{00000000-0008-0000-0700-00007F010000}"/>
              </a:ext>
            </a:extLst>
          </xdr:cNvPr>
          <xdr:cNvSpPr txBox="1"/>
        </xdr:nvSpPr>
        <xdr:spPr>
          <a:xfrm>
            <a:off x="1367118" y="17145488"/>
            <a:ext cx="465980" cy="26443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384" name="TextBox 36">
            <a:extLst>
              <a:ext uri="{FF2B5EF4-FFF2-40B4-BE49-F238E27FC236}">
                <a16:creationId xmlns:a16="http://schemas.microsoft.com/office/drawing/2014/main" xmlns="" id="{00000000-0008-0000-0700-000080010000}"/>
              </a:ext>
            </a:extLst>
          </xdr:cNvPr>
          <xdr:cNvSpPr txBox="1"/>
        </xdr:nvSpPr>
        <xdr:spPr>
          <a:xfrm>
            <a:off x="2118561" y="17143481"/>
            <a:ext cx="465980" cy="26443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385" name="TextBox 36">
            <a:extLst>
              <a:ext uri="{FF2B5EF4-FFF2-40B4-BE49-F238E27FC236}">
                <a16:creationId xmlns:a16="http://schemas.microsoft.com/office/drawing/2014/main" xmlns="" id="{00000000-0008-0000-0700-000081010000}"/>
              </a:ext>
            </a:extLst>
          </xdr:cNvPr>
          <xdr:cNvSpPr txBox="1"/>
        </xdr:nvSpPr>
        <xdr:spPr>
          <a:xfrm>
            <a:off x="2463101" y="17149032"/>
            <a:ext cx="465980" cy="26443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386" name="TextBox 36">
            <a:extLst>
              <a:ext uri="{FF2B5EF4-FFF2-40B4-BE49-F238E27FC236}">
                <a16:creationId xmlns:a16="http://schemas.microsoft.com/office/drawing/2014/main" xmlns="" id="{00000000-0008-0000-0700-000082010000}"/>
              </a:ext>
            </a:extLst>
          </xdr:cNvPr>
          <xdr:cNvSpPr txBox="1"/>
        </xdr:nvSpPr>
        <xdr:spPr>
          <a:xfrm>
            <a:off x="3015702" y="17151136"/>
            <a:ext cx="465980" cy="26443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387" name="矩形 386">
            <a:extLst>
              <a:ext uri="{FF2B5EF4-FFF2-40B4-BE49-F238E27FC236}">
                <a16:creationId xmlns:a16="http://schemas.microsoft.com/office/drawing/2014/main" xmlns="" id="{00000000-0008-0000-0700-000083010000}"/>
              </a:ext>
            </a:extLst>
          </xdr:cNvPr>
          <xdr:cNvSpPr/>
        </xdr:nvSpPr>
        <xdr:spPr>
          <a:xfrm>
            <a:off x="3133650" y="15658398"/>
            <a:ext cx="192071" cy="140051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388" name="直接箭头连接符 387">
            <a:extLst>
              <a:ext uri="{FF2B5EF4-FFF2-40B4-BE49-F238E27FC236}">
                <a16:creationId xmlns:a16="http://schemas.microsoft.com/office/drawing/2014/main" xmlns="" id="{00000000-0008-0000-0700-000084010000}"/>
              </a:ext>
            </a:extLst>
          </xdr:cNvPr>
          <xdr:cNvCxnSpPr>
            <a:stCxn id="382" idx="0"/>
          </xdr:cNvCxnSpPr>
        </xdr:nvCxnSpPr>
        <xdr:spPr>
          <a:xfrm>
            <a:off x="2234123" y="16615382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389" name="直接箭头连接符 388">
            <a:extLst>
              <a:ext uri="{FF2B5EF4-FFF2-40B4-BE49-F238E27FC236}">
                <a16:creationId xmlns:a16="http://schemas.microsoft.com/office/drawing/2014/main" xmlns="" id="{00000000-0008-0000-0700-000085010000}"/>
              </a:ext>
            </a:extLst>
          </xdr:cNvPr>
          <xdr:cNvCxnSpPr/>
        </xdr:nvCxnSpPr>
        <xdr:spPr>
          <a:xfrm flipH="1">
            <a:off x="2809930" y="16617747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390" name="矩形 389">
            <a:extLst>
              <a:ext uri="{FF2B5EF4-FFF2-40B4-BE49-F238E27FC236}">
                <a16:creationId xmlns:a16="http://schemas.microsoft.com/office/drawing/2014/main" xmlns="" id="{00000000-0008-0000-0700-000086010000}"/>
              </a:ext>
            </a:extLst>
          </xdr:cNvPr>
          <xdr:cNvSpPr/>
        </xdr:nvSpPr>
        <xdr:spPr>
          <a:xfrm>
            <a:off x="2594721" y="16610058"/>
            <a:ext cx="202741" cy="41819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</xdr:grpSp>
    <xdr:clientData/>
  </xdr:twoCellAnchor>
  <xdr:twoCellAnchor>
    <xdr:from>
      <xdr:col>1</xdr:col>
      <xdr:colOff>1221442</xdr:colOff>
      <xdr:row>13</xdr:row>
      <xdr:rowOff>44820</xdr:rowOff>
    </xdr:from>
    <xdr:to>
      <xdr:col>2</xdr:col>
      <xdr:colOff>1467971</xdr:colOff>
      <xdr:row>14</xdr:row>
      <xdr:rowOff>27066</xdr:rowOff>
    </xdr:to>
    <xdr:grpSp>
      <xdr:nvGrpSpPr>
        <xdr:cNvPr id="392" name="组合 391">
          <a:extLst>
            <a:ext uri="{FF2B5EF4-FFF2-40B4-BE49-F238E27FC236}">
              <a16:creationId xmlns:a16="http://schemas.microsoft.com/office/drawing/2014/main" xmlns="" id="{00000000-0008-0000-0700-000088010000}"/>
            </a:ext>
          </a:extLst>
        </xdr:cNvPr>
        <xdr:cNvGrpSpPr/>
      </xdr:nvGrpSpPr>
      <xdr:grpSpPr>
        <a:xfrm>
          <a:off x="2140324" y="16898467"/>
          <a:ext cx="1490382" cy="1450217"/>
          <a:chOff x="1367118" y="14959853"/>
          <a:chExt cx="2114564" cy="2562972"/>
        </a:xfrm>
      </xdr:grpSpPr>
      <xdr:sp macro="" textlink="">
        <xdr:nvSpPr>
          <xdr:cNvPr id="393" name="矩形 392">
            <a:extLst>
              <a:ext uri="{FF2B5EF4-FFF2-40B4-BE49-F238E27FC236}">
                <a16:creationId xmlns:a16="http://schemas.microsoft.com/office/drawing/2014/main" xmlns="" id="{00000000-0008-0000-0700-000089010000}"/>
              </a:ext>
            </a:extLst>
          </xdr:cNvPr>
          <xdr:cNvSpPr/>
        </xdr:nvSpPr>
        <xdr:spPr>
          <a:xfrm>
            <a:off x="1644346" y="15412860"/>
            <a:ext cx="654342" cy="119131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94" name="矩形 393">
            <a:extLst>
              <a:ext uri="{FF2B5EF4-FFF2-40B4-BE49-F238E27FC236}">
                <a16:creationId xmlns:a16="http://schemas.microsoft.com/office/drawing/2014/main" xmlns="" id="{00000000-0008-0000-0700-00008A010000}"/>
              </a:ext>
            </a:extLst>
          </xdr:cNvPr>
          <xdr:cNvSpPr/>
        </xdr:nvSpPr>
        <xdr:spPr>
          <a:xfrm>
            <a:off x="1833098" y="1520313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95" name="矩形 394">
            <a:extLst>
              <a:ext uri="{FF2B5EF4-FFF2-40B4-BE49-F238E27FC236}">
                <a16:creationId xmlns:a16="http://schemas.microsoft.com/office/drawing/2014/main" xmlns="" id="{00000000-0008-0000-0700-00008B010000}"/>
              </a:ext>
            </a:extLst>
          </xdr:cNvPr>
          <xdr:cNvSpPr/>
        </xdr:nvSpPr>
        <xdr:spPr>
          <a:xfrm>
            <a:off x="1644346" y="1495985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396" name="直接连接符 395">
            <a:extLst>
              <a:ext uri="{FF2B5EF4-FFF2-40B4-BE49-F238E27FC236}">
                <a16:creationId xmlns:a16="http://schemas.microsoft.com/office/drawing/2014/main" xmlns="" id="{00000000-0008-0000-0700-00008C010000}"/>
              </a:ext>
            </a:extLst>
          </xdr:cNvPr>
          <xdr:cNvCxnSpPr/>
        </xdr:nvCxnSpPr>
        <xdr:spPr>
          <a:xfrm flipV="1">
            <a:off x="2298688" y="1567683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97" name="平行四边形 396">
            <a:extLst>
              <a:ext uri="{FF2B5EF4-FFF2-40B4-BE49-F238E27FC236}">
                <a16:creationId xmlns:a16="http://schemas.microsoft.com/office/drawing/2014/main" xmlns="" id="{00000000-0008-0000-0700-00008D010000}"/>
              </a:ext>
            </a:extLst>
          </xdr:cNvPr>
          <xdr:cNvSpPr/>
        </xdr:nvSpPr>
        <xdr:spPr>
          <a:xfrm rot="194228">
            <a:off x="1575337" y="16593572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98" name="平行四边形 397">
            <a:extLst>
              <a:ext uri="{FF2B5EF4-FFF2-40B4-BE49-F238E27FC236}">
                <a16:creationId xmlns:a16="http://schemas.microsoft.com/office/drawing/2014/main" xmlns="" id="{00000000-0008-0000-0700-00008E010000}"/>
              </a:ext>
            </a:extLst>
          </xdr:cNvPr>
          <xdr:cNvSpPr/>
        </xdr:nvSpPr>
        <xdr:spPr>
          <a:xfrm rot="21405772" flipH="1">
            <a:off x="2122081" y="16615033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99" name="TextBox 36">
            <a:extLst>
              <a:ext uri="{FF2B5EF4-FFF2-40B4-BE49-F238E27FC236}">
                <a16:creationId xmlns:a16="http://schemas.microsoft.com/office/drawing/2014/main" xmlns="" id="{00000000-0008-0000-0700-00008F010000}"/>
              </a:ext>
            </a:extLst>
          </xdr:cNvPr>
          <xdr:cNvSpPr txBox="1"/>
        </xdr:nvSpPr>
        <xdr:spPr>
          <a:xfrm>
            <a:off x="1367118" y="17145488"/>
            <a:ext cx="465980" cy="26443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00" name="TextBox 36">
            <a:extLst>
              <a:ext uri="{FF2B5EF4-FFF2-40B4-BE49-F238E27FC236}">
                <a16:creationId xmlns:a16="http://schemas.microsoft.com/office/drawing/2014/main" xmlns="" id="{00000000-0008-0000-0700-000090010000}"/>
              </a:ext>
            </a:extLst>
          </xdr:cNvPr>
          <xdr:cNvSpPr txBox="1"/>
        </xdr:nvSpPr>
        <xdr:spPr>
          <a:xfrm>
            <a:off x="2118561" y="17143481"/>
            <a:ext cx="465980" cy="26443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01" name="TextBox 36">
            <a:extLst>
              <a:ext uri="{FF2B5EF4-FFF2-40B4-BE49-F238E27FC236}">
                <a16:creationId xmlns:a16="http://schemas.microsoft.com/office/drawing/2014/main" xmlns="" id="{00000000-0008-0000-0700-000091010000}"/>
              </a:ext>
            </a:extLst>
          </xdr:cNvPr>
          <xdr:cNvSpPr txBox="1"/>
        </xdr:nvSpPr>
        <xdr:spPr>
          <a:xfrm>
            <a:off x="2463100" y="17149033"/>
            <a:ext cx="465980" cy="37168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02" name="TextBox 36">
            <a:extLst>
              <a:ext uri="{FF2B5EF4-FFF2-40B4-BE49-F238E27FC236}">
                <a16:creationId xmlns:a16="http://schemas.microsoft.com/office/drawing/2014/main" xmlns="" id="{00000000-0008-0000-0700-000092010000}"/>
              </a:ext>
            </a:extLst>
          </xdr:cNvPr>
          <xdr:cNvSpPr txBox="1"/>
        </xdr:nvSpPr>
        <xdr:spPr>
          <a:xfrm>
            <a:off x="3015702" y="17151136"/>
            <a:ext cx="465980" cy="37168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03" name="矩形 402">
            <a:extLst>
              <a:ext uri="{FF2B5EF4-FFF2-40B4-BE49-F238E27FC236}">
                <a16:creationId xmlns:a16="http://schemas.microsoft.com/office/drawing/2014/main" xmlns="" id="{00000000-0008-0000-0700-000093010000}"/>
              </a:ext>
            </a:extLst>
          </xdr:cNvPr>
          <xdr:cNvSpPr/>
        </xdr:nvSpPr>
        <xdr:spPr>
          <a:xfrm>
            <a:off x="3133650" y="15658398"/>
            <a:ext cx="192071" cy="140051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404" name="直接箭头连接符 403">
            <a:extLst>
              <a:ext uri="{FF2B5EF4-FFF2-40B4-BE49-F238E27FC236}">
                <a16:creationId xmlns:a16="http://schemas.microsoft.com/office/drawing/2014/main" xmlns="" id="{00000000-0008-0000-0700-000094010000}"/>
              </a:ext>
            </a:extLst>
          </xdr:cNvPr>
          <xdr:cNvCxnSpPr>
            <a:stCxn id="398" idx="0"/>
          </xdr:cNvCxnSpPr>
        </xdr:nvCxnSpPr>
        <xdr:spPr>
          <a:xfrm>
            <a:off x="2234123" y="16615382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405" name="直接箭头连接符 404">
            <a:extLst>
              <a:ext uri="{FF2B5EF4-FFF2-40B4-BE49-F238E27FC236}">
                <a16:creationId xmlns:a16="http://schemas.microsoft.com/office/drawing/2014/main" xmlns="" id="{00000000-0008-0000-0700-000095010000}"/>
              </a:ext>
            </a:extLst>
          </xdr:cNvPr>
          <xdr:cNvCxnSpPr/>
        </xdr:nvCxnSpPr>
        <xdr:spPr>
          <a:xfrm flipH="1">
            <a:off x="2809930" y="16617747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406" name="矩形 405">
            <a:extLst>
              <a:ext uri="{FF2B5EF4-FFF2-40B4-BE49-F238E27FC236}">
                <a16:creationId xmlns:a16="http://schemas.microsoft.com/office/drawing/2014/main" xmlns="" id="{00000000-0008-0000-0700-000096010000}"/>
              </a:ext>
            </a:extLst>
          </xdr:cNvPr>
          <xdr:cNvSpPr/>
        </xdr:nvSpPr>
        <xdr:spPr>
          <a:xfrm>
            <a:off x="2594721" y="16610058"/>
            <a:ext cx="202741" cy="41819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</xdr:grpSp>
    <xdr:clientData/>
  </xdr:twoCellAnchor>
  <xdr:twoCellAnchor>
    <xdr:from>
      <xdr:col>1</xdr:col>
      <xdr:colOff>1232646</xdr:colOff>
      <xdr:row>14</xdr:row>
      <xdr:rowOff>56029</xdr:rowOff>
    </xdr:from>
    <xdr:to>
      <xdr:col>2</xdr:col>
      <xdr:colOff>1479176</xdr:colOff>
      <xdr:row>14</xdr:row>
      <xdr:rowOff>1456765</xdr:rowOff>
    </xdr:to>
    <xdr:grpSp>
      <xdr:nvGrpSpPr>
        <xdr:cNvPr id="407" name="组合 406">
          <a:extLst>
            <a:ext uri="{FF2B5EF4-FFF2-40B4-BE49-F238E27FC236}">
              <a16:creationId xmlns:a16="http://schemas.microsoft.com/office/drawing/2014/main" xmlns="" id="{00000000-0008-0000-0700-000097010000}"/>
            </a:ext>
          </a:extLst>
        </xdr:cNvPr>
        <xdr:cNvGrpSpPr/>
      </xdr:nvGrpSpPr>
      <xdr:grpSpPr>
        <a:xfrm>
          <a:off x="2151528" y="18377647"/>
          <a:ext cx="1490383" cy="1400736"/>
          <a:chOff x="1367118" y="14959853"/>
          <a:chExt cx="2114564" cy="2562972"/>
        </a:xfrm>
      </xdr:grpSpPr>
      <xdr:sp macro="" textlink="">
        <xdr:nvSpPr>
          <xdr:cNvPr id="408" name="矩形 407">
            <a:extLst>
              <a:ext uri="{FF2B5EF4-FFF2-40B4-BE49-F238E27FC236}">
                <a16:creationId xmlns:a16="http://schemas.microsoft.com/office/drawing/2014/main" xmlns="" id="{00000000-0008-0000-0700-000098010000}"/>
              </a:ext>
            </a:extLst>
          </xdr:cNvPr>
          <xdr:cNvSpPr/>
        </xdr:nvSpPr>
        <xdr:spPr>
          <a:xfrm>
            <a:off x="1644346" y="15412860"/>
            <a:ext cx="654342" cy="119131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09" name="矩形 408">
            <a:extLst>
              <a:ext uri="{FF2B5EF4-FFF2-40B4-BE49-F238E27FC236}">
                <a16:creationId xmlns:a16="http://schemas.microsoft.com/office/drawing/2014/main" xmlns="" id="{00000000-0008-0000-0700-000099010000}"/>
              </a:ext>
            </a:extLst>
          </xdr:cNvPr>
          <xdr:cNvSpPr/>
        </xdr:nvSpPr>
        <xdr:spPr>
          <a:xfrm>
            <a:off x="1833098" y="1520313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10" name="矩形 409">
            <a:extLst>
              <a:ext uri="{FF2B5EF4-FFF2-40B4-BE49-F238E27FC236}">
                <a16:creationId xmlns:a16="http://schemas.microsoft.com/office/drawing/2014/main" xmlns="" id="{00000000-0008-0000-0700-00009A010000}"/>
              </a:ext>
            </a:extLst>
          </xdr:cNvPr>
          <xdr:cNvSpPr/>
        </xdr:nvSpPr>
        <xdr:spPr>
          <a:xfrm>
            <a:off x="1644346" y="1495985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411" name="直接连接符 410">
            <a:extLst>
              <a:ext uri="{FF2B5EF4-FFF2-40B4-BE49-F238E27FC236}">
                <a16:creationId xmlns:a16="http://schemas.microsoft.com/office/drawing/2014/main" xmlns="" id="{00000000-0008-0000-0700-00009B010000}"/>
              </a:ext>
            </a:extLst>
          </xdr:cNvPr>
          <xdr:cNvCxnSpPr/>
        </xdr:nvCxnSpPr>
        <xdr:spPr>
          <a:xfrm flipV="1">
            <a:off x="2298688" y="1567683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412" name="平行四边形 411">
            <a:extLst>
              <a:ext uri="{FF2B5EF4-FFF2-40B4-BE49-F238E27FC236}">
                <a16:creationId xmlns:a16="http://schemas.microsoft.com/office/drawing/2014/main" xmlns="" id="{00000000-0008-0000-0700-00009C010000}"/>
              </a:ext>
            </a:extLst>
          </xdr:cNvPr>
          <xdr:cNvSpPr/>
        </xdr:nvSpPr>
        <xdr:spPr>
          <a:xfrm rot="194228">
            <a:off x="1575337" y="16593572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13" name="平行四边形 412">
            <a:extLst>
              <a:ext uri="{FF2B5EF4-FFF2-40B4-BE49-F238E27FC236}">
                <a16:creationId xmlns:a16="http://schemas.microsoft.com/office/drawing/2014/main" xmlns="" id="{00000000-0008-0000-0700-00009D010000}"/>
              </a:ext>
            </a:extLst>
          </xdr:cNvPr>
          <xdr:cNvSpPr/>
        </xdr:nvSpPr>
        <xdr:spPr>
          <a:xfrm rot="21405772" flipH="1">
            <a:off x="2122081" y="16615033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14" name="TextBox 36">
            <a:extLst>
              <a:ext uri="{FF2B5EF4-FFF2-40B4-BE49-F238E27FC236}">
                <a16:creationId xmlns:a16="http://schemas.microsoft.com/office/drawing/2014/main" xmlns="" id="{00000000-0008-0000-0700-00009E010000}"/>
              </a:ext>
            </a:extLst>
          </xdr:cNvPr>
          <xdr:cNvSpPr txBox="1"/>
        </xdr:nvSpPr>
        <xdr:spPr>
          <a:xfrm>
            <a:off x="1367118" y="17145488"/>
            <a:ext cx="465980" cy="26443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15" name="TextBox 36">
            <a:extLst>
              <a:ext uri="{FF2B5EF4-FFF2-40B4-BE49-F238E27FC236}">
                <a16:creationId xmlns:a16="http://schemas.microsoft.com/office/drawing/2014/main" xmlns="" id="{00000000-0008-0000-0700-00009F010000}"/>
              </a:ext>
            </a:extLst>
          </xdr:cNvPr>
          <xdr:cNvSpPr txBox="1"/>
        </xdr:nvSpPr>
        <xdr:spPr>
          <a:xfrm>
            <a:off x="2118561" y="17143480"/>
            <a:ext cx="465980" cy="37168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16" name="TextBox 36">
            <a:extLst>
              <a:ext uri="{FF2B5EF4-FFF2-40B4-BE49-F238E27FC236}">
                <a16:creationId xmlns:a16="http://schemas.microsoft.com/office/drawing/2014/main" xmlns="" id="{00000000-0008-0000-0700-0000A0010000}"/>
              </a:ext>
            </a:extLst>
          </xdr:cNvPr>
          <xdr:cNvSpPr txBox="1"/>
        </xdr:nvSpPr>
        <xdr:spPr>
          <a:xfrm>
            <a:off x="2463100" y="17149033"/>
            <a:ext cx="465980" cy="37168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17" name="TextBox 36">
            <a:extLst>
              <a:ext uri="{FF2B5EF4-FFF2-40B4-BE49-F238E27FC236}">
                <a16:creationId xmlns:a16="http://schemas.microsoft.com/office/drawing/2014/main" xmlns="" id="{00000000-0008-0000-0700-0000A1010000}"/>
              </a:ext>
            </a:extLst>
          </xdr:cNvPr>
          <xdr:cNvSpPr txBox="1"/>
        </xdr:nvSpPr>
        <xdr:spPr>
          <a:xfrm>
            <a:off x="3015702" y="17151136"/>
            <a:ext cx="465980" cy="37168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18" name="矩形 417">
            <a:extLst>
              <a:ext uri="{FF2B5EF4-FFF2-40B4-BE49-F238E27FC236}">
                <a16:creationId xmlns:a16="http://schemas.microsoft.com/office/drawing/2014/main" xmlns="" id="{00000000-0008-0000-0700-0000A2010000}"/>
              </a:ext>
            </a:extLst>
          </xdr:cNvPr>
          <xdr:cNvSpPr/>
        </xdr:nvSpPr>
        <xdr:spPr>
          <a:xfrm>
            <a:off x="3133650" y="15658398"/>
            <a:ext cx="192071" cy="140051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419" name="直接箭头连接符 418">
            <a:extLst>
              <a:ext uri="{FF2B5EF4-FFF2-40B4-BE49-F238E27FC236}">
                <a16:creationId xmlns:a16="http://schemas.microsoft.com/office/drawing/2014/main" xmlns="" id="{00000000-0008-0000-0700-0000A3010000}"/>
              </a:ext>
            </a:extLst>
          </xdr:cNvPr>
          <xdr:cNvCxnSpPr>
            <a:stCxn id="413" idx="0"/>
          </xdr:cNvCxnSpPr>
        </xdr:nvCxnSpPr>
        <xdr:spPr>
          <a:xfrm>
            <a:off x="2234123" y="16615382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420" name="直接箭头连接符 419">
            <a:extLst>
              <a:ext uri="{FF2B5EF4-FFF2-40B4-BE49-F238E27FC236}">
                <a16:creationId xmlns:a16="http://schemas.microsoft.com/office/drawing/2014/main" xmlns="" id="{00000000-0008-0000-0700-0000A4010000}"/>
              </a:ext>
            </a:extLst>
          </xdr:cNvPr>
          <xdr:cNvCxnSpPr/>
        </xdr:nvCxnSpPr>
        <xdr:spPr>
          <a:xfrm flipH="1">
            <a:off x="2809930" y="16617747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421" name="矩形 420">
            <a:extLst>
              <a:ext uri="{FF2B5EF4-FFF2-40B4-BE49-F238E27FC236}">
                <a16:creationId xmlns:a16="http://schemas.microsoft.com/office/drawing/2014/main" xmlns="" id="{00000000-0008-0000-0700-0000A5010000}"/>
              </a:ext>
            </a:extLst>
          </xdr:cNvPr>
          <xdr:cNvSpPr/>
        </xdr:nvSpPr>
        <xdr:spPr>
          <a:xfrm>
            <a:off x="2594721" y="16610058"/>
            <a:ext cx="202741" cy="41819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</xdr:grpSp>
    <xdr:clientData/>
  </xdr:twoCellAnchor>
  <xdr:twoCellAnchor>
    <xdr:from>
      <xdr:col>1</xdr:col>
      <xdr:colOff>1243852</xdr:colOff>
      <xdr:row>15</xdr:row>
      <xdr:rowOff>67237</xdr:rowOff>
    </xdr:from>
    <xdr:to>
      <xdr:col>2</xdr:col>
      <xdr:colOff>1490382</xdr:colOff>
      <xdr:row>16</xdr:row>
      <xdr:rowOff>33618</xdr:rowOff>
    </xdr:to>
    <xdr:grpSp>
      <xdr:nvGrpSpPr>
        <xdr:cNvPr id="422" name="组合 421">
          <a:extLst>
            <a:ext uri="{FF2B5EF4-FFF2-40B4-BE49-F238E27FC236}">
              <a16:creationId xmlns:a16="http://schemas.microsoft.com/office/drawing/2014/main" xmlns="" id="{00000000-0008-0000-0700-0000A6010000}"/>
            </a:ext>
          </a:extLst>
        </xdr:cNvPr>
        <xdr:cNvGrpSpPr/>
      </xdr:nvGrpSpPr>
      <xdr:grpSpPr>
        <a:xfrm>
          <a:off x="2162734" y="19856825"/>
          <a:ext cx="1490383" cy="1434352"/>
          <a:chOff x="1367118" y="14959853"/>
          <a:chExt cx="2114564" cy="2573999"/>
        </a:xfrm>
      </xdr:grpSpPr>
      <xdr:sp macro="" textlink="">
        <xdr:nvSpPr>
          <xdr:cNvPr id="423" name="矩形 422">
            <a:extLst>
              <a:ext uri="{FF2B5EF4-FFF2-40B4-BE49-F238E27FC236}">
                <a16:creationId xmlns:a16="http://schemas.microsoft.com/office/drawing/2014/main" xmlns="" id="{00000000-0008-0000-0700-0000A7010000}"/>
              </a:ext>
            </a:extLst>
          </xdr:cNvPr>
          <xdr:cNvSpPr/>
        </xdr:nvSpPr>
        <xdr:spPr>
          <a:xfrm>
            <a:off x="1644346" y="15412860"/>
            <a:ext cx="654342" cy="119131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24" name="矩形 423">
            <a:extLst>
              <a:ext uri="{FF2B5EF4-FFF2-40B4-BE49-F238E27FC236}">
                <a16:creationId xmlns:a16="http://schemas.microsoft.com/office/drawing/2014/main" xmlns="" id="{00000000-0008-0000-0700-0000A8010000}"/>
              </a:ext>
            </a:extLst>
          </xdr:cNvPr>
          <xdr:cNvSpPr/>
        </xdr:nvSpPr>
        <xdr:spPr>
          <a:xfrm>
            <a:off x="1833098" y="1520313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25" name="矩形 424">
            <a:extLst>
              <a:ext uri="{FF2B5EF4-FFF2-40B4-BE49-F238E27FC236}">
                <a16:creationId xmlns:a16="http://schemas.microsoft.com/office/drawing/2014/main" xmlns="" id="{00000000-0008-0000-0700-0000A9010000}"/>
              </a:ext>
            </a:extLst>
          </xdr:cNvPr>
          <xdr:cNvSpPr/>
        </xdr:nvSpPr>
        <xdr:spPr>
          <a:xfrm>
            <a:off x="1644346" y="1495985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426" name="直接连接符 425">
            <a:extLst>
              <a:ext uri="{FF2B5EF4-FFF2-40B4-BE49-F238E27FC236}">
                <a16:creationId xmlns:a16="http://schemas.microsoft.com/office/drawing/2014/main" xmlns="" id="{00000000-0008-0000-0700-0000AA010000}"/>
              </a:ext>
            </a:extLst>
          </xdr:cNvPr>
          <xdr:cNvCxnSpPr/>
        </xdr:nvCxnSpPr>
        <xdr:spPr>
          <a:xfrm flipV="1">
            <a:off x="2298688" y="1567683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427" name="平行四边形 426">
            <a:extLst>
              <a:ext uri="{FF2B5EF4-FFF2-40B4-BE49-F238E27FC236}">
                <a16:creationId xmlns:a16="http://schemas.microsoft.com/office/drawing/2014/main" xmlns="" id="{00000000-0008-0000-0700-0000AB010000}"/>
              </a:ext>
            </a:extLst>
          </xdr:cNvPr>
          <xdr:cNvSpPr/>
        </xdr:nvSpPr>
        <xdr:spPr>
          <a:xfrm rot="194228">
            <a:off x="1575337" y="16593572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28" name="平行四边形 427">
            <a:extLst>
              <a:ext uri="{FF2B5EF4-FFF2-40B4-BE49-F238E27FC236}">
                <a16:creationId xmlns:a16="http://schemas.microsoft.com/office/drawing/2014/main" xmlns="" id="{00000000-0008-0000-0700-0000AC010000}"/>
              </a:ext>
            </a:extLst>
          </xdr:cNvPr>
          <xdr:cNvSpPr/>
        </xdr:nvSpPr>
        <xdr:spPr>
          <a:xfrm rot="21405772" flipH="1">
            <a:off x="2122081" y="16615033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29" name="TextBox 36">
            <a:extLst>
              <a:ext uri="{FF2B5EF4-FFF2-40B4-BE49-F238E27FC236}">
                <a16:creationId xmlns:a16="http://schemas.microsoft.com/office/drawing/2014/main" xmlns="" id="{00000000-0008-0000-0700-0000AD010000}"/>
              </a:ext>
            </a:extLst>
          </xdr:cNvPr>
          <xdr:cNvSpPr txBox="1"/>
        </xdr:nvSpPr>
        <xdr:spPr>
          <a:xfrm>
            <a:off x="1367118" y="17145488"/>
            <a:ext cx="465980" cy="38481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30" name="TextBox 36">
            <a:extLst>
              <a:ext uri="{FF2B5EF4-FFF2-40B4-BE49-F238E27FC236}">
                <a16:creationId xmlns:a16="http://schemas.microsoft.com/office/drawing/2014/main" xmlns="" id="{00000000-0008-0000-0700-0000AE010000}"/>
              </a:ext>
            </a:extLst>
          </xdr:cNvPr>
          <xdr:cNvSpPr txBox="1"/>
        </xdr:nvSpPr>
        <xdr:spPr>
          <a:xfrm>
            <a:off x="2118561" y="17143480"/>
            <a:ext cx="465980" cy="37168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31" name="TextBox 36">
            <a:extLst>
              <a:ext uri="{FF2B5EF4-FFF2-40B4-BE49-F238E27FC236}">
                <a16:creationId xmlns:a16="http://schemas.microsoft.com/office/drawing/2014/main" xmlns="" id="{00000000-0008-0000-0700-0000AF010000}"/>
              </a:ext>
            </a:extLst>
          </xdr:cNvPr>
          <xdr:cNvSpPr txBox="1"/>
        </xdr:nvSpPr>
        <xdr:spPr>
          <a:xfrm>
            <a:off x="2463100" y="17149034"/>
            <a:ext cx="465980" cy="38481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32" name="TextBox 36">
            <a:extLst>
              <a:ext uri="{FF2B5EF4-FFF2-40B4-BE49-F238E27FC236}">
                <a16:creationId xmlns:a16="http://schemas.microsoft.com/office/drawing/2014/main" xmlns="" id="{00000000-0008-0000-0700-0000B0010000}"/>
              </a:ext>
            </a:extLst>
          </xdr:cNvPr>
          <xdr:cNvSpPr txBox="1"/>
        </xdr:nvSpPr>
        <xdr:spPr>
          <a:xfrm>
            <a:off x="3015702" y="17151136"/>
            <a:ext cx="465980" cy="37168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33" name="矩形 432">
            <a:extLst>
              <a:ext uri="{FF2B5EF4-FFF2-40B4-BE49-F238E27FC236}">
                <a16:creationId xmlns:a16="http://schemas.microsoft.com/office/drawing/2014/main" xmlns="" id="{00000000-0008-0000-0700-0000B1010000}"/>
              </a:ext>
            </a:extLst>
          </xdr:cNvPr>
          <xdr:cNvSpPr/>
        </xdr:nvSpPr>
        <xdr:spPr>
          <a:xfrm>
            <a:off x="3133650" y="15658398"/>
            <a:ext cx="192071" cy="140051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434" name="直接箭头连接符 433">
            <a:extLst>
              <a:ext uri="{FF2B5EF4-FFF2-40B4-BE49-F238E27FC236}">
                <a16:creationId xmlns:a16="http://schemas.microsoft.com/office/drawing/2014/main" xmlns="" id="{00000000-0008-0000-0700-0000B2010000}"/>
              </a:ext>
            </a:extLst>
          </xdr:cNvPr>
          <xdr:cNvCxnSpPr>
            <a:stCxn id="428" idx="0"/>
          </xdr:cNvCxnSpPr>
        </xdr:nvCxnSpPr>
        <xdr:spPr>
          <a:xfrm>
            <a:off x="2234123" y="16615382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435" name="直接箭头连接符 434">
            <a:extLst>
              <a:ext uri="{FF2B5EF4-FFF2-40B4-BE49-F238E27FC236}">
                <a16:creationId xmlns:a16="http://schemas.microsoft.com/office/drawing/2014/main" xmlns="" id="{00000000-0008-0000-0700-0000B3010000}"/>
              </a:ext>
            </a:extLst>
          </xdr:cNvPr>
          <xdr:cNvCxnSpPr/>
        </xdr:nvCxnSpPr>
        <xdr:spPr>
          <a:xfrm flipH="1">
            <a:off x="2809930" y="16617747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436" name="矩形 435">
            <a:extLst>
              <a:ext uri="{FF2B5EF4-FFF2-40B4-BE49-F238E27FC236}">
                <a16:creationId xmlns:a16="http://schemas.microsoft.com/office/drawing/2014/main" xmlns="" id="{00000000-0008-0000-0700-0000B4010000}"/>
              </a:ext>
            </a:extLst>
          </xdr:cNvPr>
          <xdr:cNvSpPr/>
        </xdr:nvSpPr>
        <xdr:spPr>
          <a:xfrm>
            <a:off x="2594721" y="16610058"/>
            <a:ext cx="202741" cy="41819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</xdr:grpSp>
    <xdr:clientData/>
  </xdr:twoCellAnchor>
  <xdr:twoCellAnchor>
    <xdr:from>
      <xdr:col>1</xdr:col>
      <xdr:colOff>1154205</xdr:colOff>
      <xdr:row>32</xdr:row>
      <xdr:rowOff>67233</xdr:rowOff>
    </xdr:from>
    <xdr:to>
      <xdr:col>2</xdr:col>
      <xdr:colOff>1479175</xdr:colOff>
      <xdr:row>33</xdr:row>
      <xdr:rowOff>49478</xdr:rowOff>
    </xdr:to>
    <xdr:grpSp>
      <xdr:nvGrpSpPr>
        <xdr:cNvPr id="451" name="组合 450">
          <a:extLst>
            <a:ext uri="{FF2B5EF4-FFF2-40B4-BE49-F238E27FC236}">
              <a16:creationId xmlns:a16="http://schemas.microsoft.com/office/drawing/2014/main" xmlns="" id="{00000000-0008-0000-0700-0000C3010000}"/>
            </a:ext>
          </a:extLst>
        </xdr:cNvPr>
        <xdr:cNvGrpSpPr/>
      </xdr:nvGrpSpPr>
      <xdr:grpSpPr>
        <a:xfrm>
          <a:off x="2073087" y="44812321"/>
          <a:ext cx="1568823" cy="1450216"/>
          <a:chOff x="1367118" y="14959853"/>
          <a:chExt cx="2114564" cy="2562972"/>
        </a:xfrm>
      </xdr:grpSpPr>
      <xdr:sp macro="" textlink="">
        <xdr:nvSpPr>
          <xdr:cNvPr id="452" name="矩形 451">
            <a:extLst>
              <a:ext uri="{FF2B5EF4-FFF2-40B4-BE49-F238E27FC236}">
                <a16:creationId xmlns:a16="http://schemas.microsoft.com/office/drawing/2014/main" xmlns="" id="{00000000-0008-0000-0700-0000C4010000}"/>
              </a:ext>
            </a:extLst>
          </xdr:cNvPr>
          <xdr:cNvSpPr/>
        </xdr:nvSpPr>
        <xdr:spPr>
          <a:xfrm>
            <a:off x="1644346" y="15412860"/>
            <a:ext cx="654342" cy="119131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53" name="矩形 452">
            <a:extLst>
              <a:ext uri="{FF2B5EF4-FFF2-40B4-BE49-F238E27FC236}">
                <a16:creationId xmlns:a16="http://schemas.microsoft.com/office/drawing/2014/main" xmlns="" id="{00000000-0008-0000-0700-0000C5010000}"/>
              </a:ext>
            </a:extLst>
          </xdr:cNvPr>
          <xdr:cNvSpPr/>
        </xdr:nvSpPr>
        <xdr:spPr>
          <a:xfrm>
            <a:off x="1833098" y="1520313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54" name="矩形 453">
            <a:extLst>
              <a:ext uri="{FF2B5EF4-FFF2-40B4-BE49-F238E27FC236}">
                <a16:creationId xmlns:a16="http://schemas.microsoft.com/office/drawing/2014/main" xmlns="" id="{00000000-0008-0000-0700-0000C6010000}"/>
              </a:ext>
            </a:extLst>
          </xdr:cNvPr>
          <xdr:cNvSpPr/>
        </xdr:nvSpPr>
        <xdr:spPr>
          <a:xfrm>
            <a:off x="1644346" y="1495985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455" name="直接连接符 454">
            <a:extLst>
              <a:ext uri="{FF2B5EF4-FFF2-40B4-BE49-F238E27FC236}">
                <a16:creationId xmlns:a16="http://schemas.microsoft.com/office/drawing/2014/main" xmlns="" id="{00000000-0008-0000-0700-0000C7010000}"/>
              </a:ext>
            </a:extLst>
          </xdr:cNvPr>
          <xdr:cNvCxnSpPr/>
        </xdr:nvCxnSpPr>
        <xdr:spPr>
          <a:xfrm flipV="1">
            <a:off x="2298688" y="1567683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456" name="平行四边形 455">
            <a:extLst>
              <a:ext uri="{FF2B5EF4-FFF2-40B4-BE49-F238E27FC236}">
                <a16:creationId xmlns:a16="http://schemas.microsoft.com/office/drawing/2014/main" xmlns="" id="{00000000-0008-0000-0700-0000C8010000}"/>
              </a:ext>
            </a:extLst>
          </xdr:cNvPr>
          <xdr:cNvSpPr/>
        </xdr:nvSpPr>
        <xdr:spPr>
          <a:xfrm rot="194228">
            <a:off x="1575337" y="16593572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57" name="平行四边形 456">
            <a:extLst>
              <a:ext uri="{FF2B5EF4-FFF2-40B4-BE49-F238E27FC236}">
                <a16:creationId xmlns:a16="http://schemas.microsoft.com/office/drawing/2014/main" xmlns="" id="{00000000-0008-0000-0700-0000C9010000}"/>
              </a:ext>
            </a:extLst>
          </xdr:cNvPr>
          <xdr:cNvSpPr/>
        </xdr:nvSpPr>
        <xdr:spPr>
          <a:xfrm rot="21405772" flipH="1">
            <a:off x="2122081" y="16615033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58" name="TextBox 36">
            <a:extLst>
              <a:ext uri="{FF2B5EF4-FFF2-40B4-BE49-F238E27FC236}">
                <a16:creationId xmlns:a16="http://schemas.microsoft.com/office/drawing/2014/main" xmlns="" id="{00000000-0008-0000-0700-0000CA010000}"/>
              </a:ext>
            </a:extLst>
          </xdr:cNvPr>
          <xdr:cNvSpPr txBox="1"/>
        </xdr:nvSpPr>
        <xdr:spPr>
          <a:xfrm>
            <a:off x="1367118" y="17145488"/>
            <a:ext cx="606383" cy="37168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YNL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59" name="TextBox 36">
            <a:extLst>
              <a:ext uri="{FF2B5EF4-FFF2-40B4-BE49-F238E27FC236}">
                <a16:creationId xmlns:a16="http://schemas.microsoft.com/office/drawing/2014/main" xmlns="" id="{00000000-0008-0000-0700-0000CB010000}"/>
              </a:ext>
            </a:extLst>
          </xdr:cNvPr>
          <xdr:cNvSpPr txBox="1"/>
        </xdr:nvSpPr>
        <xdr:spPr>
          <a:xfrm>
            <a:off x="2118561" y="17143480"/>
            <a:ext cx="465980" cy="37168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6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60" name="TextBox 36">
            <a:extLst>
              <a:ext uri="{FF2B5EF4-FFF2-40B4-BE49-F238E27FC236}">
                <a16:creationId xmlns:a16="http://schemas.microsoft.com/office/drawing/2014/main" xmlns="" id="{00000000-0008-0000-0700-0000CC010000}"/>
              </a:ext>
            </a:extLst>
          </xdr:cNvPr>
          <xdr:cNvSpPr txBox="1"/>
        </xdr:nvSpPr>
        <xdr:spPr>
          <a:xfrm>
            <a:off x="2463100" y="17149031"/>
            <a:ext cx="465980" cy="37168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S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61" name="TextBox 36">
            <a:extLst>
              <a:ext uri="{FF2B5EF4-FFF2-40B4-BE49-F238E27FC236}">
                <a16:creationId xmlns:a16="http://schemas.microsoft.com/office/drawing/2014/main" xmlns="" id="{00000000-0008-0000-0700-0000CD010000}"/>
              </a:ext>
            </a:extLst>
          </xdr:cNvPr>
          <xdr:cNvSpPr txBox="1"/>
        </xdr:nvSpPr>
        <xdr:spPr>
          <a:xfrm>
            <a:off x="3015702" y="17151136"/>
            <a:ext cx="465980" cy="37168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5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62" name="矩形 461">
            <a:extLst>
              <a:ext uri="{FF2B5EF4-FFF2-40B4-BE49-F238E27FC236}">
                <a16:creationId xmlns:a16="http://schemas.microsoft.com/office/drawing/2014/main" xmlns="" id="{00000000-0008-0000-0700-0000CE010000}"/>
              </a:ext>
            </a:extLst>
          </xdr:cNvPr>
          <xdr:cNvSpPr/>
        </xdr:nvSpPr>
        <xdr:spPr>
          <a:xfrm>
            <a:off x="3133650" y="15658398"/>
            <a:ext cx="192071" cy="140051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463" name="直接箭头连接符 462">
            <a:extLst>
              <a:ext uri="{FF2B5EF4-FFF2-40B4-BE49-F238E27FC236}">
                <a16:creationId xmlns:a16="http://schemas.microsoft.com/office/drawing/2014/main" xmlns="" id="{00000000-0008-0000-0700-0000CF010000}"/>
              </a:ext>
            </a:extLst>
          </xdr:cNvPr>
          <xdr:cNvCxnSpPr>
            <a:stCxn id="457" idx="0"/>
          </xdr:cNvCxnSpPr>
        </xdr:nvCxnSpPr>
        <xdr:spPr>
          <a:xfrm>
            <a:off x="2234123" y="16615382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464" name="直接箭头连接符 463">
            <a:extLst>
              <a:ext uri="{FF2B5EF4-FFF2-40B4-BE49-F238E27FC236}">
                <a16:creationId xmlns:a16="http://schemas.microsoft.com/office/drawing/2014/main" xmlns="" id="{00000000-0008-0000-0700-0000D0010000}"/>
              </a:ext>
            </a:extLst>
          </xdr:cNvPr>
          <xdr:cNvCxnSpPr/>
        </xdr:nvCxnSpPr>
        <xdr:spPr>
          <a:xfrm flipH="1">
            <a:off x="2809930" y="16617747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465" name="矩形 464">
            <a:extLst>
              <a:ext uri="{FF2B5EF4-FFF2-40B4-BE49-F238E27FC236}">
                <a16:creationId xmlns:a16="http://schemas.microsoft.com/office/drawing/2014/main" xmlns="" id="{00000000-0008-0000-0700-0000D1010000}"/>
              </a:ext>
            </a:extLst>
          </xdr:cNvPr>
          <xdr:cNvSpPr/>
        </xdr:nvSpPr>
        <xdr:spPr>
          <a:xfrm>
            <a:off x="2594721" y="16610058"/>
            <a:ext cx="202741" cy="41819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</xdr:grpSp>
    <xdr:clientData/>
  </xdr:twoCellAnchor>
  <xdr:twoCellAnchor>
    <xdr:from>
      <xdr:col>2</xdr:col>
      <xdr:colOff>67235</xdr:colOff>
      <xdr:row>16</xdr:row>
      <xdr:rowOff>56030</xdr:rowOff>
    </xdr:from>
    <xdr:to>
      <xdr:col>3</xdr:col>
      <xdr:colOff>0</xdr:colOff>
      <xdr:row>16</xdr:row>
      <xdr:rowOff>1467568</xdr:rowOff>
    </xdr:to>
    <xdr:grpSp>
      <xdr:nvGrpSpPr>
        <xdr:cNvPr id="481" name="组合 480">
          <a:extLst>
            <a:ext uri="{FF2B5EF4-FFF2-40B4-BE49-F238E27FC236}">
              <a16:creationId xmlns:a16="http://schemas.microsoft.com/office/drawing/2014/main" xmlns="" id="{00000000-0008-0000-0700-0000E1010000}"/>
            </a:ext>
          </a:extLst>
        </xdr:cNvPr>
        <xdr:cNvGrpSpPr/>
      </xdr:nvGrpSpPr>
      <xdr:grpSpPr>
        <a:xfrm>
          <a:off x="2229970" y="21313589"/>
          <a:ext cx="1423148" cy="1411538"/>
          <a:chOff x="5753492" y="4185923"/>
          <a:chExt cx="2136764" cy="2430085"/>
        </a:xfrm>
      </xdr:grpSpPr>
      <xdr:sp macro="" textlink="">
        <xdr:nvSpPr>
          <xdr:cNvPr id="482" name="矩形 481">
            <a:extLst>
              <a:ext uri="{FF2B5EF4-FFF2-40B4-BE49-F238E27FC236}">
                <a16:creationId xmlns:a16="http://schemas.microsoft.com/office/drawing/2014/main" xmlns="" id="{00000000-0008-0000-0700-0000E2010000}"/>
              </a:ext>
            </a:extLst>
          </xdr:cNvPr>
          <xdr:cNvSpPr/>
        </xdr:nvSpPr>
        <xdr:spPr>
          <a:xfrm>
            <a:off x="5753492" y="4638929"/>
            <a:ext cx="654342" cy="161538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83" name="矩形 482">
            <a:extLst>
              <a:ext uri="{FF2B5EF4-FFF2-40B4-BE49-F238E27FC236}">
                <a16:creationId xmlns:a16="http://schemas.microsoft.com/office/drawing/2014/main" xmlns="" id="{00000000-0008-0000-0700-0000E3010000}"/>
              </a:ext>
            </a:extLst>
          </xdr:cNvPr>
          <xdr:cNvSpPr/>
        </xdr:nvSpPr>
        <xdr:spPr>
          <a:xfrm>
            <a:off x="5942244" y="442920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84" name="矩形 483">
            <a:extLst>
              <a:ext uri="{FF2B5EF4-FFF2-40B4-BE49-F238E27FC236}">
                <a16:creationId xmlns:a16="http://schemas.microsoft.com/office/drawing/2014/main" xmlns="" id="{00000000-0008-0000-0700-0000E4010000}"/>
              </a:ext>
            </a:extLst>
          </xdr:cNvPr>
          <xdr:cNvSpPr/>
        </xdr:nvSpPr>
        <xdr:spPr>
          <a:xfrm>
            <a:off x="5753492" y="418592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485" name="直接连接符 484">
            <a:extLst>
              <a:ext uri="{FF2B5EF4-FFF2-40B4-BE49-F238E27FC236}">
                <a16:creationId xmlns:a16="http://schemas.microsoft.com/office/drawing/2014/main" xmlns="" id="{00000000-0008-0000-0700-0000E5010000}"/>
              </a:ext>
            </a:extLst>
          </xdr:cNvPr>
          <xdr:cNvCxnSpPr/>
        </xdr:nvCxnSpPr>
        <xdr:spPr>
          <a:xfrm flipV="1">
            <a:off x="6407834" y="490290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486" name="平行四边形 485">
            <a:extLst>
              <a:ext uri="{FF2B5EF4-FFF2-40B4-BE49-F238E27FC236}">
                <a16:creationId xmlns:a16="http://schemas.microsoft.com/office/drawing/2014/main" xmlns="" id="{00000000-0008-0000-0700-0000E6010000}"/>
              </a:ext>
            </a:extLst>
          </xdr:cNvPr>
          <xdr:cNvSpPr/>
        </xdr:nvSpPr>
        <xdr:spPr>
          <a:xfrm rot="194228">
            <a:off x="7164077" y="5834850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87" name="平行四边形 486">
            <a:extLst>
              <a:ext uri="{FF2B5EF4-FFF2-40B4-BE49-F238E27FC236}">
                <a16:creationId xmlns:a16="http://schemas.microsoft.com/office/drawing/2014/main" xmlns="" id="{00000000-0008-0000-0700-0000E7010000}"/>
              </a:ext>
            </a:extLst>
          </xdr:cNvPr>
          <xdr:cNvSpPr/>
        </xdr:nvSpPr>
        <xdr:spPr>
          <a:xfrm rot="21405772" flipH="1">
            <a:off x="7444174" y="5834849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88" name="TextBox 36">
            <a:extLst>
              <a:ext uri="{FF2B5EF4-FFF2-40B4-BE49-F238E27FC236}">
                <a16:creationId xmlns:a16="http://schemas.microsoft.com/office/drawing/2014/main" xmlns="" id="{00000000-0008-0000-0700-0000E8010000}"/>
              </a:ext>
            </a:extLst>
          </xdr:cNvPr>
          <xdr:cNvSpPr txBox="1"/>
        </xdr:nvSpPr>
        <xdr:spPr>
          <a:xfrm>
            <a:off x="5814150" y="6239200"/>
            <a:ext cx="545039" cy="34347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89" name="TextBox 36">
            <a:extLst>
              <a:ext uri="{FF2B5EF4-FFF2-40B4-BE49-F238E27FC236}">
                <a16:creationId xmlns:a16="http://schemas.microsoft.com/office/drawing/2014/main" xmlns="" id="{00000000-0008-0000-0700-0000E9010000}"/>
              </a:ext>
            </a:extLst>
          </xdr:cNvPr>
          <xdr:cNvSpPr txBox="1"/>
        </xdr:nvSpPr>
        <xdr:spPr>
          <a:xfrm>
            <a:off x="6481468" y="6235635"/>
            <a:ext cx="533893" cy="345031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90" name="TextBox 36">
            <a:extLst>
              <a:ext uri="{FF2B5EF4-FFF2-40B4-BE49-F238E27FC236}">
                <a16:creationId xmlns:a16="http://schemas.microsoft.com/office/drawing/2014/main" xmlns="" id="{00000000-0008-0000-0700-0000EA010000}"/>
              </a:ext>
            </a:extLst>
          </xdr:cNvPr>
          <xdr:cNvSpPr txBox="1"/>
        </xdr:nvSpPr>
        <xdr:spPr>
          <a:xfrm>
            <a:off x="6914411" y="6253934"/>
            <a:ext cx="550380" cy="3620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91" name="TextBox 36">
            <a:extLst>
              <a:ext uri="{FF2B5EF4-FFF2-40B4-BE49-F238E27FC236}">
                <a16:creationId xmlns:a16="http://schemas.microsoft.com/office/drawing/2014/main" xmlns="" id="{00000000-0008-0000-0700-0000EB010000}"/>
              </a:ext>
            </a:extLst>
          </xdr:cNvPr>
          <xdr:cNvSpPr txBox="1"/>
        </xdr:nvSpPr>
        <xdr:spPr>
          <a:xfrm>
            <a:off x="7368684" y="6235635"/>
            <a:ext cx="521572" cy="3620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92" name="矩形 491">
            <a:extLst>
              <a:ext uri="{FF2B5EF4-FFF2-40B4-BE49-F238E27FC236}">
                <a16:creationId xmlns:a16="http://schemas.microsoft.com/office/drawing/2014/main" xmlns="" id="{00000000-0008-0000-0700-0000EC010000}"/>
              </a:ext>
            </a:extLst>
          </xdr:cNvPr>
          <xdr:cNvSpPr/>
        </xdr:nvSpPr>
        <xdr:spPr>
          <a:xfrm>
            <a:off x="7242796" y="4884469"/>
            <a:ext cx="348032" cy="943704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493" name="直接箭头连接符 492">
            <a:extLst>
              <a:ext uri="{FF2B5EF4-FFF2-40B4-BE49-F238E27FC236}">
                <a16:creationId xmlns:a16="http://schemas.microsoft.com/office/drawing/2014/main" xmlns="" id="{00000000-0008-0000-0700-0000ED010000}"/>
              </a:ext>
            </a:extLst>
          </xdr:cNvPr>
          <xdr:cNvCxnSpPr/>
        </xdr:nvCxnSpPr>
        <xdr:spPr>
          <a:xfrm>
            <a:off x="6299688" y="5836127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494" name="直接箭头连接符 493">
            <a:extLst>
              <a:ext uri="{FF2B5EF4-FFF2-40B4-BE49-F238E27FC236}">
                <a16:creationId xmlns:a16="http://schemas.microsoft.com/office/drawing/2014/main" xmlns="" id="{00000000-0008-0000-0700-0000EE010000}"/>
              </a:ext>
            </a:extLst>
          </xdr:cNvPr>
          <xdr:cNvCxnSpPr/>
        </xdr:nvCxnSpPr>
        <xdr:spPr>
          <a:xfrm flipH="1">
            <a:off x="6871834" y="5842298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495" name="矩形 494">
            <a:extLst>
              <a:ext uri="{FF2B5EF4-FFF2-40B4-BE49-F238E27FC236}">
                <a16:creationId xmlns:a16="http://schemas.microsoft.com/office/drawing/2014/main" xmlns="" id="{00000000-0008-0000-0700-0000EF010000}"/>
              </a:ext>
            </a:extLst>
          </xdr:cNvPr>
          <xdr:cNvSpPr/>
        </xdr:nvSpPr>
        <xdr:spPr>
          <a:xfrm>
            <a:off x="6661351" y="5836127"/>
            <a:ext cx="202741" cy="41819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</xdr:grpSp>
    <xdr:clientData/>
  </xdr:twoCellAnchor>
  <xdr:twoCellAnchor>
    <xdr:from>
      <xdr:col>2</xdr:col>
      <xdr:colOff>78440</xdr:colOff>
      <xdr:row>33</xdr:row>
      <xdr:rowOff>40343</xdr:rowOff>
    </xdr:from>
    <xdr:to>
      <xdr:col>3</xdr:col>
      <xdr:colOff>44824</xdr:colOff>
      <xdr:row>34</xdr:row>
      <xdr:rowOff>33617</xdr:rowOff>
    </xdr:to>
    <xdr:grpSp>
      <xdr:nvGrpSpPr>
        <xdr:cNvPr id="496" name="组合 495">
          <a:extLst>
            <a:ext uri="{FF2B5EF4-FFF2-40B4-BE49-F238E27FC236}">
              <a16:creationId xmlns:a16="http://schemas.microsoft.com/office/drawing/2014/main" xmlns="" id="{00000000-0008-0000-0700-0000F0010000}"/>
            </a:ext>
          </a:extLst>
        </xdr:cNvPr>
        <xdr:cNvGrpSpPr/>
      </xdr:nvGrpSpPr>
      <xdr:grpSpPr>
        <a:xfrm>
          <a:off x="2241175" y="46253402"/>
          <a:ext cx="1456767" cy="1461244"/>
          <a:chOff x="5743554" y="4185923"/>
          <a:chExt cx="2214852" cy="2431663"/>
        </a:xfrm>
      </xdr:grpSpPr>
      <xdr:sp macro="" textlink="">
        <xdr:nvSpPr>
          <xdr:cNvPr id="497" name="矩形 496">
            <a:extLst>
              <a:ext uri="{FF2B5EF4-FFF2-40B4-BE49-F238E27FC236}">
                <a16:creationId xmlns:a16="http://schemas.microsoft.com/office/drawing/2014/main" xmlns="" id="{00000000-0008-0000-0700-0000F1010000}"/>
              </a:ext>
            </a:extLst>
          </xdr:cNvPr>
          <xdr:cNvSpPr/>
        </xdr:nvSpPr>
        <xdr:spPr>
          <a:xfrm>
            <a:off x="5753492" y="4638929"/>
            <a:ext cx="654342" cy="161538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98" name="矩形 497">
            <a:extLst>
              <a:ext uri="{FF2B5EF4-FFF2-40B4-BE49-F238E27FC236}">
                <a16:creationId xmlns:a16="http://schemas.microsoft.com/office/drawing/2014/main" xmlns="" id="{00000000-0008-0000-0700-0000F2010000}"/>
              </a:ext>
            </a:extLst>
          </xdr:cNvPr>
          <xdr:cNvSpPr/>
        </xdr:nvSpPr>
        <xdr:spPr>
          <a:xfrm>
            <a:off x="5942244" y="442920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99" name="矩形 498">
            <a:extLst>
              <a:ext uri="{FF2B5EF4-FFF2-40B4-BE49-F238E27FC236}">
                <a16:creationId xmlns:a16="http://schemas.microsoft.com/office/drawing/2014/main" xmlns="" id="{00000000-0008-0000-0700-0000F3010000}"/>
              </a:ext>
            </a:extLst>
          </xdr:cNvPr>
          <xdr:cNvSpPr/>
        </xdr:nvSpPr>
        <xdr:spPr>
          <a:xfrm>
            <a:off x="5753492" y="418592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500" name="直接连接符 499">
            <a:extLst>
              <a:ext uri="{FF2B5EF4-FFF2-40B4-BE49-F238E27FC236}">
                <a16:creationId xmlns:a16="http://schemas.microsoft.com/office/drawing/2014/main" xmlns="" id="{00000000-0008-0000-0700-0000F4010000}"/>
              </a:ext>
            </a:extLst>
          </xdr:cNvPr>
          <xdr:cNvCxnSpPr/>
        </xdr:nvCxnSpPr>
        <xdr:spPr>
          <a:xfrm flipV="1">
            <a:off x="6407834" y="490290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01" name="平行四边形 500">
            <a:extLst>
              <a:ext uri="{FF2B5EF4-FFF2-40B4-BE49-F238E27FC236}">
                <a16:creationId xmlns:a16="http://schemas.microsoft.com/office/drawing/2014/main" xmlns="" id="{00000000-0008-0000-0700-0000F5010000}"/>
              </a:ext>
            </a:extLst>
          </xdr:cNvPr>
          <xdr:cNvSpPr/>
        </xdr:nvSpPr>
        <xdr:spPr>
          <a:xfrm rot="194228">
            <a:off x="7164077" y="5834850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02" name="平行四边形 501">
            <a:extLst>
              <a:ext uri="{FF2B5EF4-FFF2-40B4-BE49-F238E27FC236}">
                <a16:creationId xmlns:a16="http://schemas.microsoft.com/office/drawing/2014/main" xmlns="" id="{00000000-0008-0000-0700-0000F6010000}"/>
              </a:ext>
            </a:extLst>
          </xdr:cNvPr>
          <xdr:cNvSpPr/>
        </xdr:nvSpPr>
        <xdr:spPr>
          <a:xfrm rot="21405772" flipH="1">
            <a:off x="7444174" y="5834849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03" name="TextBox 36">
            <a:extLst>
              <a:ext uri="{FF2B5EF4-FFF2-40B4-BE49-F238E27FC236}">
                <a16:creationId xmlns:a16="http://schemas.microsoft.com/office/drawing/2014/main" xmlns="" id="{00000000-0008-0000-0700-0000F7010000}"/>
              </a:ext>
            </a:extLst>
          </xdr:cNvPr>
          <xdr:cNvSpPr txBox="1"/>
        </xdr:nvSpPr>
        <xdr:spPr>
          <a:xfrm>
            <a:off x="5743554" y="6261254"/>
            <a:ext cx="698531" cy="356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YNL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04" name="TextBox 36">
            <a:extLst>
              <a:ext uri="{FF2B5EF4-FFF2-40B4-BE49-F238E27FC236}">
                <a16:creationId xmlns:a16="http://schemas.microsoft.com/office/drawing/2014/main" xmlns="" id="{00000000-0008-0000-0700-0000F8010000}"/>
              </a:ext>
            </a:extLst>
          </xdr:cNvPr>
          <xdr:cNvSpPr txBox="1"/>
        </xdr:nvSpPr>
        <xdr:spPr>
          <a:xfrm>
            <a:off x="6439247" y="6206354"/>
            <a:ext cx="592328" cy="34347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S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05" name="TextBox 36">
            <a:extLst>
              <a:ext uri="{FF2B5EF4-FFF2-40B4-BE49-F238E27FC236}">
                <a16:creationId xmlns:a16="http://schemas.microsoft.com/office/drawing/2014/main" xmlns="" id="{00000000-0008-0000-0700-0000F9010000}"/>
              </a:ext>
            </a:extLst>
          </xdr:cNvPr>
          <xdr:cNvSpPr txBox="1"/>
        </xdr:nvSpPr>
        <xdr:spPr>
          <a:xfrm>
            <a:off x="6998810" y="6236670"/>
            <a:ext cx="482550" cy="356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5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06" name="TextBox 36">
            <a:extLst>
              <a:ext uri="{FF2B5EF4-FFF2-40B4-BE49-F238E27FC236}">
                <a16:creationId xmlns:a16="http://schemas.microsoft.com/office/drawing/2014/main" xmlns="" id="{00000000-0008-0000-0700-0000FA010000}"/>
              </a:ext>
            </a:extLst>
          </xdr:cNvPr>
          <xdr:cNvSpPr txBox="1"/>
        </xdr:nvSpPr>
        <xdr:spPr>
          <a:xfrm>
            <a:off x="7424275" y="6239805"/>
            <a:ext cx="534131" cy="356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6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07" name="矩形 506">
            <a:extLst>
              <a:ext uri="{FF2B5EF4-FFF2-40B4-BE49-F238E27FC236}">
                <a16:creationId xmlns:a16="http://schemas.microsoft.com/office/drawing/2014/main" xmlns="" id="{00000000-0008-0000-0700-0000FB010000}"/>
              </a:ext>
            </a:extLst>
          </xdr:cNvPr>
          <xdr:cNvSpPr/>
        </xdr:nvSpPr>
        <xdr:spPr>
          <a:xfrm>
            <a:off x="7242796" y="4884469"/>
            <a:ext cx="348032" cy="943704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508" name="直接箭头连接符 507">
            <a:extLst>
              <a:ext uri="{FF2B5EF4-FFF2-40B4-BE49-F238E27FC236}">
                <a16:creationId xmlns:a16="http://schemas.microsoft.com/office/drawing/2014/main" xmlns="" id="{00000000-0008-0000-0700-0000FC010000}"/>
              </a:ext>
            </a:extLst>
          </xdr:cNvPr>
          <xdr:cNvCxnSpPr/>
        </xdr:nvCxnSpPr>
        <xdr:spPr>
          <a:xfrm>
            <a:off x="6299688" y="5836127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09" name="直接箭头连接符 508">
            <a:extLst>
              <a:ext uri="{FF2B5EF4-FFF2-40B4-BE49-F238E27FC236}">
                <a16:creationId xmlns:a16="http://schemas.microsoft.com/office/drawing/2014/main" xmlns="" id="{00000000-0008-0000-0700-0000FD010000}"/>
              </a:ext>
            </a:extLst>
          </xdr:cNvPr>
          <xdr:cNvCxnSpPr/>
        </xdr:nvCxnSpPr>
        <xdr:spPr>
          <a:xfrm flipH="1">
            <a:off x="6871834" y="5842298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10" name="矩形 509">
            <a:extLst>
              <a:ext uri="{FF2B5EF4-FFF2-40B4-BE49-F238E27FC236}">
                <a16:creationId xmlns:a16="http://schemas.microsoft.com/office/drawing/2014/main" xmlns="" id="{00000000-0008-0000-0700-0000FE010000}"/>
              </a:ext>
            </a:extLst>
          </xdr:cNvPr>
          <xdr:cNvSpPr/>
        </xdr:nvSpPr>
        <xdr:spPr>
          <a:xfrm>
            <a:off x="6661351" y="5836127"/>
            <a:ext cx="202741" cy="41819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</xdr:grpSp>
    <xdr:clientData/>
  </xdr:twoCellAnchor>
  <xdr:twoCellAnchor>
    <xdr:from>
      <xdr:col>2</xdr:col>
      <xdr:colOff>112059</xdr:colOff>
      <xdr:row>19</xdr:row>
      <xdr:rowOff>33617</xdr:rowOff>
    </xdr:from>
    <xdr:to>
      <xdr:col>3</xdr:col>
      <xdr:colOff>44824</xdr:colOff>
      <xdr:row>19</xdr:row>
      <xdr:rowOff>1467970</xdr:rowOff>
    </xdr:to>
    <xdr:grpSp>
      <xdr:nvGrpSpPr>
        <xdr:cNvPr id="511" name="组合 510">
          <a:extLst>
            <a:ext uri="{FF2B5EF4-FFF2-40B4-BE49-F238E27FC236}">
              <a16:creationId xmlns:a16="http://schemas.microsoft.com/office/drawing/2014/main" xmlns="" id="{00000000-0008-0000-0700-0000FF010000}"/>
            </a:ext>
          </a:extLst>
        </xdr:cNvPr>
        <xdr:cNvGrpSpPr/>
      </xdr:nvGrpSpPr>
      <xdr:grpSpPr>
        <a:xfrm>
          <a:off x="2274794" y="25695088"/>
          <a:ext cx="1423148" cy="1434353"/>
          <a:chOff x="5753492" y="4185923"/>
          <a:chExt cx="2136764" cy="2430085"/>
        </a:xfrm>
      </xdr:grpSpPr>
      <xdr:sp macro="" textlink="">
        <xdr:nvSpPr>
          <xdr:cNvPr id="512" name="矩形 511">
            <a:extLst>
              <a:ext uri="{FF2B5EF4-FFF2-40B4-BE49-F238E27FC236}">
                <a16:creationId xmlns:a16="http://schemas.microsoft.com/office/drawing/2014/main" xmlns="" id="{00000000-0008-0000-0700-000000020000}"/>
              </a:ext>
            </a:extLst>
          </xdr:cNvPr>
          <xdr:cNvSpPr/>
        </xdr:nvSpPr>
        <xdr:spPr>
          <a:xfrm>
            <a:off x="5753492" y="4638929"/>
            <a:ext cx="654342" cy="161538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13" name="矩形 512">
            <a:extLst>
              <a:ext uri="{FF2B5EF4-FFF2-40B4-BE49-F238E27FC236}">
                <a16:creationId xmlns:a16="http://schemas.microsoft.com/office/drawing/2014/main" xmlns="" id="{00000000-0008-0000-0700-000001020000}"/>
              </a:ext>
            </a:extLst>
          </xdr:cNvPr>
          <xdr:cNvSpPr/>
        </xdr:nvSpPr>
        <xdr:spPr>
          <a:xfrm>
            <a:off x="5942244" y="442920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14" name="矩形 513">
            <a:extLst>
              <a:ext uri="{FF2B5EF4-FFF2-40B4-BE49-F238E27FC236}">
                <a16:creationId xmlns:a16="http://schemas.microsoft.com/office/drawing/2014/main" xmlns="" id="{00000000-0008-0000-0700-000002020000}"/>
              </a:ext>
            </a:extLst>
          </xdr:cNvPr>
          <xdr:cNvSpPr/>
        </xdr:nvSpPr>
        <xdr:spPr>
          <a:xfrm>
            <a:off x="5753492" y="418592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515" name="直接连接符 514">
            <a:extLst>
              <a:ext uri="{FF2B5EF4-FFF2-40B4-BE49-F238E27FC236}">
                <a16:creationId xmlns:a16="http://schemas.microsoft.com/office/drawing/2014/main" xmlns="" id="{00000000-0008-0000-0700-000003020000}"/>
              </a:ext>
            </a:extLst>
          </xdr:cNvPr>
          <xdr:cNvCxnSpPr/>
        </xdr:nvCxnSpPr>
        <xdr:spPr>
          <a:xfrm flipV="1">
            <a:off x="6407834" y="490290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16" name="平行四边形 515">
            <a:extLst>
              <a:ext uri="{FF2B5EF4-FFF2-40B4-BE49-F238E27FC236}">
                <a16:creationId xmlns:a16="http://schemas.microsoft.com/office/drawing/2014/main" xmlns="" id="{00000000-0008-0000-0700-000004020000}"/>
              </a:ext>
            </a:extLst>
          </xdr:cNvPr>
          <xdr:cNvSpPr/>
        </xdr:nvSpPr>
        <xdr:spPr>
          <a:xfrm rot="194228">
            <a:off x="7164077" y="5834850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17" name="平行四边形 516">
            <a:extLst>
              <a:ext uri="{FF2B5EF4-FFF2-40B4-BE49-F238E27FC236}">
                <a16:creationId xmlns:a16="http://schemas.microsoft.com/office/drawing/2014/main" xmlns="" id="{00000000-0008-0000-0700-000005020000}"/>
              </a:ext>
            </a:extLst>
          </xdr:cNvPr>
          <xdr:cNvSpPr/>
        </xdr:nvSpPr>
        <xdr:spPr>
          <a:xfrm rot="21405772" flipH="1">
            <a:off x="7444174" y="5834849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18" name="TextBox 36">
            <a:extLst>
              <a:ext uri="{FF2B5EF4-FFF2-40B4-BE49-F238E27FC236}">
                <a16:creationId xmlns:a16="http://schemas.microsoft.com/office/drawing/2014/main" xmlns="" id="{00000000-0008-0000-0700-000006020000}"/>
              </a:ext>
            </a:extLst>
          </xdr:cNvPr>
          <xdr:cNvSpPr txBox="1"/>
        </xdr:nvSpPr>
        <xdr:spPr>
          <a:xfrm>
            <a:off x="5814150" y="6239200"/>
            <a:ext cx="545039" cy="34347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19" name="TextBox 36">
            <a:extLst>
              <a:ext uri="{FF2B5EF4-FFF2-40B4-BE49-F238E27FC236}">
                <a16:creationId xmlns:a16="http://schemas.microsoft.com/office/drawing/2014/main" xmlns="" id="{00000000-0008-0000-0700-000007020000}"/>
              </a:ext>
            </a:extLst>
          </xdr:cNvPr>
          <xdr:cNvSpPr txBox="1"/>
        </xdr:nvSpPr>
        <xdr:spPr>
          <a:xfrm>
            <a:off x="6481468" y="6235635"/>
            <a:ext cx="533893" cy="345031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20" name="TextBox 36">
            <a:extLst>
              <a:ext uri="{FF2B5EF4-FFF2-40B4-BE49-F238E27FC236}">
                <a16:creationId xmlns:a16="http://schemas.microsoft.com/office/drawing/2014/main" xmlns="" id="{00000000-0008-0000-0700-000008020000}"/>
              </a:ext>
            </a:extLst>
          </xdr:cNvPr>
          <xdr:cNvSpPr txBox="1"/>
        </xdr:nvSpPr>
        <xdr:spPr>
          <a:xfrm>
            <a:off x="6914411" y="6253934"/>
            <a:ext cx="550380" cy="3620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21" name="TextBox 36">
            <a:extLst>
              <a:ext uri="{FF2B5EF4-FFF2-40B4-BE49-F238E27FC236}">
                <a16:creationId xmlns:a16="http://schemas.microsoft.com/office/drawing/2014/main" xmlns="" id="{00000000-0008-0000-0700-000009020000}"/>
              </a:ext>
            </a:extLst>
          </xdr:cNvPr>
          <xdr:cNvSpPr txBox="1"/>
        </xdr:nvSpPr>
        <xdr:spPr>
          <a:xfrm>
            <a:off x="7368684" y="6235635"/>
            <a:ext cx="521572" cy="3620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22" name="矩形 521">
            <a:extLst>
              <a:ext uri="{FF2B5EF4-FFF2-40B4-BE49-F238E27FC236}">
                <a16:creationId xmlns:a16="http://schemas.microsoft.com/office/drawing/2014/main" xmlns="" id="{00000000-0008-0000-0700-00000A020000}"/>
              </a:ext>
            </a:extLst>
          </xdr:cNvPr>
          <xdr:cNvSpPr/>
        </xdr:nvSpPr>
        <xdr:spPr>
          <a:xfrm>
            <a:off x="7242796" y="4884469"/>
            <a:ext cx="348032" cy="943704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523" name="直接箭头连接符 522">
            <a:extLst>
              <a:ext uri="{FF2B5EF4-FFF2-40B4-BE49-F238E27FC236}">
                <a16:creationId xmlns:a16="http://schemas.microsoft.com/office/drawing/2014/main" xmlns="" id="{00000000-0008-0000-0700-00000B020000}"/>
              </a:ext>
            </a:extLst>
          </xdr:cNvPr>
          <xdr:cNvCxnSpPr>
            <a:stCxn id="517" idx="3"/>
            <a:endCxn id="525" idx="3"/>
          </xdr:cNvCxnSpPr>
        </xdr:nvCxnSpPr>
        <xdr:spPr>
          <a:xfrm flipH="1" flipV="1">
            <a:off x="6864092" y="6045223"/>
            <a:ext cx="746280" cy="224469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24" name="直接箭头连接符 523">
            <a:extLst>
              <a:ext uri="{FF2B5EF4-FFF2-40B4-BE49-F238E27FC236}">
                <a16:creationId xmlns:a16="http://schemas.microsoft.com/office/drawing/2014/main" xmlns="" id="{00000000-0008-0000-0700-00000C020000}"/>
              </a:ext>
            </a:extLst>
          </xdr:cNvPr>
          <xdr:cNvCxnSpPr/>
        </xdr:nvCxnSpPr>
        <xdr:spPr>
          <a:xfrm flipH="1">
            <a:off x="6871834" y="5842298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25" name="矩形 524">
            <a:extLst>
              <a:ext uri="{FF2B5EF4-FFF2-40B4-BE49-F238E27FC236}">
                <a16:creationId xmlns:a16="http://schemas.microsoft.com/office/drawing/2014/main" xmlns="" id="{00000000-0008-0000-0700-00000D020000}"/>
              </a:ext>
            </a:extLst>
          </xdr:cNvPr>
          <xdr:cNvSpPr/>
        </xdr:nvSpPr>
        <xdr:spPr>
          <a:xfrm>
            <a:off x="6661351" y="5836127"/>
            <a:ext cx="202741" cy="41819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</xdr:grpSp>
    <xdr:clientData/>
  </xdr:twoCellAnchor>
  <xdr:twoCellAnchor>
    <xdr:from>
      <xdr:col>2</xdr:col>
      <xdr:colOff>89647</xdr:colOff>
      <xdr:row>18</xdr:row>
      <xdr:rowOff>44824</xdr:rowOff>
    </xdr:from>
    <xdr:to>
      <xdr:col>3</xdr:col>
      <xdr:colOff>22412</xdr:colOff>
      <xdr:row>18</xdr:row>
      <xdr:rowOff>1456361</xdr:rowOff>
    </xdr:to>
    <xdr:grpSp>
      <xdr:nvGrpSpPr>
        <xdr:cNvPr id="528" name="组合 527">
          <a:extLst>
            <a:ext uri="{FF2B5EF4-FFF2-40B4-BE49-F238E27FC236}">
              <a16:creationId xmlns:a16="http://schemas.microsoft.com/office/drawing/2014/main" xmlns="" id="{00000000-0008-0000-0700-000010020000}"/>
            </a:ext>
          </a:extLst>
        </xdr:cNvPr>
        <xdr:cNvGrpSpPr/>
      </xdr:nvGrpSpPr>
      <xdr:grpSpPr>
        <a:xfrm>
          <a:off x="2252382" y="24238324"/>
          <a:ext cx="1423148" cy="1411537"/>
          <a:chOff x="5753492" y="4185923"/>
          <a:chExt cx="2136764" cy="2430085"/>
        </a:xfrm>
      </xdr:grpSpPr>
      <xdr:sp macro="" textlink="">
        <xdr:nvSpPr>
          <xdr:cNvPr id="529" name="矩形 528">
            <a:extLst>
              <a:ext uri="{FF2B5EF4-FFF2-40B4-BE49-F238E27FC236}">
                <a16:creationId xmlns:a16="http://schemas.microsoft.com/office/drawing/2014/main" xmlns="" id="{00000000-0008-0000-0700-000011020000}"/>
              </a:ext>
            </a:extLst>
          </xdr:cNvPr>
          <xdr:cNvSpPr/>
        </xdr:nvSpPr>
        <xdr:spPr>
          <a:xfrm>
            <a:off x="5753492" y="4638929"/>
            <a:ext cx="654342" cy="161538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30" name="矩形 529">
            <a:extLst>
              <a:ext uri="{FF2B5EF4-FFF2-40B4-BE49-F238E27FC236}">
                <a16:creationId xmlns:a16="http://schemas.microsoft.com/office/drawing/2014/main" xmlns="" id="{00000000-0008-0000-0700-000012020000}"/>
              </a:ext>
            </a:extLst>
          </xdr:cNvPr>
          <xdr:cNvSpPr/>
        </xdr:nvSpPr>
        <xdr:spPr>
          <a:xfrm>
            <a:off x="5942244" y="442920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31" name="矩形 530">
            <a:extLst>
              <a:ext uri="{FF2B5EF4-FFF2-40B4-BE49-F238E27FC236}">
                <a16:creationId xmlns:a16="http://schemas.microsoft.com/office/drawing/2014/main" xmlns="" id="{00000000-0008-0000-0700-000013020000}"/>
              </a:ext>
            </a:extLst>
          </xdr:cNvPr>
          <xdr:cNvSpPr/>
        </xdr:nvSpPr>
        <xdr:spPr>
          <a:xfrm>
            <a:off x="5753492" y="418592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532" name="直接连接符 531">
            <a:extLst>
              <a:ext uri="{FF2B5EF4-FFF2-40B4-BE49-F238E27FC236}">
                <a16:creationId xmlns:a16="http://schemas.microsoft.com/office/drawing/2014/main" xmlns="" id="{00000000-0008-0000-0700-000014020000}"/>
              </a:ext>
            </a:extLst>
          </xdr:cNvPr>
          <xdr:cNvCxnSpPr/>
        </xdr:nvCxnSpPr>
        <xdr:spPr>
          <a:xfrm flipV="1">
            <a:off x="6407834" y="490290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33" name="平行四边形 532">
            <a:extLst>
              <a:ext uri="{FF2B5EF4-FFF2-40B4-BE49-F238E27FC236}">
                <a16:creationId xmlns:a16="http://schemas.microsoft.com/office/drawing/2014/main" xmlns="" id="{00000000-0008-0000-0700-000015020000}"/>
              </a:ext>
            </a:extLst>
          </xdr:cNvPr>
          <xdr:cNvSpPr/>
        </xdr:nvSpPr>
        <xdr:spPr>
          <a:xfrm rot="194228">
            <a:off x="7164077" y="5834850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34" name="平行四边形 533">
            <a:extLst>
              <a:ext uri="{FF2B5EF4-FFF2-40B4-BE49-F238E27FC236}">
                <a16:creationId xmlns:a16="http://schemas.microsoft.com/office/drawing/2014/main" xmlns="" id="{00000000-0008-0000-0700-000016020000}"/>
              </a:ext>
            </a:extLst>
          </xdr:cNvPr>
          <xdr:cNvSpPr/>
        </xdr:nvSpPr>
        <xdr:spPr>
          <a:xfrm rot="21405772" flipH="1">
            <a:off x="7444174" y="5834849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35" name="TextBox 36">
            <a:extLst>
              <a:ext uri="{FF2B5EF4-FFF2-40B4-BE49-F238E27FC236}">
                <a16:creationId xmlns:a16="http://schemas.microsoft.com/office/drawing/2014/main" xmlns="" id="{00000000-0008-0000-0700-000017020000}"/>
              </a:ext>
            </a:extLst>
          </xdr:cNvPr>
          <xdr:cNvSpPr txBox="1"/>
        </xdr:nvSpPr>
        <xdr:spPr>
          <a:xfrm>
            <a:off x="5814150" y="6239200"/>
            <a:ext cx="545039" cy="34347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36" name="TextBox 36">
            <a:extLst>
              <a:ext uri="{FF2B5EF4-FFF2-40B4-BE49-F238E27FC236}">
                <a16:creationId xmlns:a16="http://schemas.microsoft.com/office/drawing/2014/main" xmlns="" id="{00000000-0008-0000-0700-000018020000}"/>
              </a:ext>
            </a:extLst>
          </xdr:cNvPr>
          <xdr:cNvSpPr txBox="1"/>
        </xdr:nvSpPr>
        <xdr:spPr>
          <a:xfrm>
            <a:off x="6481468" y="6235635"/>
            <a:ext cx="533893" cy="345031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37" name="TextBox 36">
            <a:extLst>
              <a:ext uri="{FF2B5EF4-FFF2-40B4-BE49-F238E27FC236}">
                <a16:creationId xmlns:a16="http://schemas.microsoft.com/office/drawing/2014/main" xmlns="" id="{00000000-0008-0000-0700-000019020000}"/>
              </a:ext>
            </a:extLst>
          </xdr:cNvPr>
          <xdr:cNvSpPr txBox="1"/>
        </xdr:nvSpPr>
        <xdr:spPr>
          <a:xfrm>
            <a:off x="6914411" y="6253934"/>
            <a:ext cx="550380" cy="3620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38" name="TextBox 36">
            <a:extLst>
              <a:ext uri="{FF2B5EF4-FFF2-40B4-BE49-F238E27FC236}">
                <a16:creationId xmlns:a16="http://schemas.microsoft.com/office/drawing/2014/main" xmlns="" id="{00000000-0008-0000-0700-00001A020000}"/>
              </a:ext>
            </a:extLst>
          </xdr:cNvPr>
          <xdr:cNvSpPr txBox="1"/>
        </xdr:nvSpPr>
        <xdr:spPr>
          <a:xfrm>
            <a:off x="7368684" y="6235636"/>
            <a:ext cx="521572" cy="34347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39" name="矩形 538">
            <a:extLst>
              <a:ext uri="{FF2B5EF4-FFF2-40B4-BE49-F238E27FC236}">
                <a16:creationId xmlns:a16="http://schemas.microsoft.com/office/drawing/2014/main" xmlns="" id="{00000000-0008-0000-0700-00001B020000}"/>
              </a:ext>
            </a:extLst>
          </xdr:cNvPr>
          <xdr:cNvSpPr/>
        </xdr:nvSpPr>
        <xdr:spPr>
          <a:xfrm>
            <a:off x="7242796" y="4884469"/>
            <a:ext cx="348032" cy="943704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540" name="直接箭头连接符 539">
            <a:extLst>
              <a:ext uri="{FF2B5EF4-FFF2-40B4-BE49-F238E27FC236}">
                <a16:creationId xmlns:a16="http://schemas.microsoft.com/office/drawing/2014/main" xmlns="" id="{00000000-0008-0000-0700-00001C020000}"/>
              </a:ext>
            </a:extLst>
          </xdr:cNvPr>
          <xdr:cNvCxnSpPr/>
        </xdr:nvCxnSpPr>
        <xdr:spPr>
          <a:xfrm>
            <a:off x="6299688" y="5836127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41" name="直接箭头连接符 540">
            <a:extLst>
              <a:ext uri="{FF2B5EF4-FFF2-40B4-BE49-F238E27FC236}">
                <a16:creationId xmlns:a16="http://schemas.microsoft.com/office/drawing/2014/main" xmlns="" id="{00000000-0008-0000-0700-00001D020000}"/>
              </a:ext>
            </a:extLst>
          </xdr:cNvPr>
          <xdr:cNvCxnSpPr/>
        </xdr:nvCxnSpPr>
        <xdr:spPr>
          <a:xfrm flipH="1">
            <a:off x="6871834" y="5842298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42" name="矩形 541">
            <a:extLst>
              <a:ext uri="{FF2B5EF4-FFF2-40B4-BE49-F238E27FC236}">
                <a16:creationId xmlns:a16="http://schemas.microsoft.com/office/drawing/2014/main" xmlns="" id="{00000000-0008-0000-0700-00001E020000}"/>
              </a:ext>
            </a:extLst>
          </xdr:cNvPr>
          <xdr:cNvSpPr/>
        </xdr:nvSpPr>
        <xdr:spPr>
          <a:xfrm>
            <a:off x="6661351" y="5836127"/>
            <a:ext cx="202741" cy="41819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</xdr:grpSp>
    <xdr:clientData/>
  </xdr:twoCellAnchor>
  <xdr:twoCellAnchor>
    <xdr:from>
      <xdr:col>2</xdr:col>
      <xdr:colOff>67236</xdr:colOff>
      <xdr:row>34</xdr:row>
      <xdr:rowOff>33618</xdr:rowOff>
    </xdr:from>
    <xdr:to>
      <xdr:col>3</xdr:col>
      <xdr:colOff>33620</xdr:colOff>
      <xdr:row>35</xdr:row>
      <xdr:rowOff>26893</xdr:rowOff>
    </xdr:to>
    <xdr:grpSp>
      <xdr:nvGrpSpPr>
        <xdr:cNvPr id="543" name="组合 542">
          <a:extLst>
            <a:ext uri="{FF2B5EF4-FFF2-40B4-BE49-F238E27FC236}">
              <a16:creationId xmlns:a16="http://schemas.microsoft.com/office/drawing/2014/main" xmlns="" id="{00000000-0008-0000-0700-00001F020000}"/>
            </a:ext>
          </a:extLst>
        </xdr:cNvPr>
        <xdr:cNvGrpSpPr/>
      </xdr:nvGrpSpPr>
      <xdr:grpSpPr>
        <a:xfrm>
          <a:off x="2229971" y="47714647"/>
          <a:ext cx="1456767" cy="1461246"/>
          <a:chOff x="5743554" y="4185923"/>
          <a:chExt cx="2214852" cy="2431663"/>
        </a:xfrm>
      </xdr:grpSpPr>
      <xdr:sp macro="" textlink="">
        <xdr:nvSpPr>
          <xdr:cNvPr id="544" name="矩形 543">
            <a:extLst>
              <a:ext uri="{FF2B5EF4-FFF2-40B4-BE49-F238E27FC236}">
                <a16:creationId xmlns:a16="http://schemas.microsoft.com/office/drawing/2014/main" xmlns="" id="{00000000-0008-0000-0700-000020020000}"/>
              </a:ext>
            </a:extLst>
          </xdr:cNvPr>
          <xdr:cNvSpPr/>
        </xdr:nvSpPr>
        <xdr:spPr>
          <a:xfrm>
            <a:off x="5753492" y="4638929"/>
            <a:ext cx="654342" cy="161538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45" name="矩形 544">
            <a:extLst>
              <a:ext uri="{FF2B5EF4-FFF2-40B4-BE49-F238E27FC236}">
                <a16:creationId xmlns:a16="http://schemas.microsoft.com/office/drawing/2014/main" xmlns="" id="{00000000-0008-0000-0700-000021020000}"/>
              </a:ext>
            </a:extLst>
          </xdr:cNvPr>
          <xdr:cNvSpPr/>
        </xdr:nvSpPr>
        <xdr:spPr>
          <a:xfrm>
            <a:off x="5942244" y="442920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46" name="矩形 545">
            <a:extLst>
              <a:ext uri="{FF2B5EF4-FFF2-40B4-BE49-F238E27FC236}">
                <a16:creationId xmlns:a16="http://schemas.microsoft.com/office/drawing/2014/main" xmlns="" id="{00000000-0008-0000-0700-000022020000}"/>
              </a:ext>
            </a:extLst>
          </xdr:cNvPr>
          <xdr:cNvSpPr/>
        </xdr:nvSpPr>
        <xdr:spPr>
          <a:xfrm>
            <a:off x="5753492" y="418592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547" name="直接连接符 546">
            <a:extLst>
              <a:ext uri="{FF2B5EF4-FFF2-40B4-BE49-F238E27FC236}">
                <a16:creationId xmlns:a16="http://schemas.microsoft.com/office/drawing/2014/main" xmlns="" id="{00000000-0008-0000-0700-000023020000}"/>
              </a:ext>
            </a:extLst>
          </xdr:cNvPr>
          <xdr:cNvCxnSpPr/>
        </xdr:nvCxnSpPr>
        <xdr:spPr>
          <a:xfrm flipV="1">
            <a:off x="6407834" y="490290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48" name="平行四边形 547">
            <a:extLst>
              <a:ext uri="{FF2B5EF4-FFF2-40B4-BE49-F238E27FC236}">
                <a16:creationId xmlns:a16="http://schemas.microsoft.com/office/drawing/2014/main" xmlns="" id="{00000000-0008-0000-0700-000024020000}"/>
              </a:ext>
            </a:extLst>
          </xdr:cNvPr>
          <xdr:cNvSpPr/>
        </xdr:nvSpPr>
        <xdr:spPr>
          <a:xfrm rot="194228">
            <a:off x="7164077" y="5834850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49" name="平行四边形 548">
            <a:extLst>
              <a:ext uri="{FF2B5EF4-FFF2-40B4-BE49-F238E27FC236}">
                <a16:creationId xmlns:a16="http://schemas.microsoft.com/office/drawing/2014/main" xmlns="" id="{00000000-0008-0000-0700-000025020000}"/>
              </a:ext>
            </a:extLst>
          </xdr:cNvPr>
          <xdr:cNvSpPr/>
        </xdr:nvSpPr>
        <xdr:spPr>
          <a:xfrm rot="21405772" flipH="1">
            <a:off x="7444174" y="5834849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50" name="TextBox 36">
            <a:extLst>
              <a:ext uri="{FF2B5EF4-FFF2-40B4-BE49-F238E27FC236}">
                <a16:creationId xmlns:a16="http://schemas.microsoft.com/office/drawing/2014/main" xmlns="" id="{00000000-0008-0000-0700-000026020000}"/>
              </a:ext>
            </a:extLst>
          </xdr:cNvPr>
          <xdr:cNvSpPr txBox="1"/>
        </xdr:nvSpPr>
        <xdr:spPr>
          <a:xfrm>
            <a:off x="5743554" y="6261254"/>
            <a:ext cx="698531" cy="356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6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51" name="TextBox 36">
            <a:extLst>
              <a:ext uri="{FF2B5EF4-FFF2-40B4-BE49-F238E27FC236}">
                <a16:creationId xmlns:a16="http://schemas.microsoft.com/office/drawing/2014/main" xmlns="" id="{00000000-0008-0000-0700-000027020000}"/>
              </a:ext>
            </a:extLst>
          </xdr:cNvPr>
          <xdr:cNvSpPr txBox="1"/>
        </xdr:nvSpPr>
        <xdr:spPr>
          <a:xfrm>
            <a:off x="6439247" y="6206354"/>
            <a:ext cx="592328" cy="34347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S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52" name="TextBox 36">
            <a:extLst>
              <a:ext uri="{FF2B5EF4-FFF2-40B4-BE49-F238E27FC236}">
                <a16:creationId xmlns:a16="http://schemas.microsoft.com/office/drawing/2014/main" xmlns="" id="{00000000-0008-0000-0700-000028020000}"/>
              </a:ext>
            </a:extLst>
          </xdr:cNvPr>
          <xdr:cNvSpPr txBox="1"/>
        </xdr:nvSpPr>
        <xdr:spPr>
          <a:xfrm>
            <a:off x="6998810" y="6236670"/>
            <a:ext cx="482550" cy="356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5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53" name="TextBox 36">
            <a:extLst>
              <a:ext uri="{FF2B5EF4-FFF2-40B4-BE49-F238E27FC236}">
                <a16:creationId xmlns:a16="http://schemas.microsoft.com/office/drawing/2014/main" xmlns="" id="{00000000-0008-0000-0700-000029020000}"/>
              </a:ext>
            </a:extLst>
          </xdr:cNvPr>
          <xdr:cNvSpPr txBox="1"/>
        </xdr:nvSpPr>
        <xdr:spPr>
          <a:xfrm>
            <a:off x="7345060" y="6255824"/>
            <a:ext cx="613346" cy="34998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YNL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54" name="矩形 553">
            <a:extLst>
              <a:ext uri="{FF2B5EF4-FFF2-40B4-BE49-F238E27FC236}">
                <a16:creationId xmlns:a16="http://schemas.microsoft.com/office/drawing/2014/main" xmlns="" id="{00000000-0008-0000-0700-00002A020000}"/>
              </a:ext>
            </a:extLst>
          </xdr:cNvPr>
          <xdr:cNvSpPr/>
        </xdr:nvSpPr>
        <xdr:spPr>
          <a:xfrm>
            <a:off x="7242796" y="4884469"/>
            <a:ext cx="348032" cy="943704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555" name="直接箭头连接符 554">
            <a:extLst>
              <a:ext uri="{FF2B5EF4-FFF2-40B4-BE49-F238E27FC236}">
                <a16:creationId xmlns:a16="http://schemas.microsoft.com/office/drawing/2014/main" xmlns="" id="{00000000-0008-0000-0700-00002B020000}"/>
              </a:ext>
            </a:extLst>
          </xdr:cNvPr>
          <xdr:cNvCxnSpPr/>
        </xdr:nvCxnSpPr>
        <xdr:spPr>
          <a:xfrm>
            <a:off x="6299688" y="5836127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56" name="直接箭头连接符 555">
            <a:extLst>
              <a:ext uri="{FF2B5EF4-FFF2-40B4-BE49-F238E27FC236}">
                <a16:creationId xmlns:a16="http://schemas.microsoft.com/office/drawing/2014/main" xmlns="" id="{00000000-0008-0000-0700-00002C020000}"/>
              </a:ext>
            </a:extLst>
          </xdr:cNvPr>
          <xdr:cNvCxnSpPr/>
        </xdr:nvCxnSpPr>
        <xdr:spPr>
          <a:xfrm flipH="1">
            <a:off x="6871834" y="5842298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57" name="矩形 556">
            <a:extLst>
              <a:ext uri="{FF2B5EF4-FFF2-40B4-BE49-F238E27FC236}">
                <a16:creationId xmlns:a16="http://schemas.microsoft.com/office/drawing/2014/main" xmlns="" id="{00000000-0008-0000-0700-00002D020000}"/>
              </a:ext>
            </a:extLst>
          </xdr:cNvPr>
          <xdr:cNvSpPr/>
        </xdr:nvSpPr>
        <xdr:spPr>
          <a:xfrm>
            <a:off x="6661351" y="5836127"/>
            <a:ext cx="202741" cy="41819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</xdr:grpSp>
    <xdr:clientData/>
  </xdr:twoCellAnchor>
  <xdr:twoCellAnchor>
    <xdr:from>
      <xdr:col>2</xdr:col>
      <xdr:colOff>89647</xdr:colOff>
      <xdr:row>35</xdr:row>
      <xdr:rowOff>56029</xdr:rowOff>
    </xdr:from>
    <xdr:to>
      <xdr:col>3</xdr:col>
      <xdr:colOff>56031</xdr:colOff>
      <xdr:row>36</xdr:row>
      <xdr:rowOff>56029</xdr:rowOff>
    </xdr:to>
    <xdr:grpSp>
      <xdr:nvGrpSpPr>
        <xdr:cNvPr id="558" name="组合 557">
          <a:extLst>
            <a:ext uri="{FF2B5EF4-FFF2-40B4-BE49-F238E27FC236}">
              <a16:creationId xmlns:a16="http://schemas.microsoft.com/office/drawing/2014/main" xmlns="" id="{00000000-0008-0000-0700-00002E020000}"/>
            </a:ext>
          </a:extLst>
        </xdr:cNvPr>
        <xdr:cNvGrpSpPr/>
      </xdr:nvGrpSpPr>
      <xdr:grpSpPr>
        <a:xfrm>
          <a:off x="2252382" y="49205029"/>
          <a:ext cx="1456767" cy="1467971"/>
          <a:chOff x="5743554" y="4185923"/>
          <a:chExt cx="2214852" cy="2431663"/>
        </a:xfrm>
      </xdr:grpSpPr>
      <xdr:sp macro="" textlink="">
        <xdr:nvSpPr>
          <xdr:cNvPr id="559" name="矩形 558">
            <a:extLst>
              <a:ext uri="{FF2B5EF4-FFF2-40B4-BE49-F238E27FC236}">
                <a16:creationId xmlns:a16="http://schemas.microsoft.com/office/drawing/2014/main" xmlns="" id="{00000000-0008-0000-0700-00002F020000}"/>
              </a:ext>
            </a:extLst>
          </xdr:cNvPr>
          <xdr:cNvSpPr/>
        </xdr:nvSpPr>
        <xdr:spPr>
          <a:xfrm>
            <a:off x="5753492" y="4638929"/>
            <a:ext cx="654342" cy="161538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60" name="矩形 559">
            <a:extLst>
              <a:ext uri="{FF2B5EF4-FFF2-40B4-BE49-F238E27FC236}">
                <a16:creationId xmlns:a16="http://schemas.microsoft.com/office/drawing/2014/main" xmlns="" id="{00000000-0008-0000-0700-000030020000}"/>
              </a:ext>
            </a:extLst>
          </xdr:cNvPr>
          <xdr:cNvSpPr/>
        </xdr:nvSpPr>
        <xdr:spPr>
          <a:xfrm>
            <a:off x="5942244" y="442920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61" name="矩形 560">
            <a:extLst>
              <a:ext uri="{FF2B5EF4-FFF2-40B4-BE49-F238E27FC236}">
                <a16:creationId xmlns:a16="http://schemas.microsoft.com/office/drawing/2014/main" xmlns="" id="{00000000-0008-0000-0700-000031020000}"/>
              </a:ext>
            </a:extLst>
          </xdr:cNvPr>
          <xdr:cNvSpPr/>
        </xdr:nvSpPr>
        <xdr:spPr>
          <a:xfrm>
            <a:off x="5753492" y="418592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562" name="直接连接符 561">
            <a:extLst>
              <a:ext uri="{FF2B5EF4-FFF2-40B4-BE49-F238E27FC236}">
                <a16:creationId xmlns:a16="http://schemas.microsoft.com/office/drawing/2014/main" xmlns="" id="{00000000-0008-0000-0700-000032020000}"/>
              </a:ext>
            </a:extLst>
          </xdr:cNvPr>
          <xdr:cNvCxnSpPr/>
        </xdr:nvCxnSpPr>
        <xdr:spPr>
          <a:xfrm flipV="1">
            <a:off x="6407834" y="490290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63" name="平行四边形 562">
            <a:extLst>
              <a:ext uri="{FF2B5EF4-FFF2-40B4-BE49-F238E27FC236}">
                <a16:creationId xmlns:a16="http://schemas.microsoft.com/office/drawing/2014/main" xmlns="" id="{00000000-0008-0000-0700-000033020000}"/>
              </a:ext>
            </a:extLst>
          </xdr:cNvPr>
          <xdr:cNvSpPr/>
        </xdr:nvSpPr>
        <xdr:spPr>
          <a:xfrm rot="194228">
            <a:off x="7164077" y="5834850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64" name="平行四边形 563">
            <a:extLst>
              <a:ext uri="{FF2B5EF4-FFF2-40B4-BE49-F238E27FC236}">
                <a16:creationId xmlns:a16="http://schemas.microsoft.com/office/drawing/2014/main" xmlns="" id="{00000000-0008-0000-0700-000034020000}"/>
              </a:ext>
            </a:extLst>
          </xdr:cNvPr>
          <xdr:cNvSpPr/>
        </xdr:nvSpPr>
        <xdr:spPr>
          <a:xfrm rot="21405772" flipH="1">
            <a:off x="7444174" y="5834849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65" name="TextBox 36">
            <a:extLst>
              <a:ext uri="{FF2B5EF4-FFF2-40B4-BE49-F238E27FC236}">
                <a16:creationId xmlns:a16="http://schemas.microsoft.com/office/drawing/2014/main" xmlns="" id="{00000000-0008-0000-0700-000035020000}"/>
              </a:ext>
            </a:extLst>
          </xdr:cNvPr>
          <xdr:cNvSpPr txBox="1"/>
        </xdr:nvSpPr>
        <xdr:spPr>
          <a:xfrm>
            <a:off x="5743554" y="6261254"/>
            <a:ext cx="698531" cy="356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YNL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66" name="TextBox 36">
            <a:extLst>
              <a:ext uri="{FF2B5EF4-FFF2-40B4-BE49-F238E27FC236}">
                <a16:creationId xmlns:a16="http://schemas.microsoft.com/office/drawing/2014/main" xmlns="" id="{00000000-0008-0000-0700-000036020000}"/>
              </a:ext>
            </a:extLst>
          </xdr:cNvPr>
          <xdr:cNvSpPr txBox="1"/>
        </xdr:nvSpPr>
        <xdr:spPr>
          <a:xfrm>
            <a:off x="6439247" y="6206354"/>
            <a:ext cx="592328" cy="34347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S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67" name="TextBox 36">
            <a:extLst>
              <a:ext uri="{FF2B5EF4-FFF2-40B4-BE49-F238E27FC236}">
                <a16:creationId xmlns:a16="http://schemas.microsoft.com/office/drawing/2014/main" xmlns="" id="{00000000-0008-0000-0700-000037020000}"/>
              </a:ext>
            </a:extLst>
          </xdr:cNvPr>
          <xdr:cNvSpPr txBox="1"/>
        </xdr:nvSpPr>
        <xdr:spPr>
          <a:xfrm>
            <a:off x="6998810" y="6236670"/>
            <a:ext cx="482550" cy="356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6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68" name="TextBox 36">
            <a:extLst>
              <a:ext uri="{FF2B5EF4-FFF2-40B4-BE49-F238E27FC236}">
                <a16:creationId xmlns:a16="http://schemas.microsoft.com/office/drawing/2014/main" xmlns="" id="{00000000-0008-0000-0700-000038020000}"/>
              </a:ext>
            </a:extLst>
          </xdr:cNvPr>
          <xdr:cNvSpPr txBox="1"/>
        </xdr:nvSpPr>
        <xdr:spPr>
          <a:xfrm>
            <a:off x="7424275" y="6239805"/>
            <a:ext cx="534131" cy="356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5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69" name="矩形 568">
            <a:extLst>
              <a:ext uri="{FF2B5EF4-FFF2-40B4-BE49-F238E27FC236}">
                <a16:creationId xmlns:a16="http://schemas.microsoft.com/office/drawing/2014/main" xmlns="" id="{00000000-0008-0000-0700-000039020000}"/>
              </a:ext>
            </a:extLst>
          </xdr:cNvPr>
          <xdr:cNvSpPr/>
        </xdr:nvSpPr>
        <xdr:spPr>
          <a:xfrm>
            <a:off x="7242796" y="4884469"/>
            <a:ext cx="348032" cy="943704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570" name="直接箭头连接符 569">
            <a:extLst>
              <a:ext uri="{FF2B5EF4-FFF2-40B4-BE49-F238E27FC236}">
                <a16:creationId xmlns:a16="http://schemas.microsoft.com/office/drawing/2014/main" xmlns="" id="{00000000-0008-0000-0700-00003A020000}"/>
              </a:ext>
            </a:extLst>
          </xdr:cNvPr>
          <xdr:cNvCxnSpPr/>
        </xdr:nvCxnSpPr>
        <xdr:spPr>
          <a:xfrm>
            <a:off x="6299688" y="5836127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71" name="直接箭头连接符 570">
            <a:extLst>
              <a:ext uri="{FF2B5EF4-FFF2-40B4-BE49-F238E27FC236}">
                <a16:creationId xmlns:a16="http://schemas.microsoft.com/office/drawing/2014/main" xmlns="" id="{00000000-0008-0000-0700-00003B020000}"/>
              </a:ext>
            </a:extLst>
          </xdr:cNvPr>
          <xdr:cNvCxnSpPr/>
        </xdr:nvCxnSpPr>
        <xdr:spPr>
          <a:xfrm flipH="1">
            <a:off x="6871834" y="5842298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72" name="矩形 571">
            <a:extLst>
              <a:ext uri="{FF2B5EF4-FFF2-40B4-BE49-F238E27FC236}">
                <a16:creationId xmlns:a16="http://schemas.microsoft.com/office/drawing/2014/main" xmlns="" id="{00000000-0008-0000-0700-00003C020000}"/>
              </a:ext>
            </a:extLst>
          </xdr:cNvPr>
          <xdr:cNvSpPr/>
        </xdr:nvSpPr>
        <xdr:spPr>
          <a:xfrm>
            <a:off x="6661351" y="5836127"/>
            <a:ext cx="202741" cy="41819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</xdr:grpSp>
    <xdr:clientData/>
  </xdr:twoCellAnchor>
  <xdr:twoCellAnchor>
    <xdr:from>
      <xdr:col>2</xdr:col>
      <xdr:colOff>67236</xdr:colOff>
      <xdr:row>36</xdr:row>
      <xdr:rowOff>22412</xdr:rowOff>
    </xdr:from>
    <xdr:to>
      <xdr:col>3</xdr:col>
      <xdr:colOff>33620</xdr:colOff>
      <xdr:row>37</xdr:row>
      <xdr:rowOff>22413</xdr:rowOff>
    </xdr:to>
    <xdr:grpSp>
      <xdr:nvGrpSpPr>
        <xdr:cNvPr id="573" name="组合 572">
          <a:extLst>
            <a:ext uri="{FF2B5EF4-FFF2-40B4-BE49-F238E27FC236}">
              <a16:creationId xmlns:a16="http://schemas.microsoft.com/office/drawing/2014/main" xmlns="" id="{00000000-0008-0000-0700-00003D020000}"/>
            </a:ext>
          </a:extLst>
        </xdr:cNvPr>
        <xdr:cNvGrpSpPr/>
      </xdr:nvGrpSpPr>
      <xdr:grpSpPr>
        <a:xfrm>
          <a:off x="2229971" y="50639383"/>
          <a:ext cx="1456767" cy="1467971"/>
          <a:chOff x="5743554" y="4185923"/>
          <a:chExt cx="2214852" cy="2431663"/>
        </a:xfrm>
      </xdr:grpSpPr>
      <xdr:sp macro="" textlink="">
        <xdr:nvSpPr>
          <xdr:cNvPr id="574" name="矩形 573">
            <a:extLst>
              <a:ext uri="{FF2B5EF4-FFF2-40B4-BE49-F238E27FC236}">
                <a16:creationId xmlns:a16="http://schemas.microsoft.com/office/drawing/2014/main" xmlns="" id="{00000000-0008-0000-0700-00003E020000}"/>
              </a:ext>
            </a:extLst>
          </xdr:cNvPr>
          <xdr:cNvSpPr/>
        </xdr:nvSpPr>
        <xdr:spPr>
          <a:xfrm>
            <a:off x="5753492" y="4638929"/>
            <a:ext cx="654342" cy="161538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75" name="矩形 574">
            <a:extLst>
              <a:ext uri="{FF2B5EF4-FFF2-40B4-BE49-F238E27FC236}">
                <a16:creationId xmlns:a16="http://schemas.microsoft.com/office/drawing/2014/main" xmlns="" id="{00000000-0008-0000-0700-00003F020000}"/>
              </a:ext>
            </a:extLst>
          </xdr:cNvPr>
          <xdr:cNvSpPr/>
        </xdr:nvSpPr>
        <xdr:spPr>
          <a:xfrm>
            <a:off x="5942244" y="442920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76" name="矩形 575">
            <a:extLst>
              <a:ext uri="{FF2B5EF4-FFF2-40B4-BE49-F238E27FC236}">
                <a16:creationId xmlns:a16="http://schemas.microsoft.com/office/drawing/2014/main" xmlns="" id="{00000000-0008-0000-0700-000040020000}"/>
              </a:ext>
            </a:extLst>
          </xdr:cNvPr>
          <xdr:cNvSpPr/>
        </xdr:nvSpPr>
        <xdr:spPr>
          <a:xfrm>
            <a:off x="5753492" y="418592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577" name="直接连接符 576">
            <a:extLst>
              <a:ext uri="{FF2B5EF4-FFF2-40B4-BE49-F238E27FC236}">
                <a16:creationId xmlns:a16="http://schemas.microsoft.com/office/drawing/2014/main" xmlns="" id="{00000000-0008-0000-0700-000041020000}"/>
              </a:ext>
            </a:extLst>
          </xdr:cNvPr>
          <xdr:cNvCxnSpPr/>
        </xdr:nvCxnSpPr>
        <xdr:spPr>
          <a:xfrm flipV="1">
            <a:off x="6407834" y="490290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78" name="平行四边形 577">
            <a:extLst>
              <a:ext uri="{FF2B5EF4-FFF2-40B4-BE49-F238E27FC236}">
                <a16:creationId xmlns:a16="http://schemas.microsoft.com/office/drawing/2014/main" xmlns="" id="{00000000-0008-0000-0700-000042020000}"/>
              </a:ext>
            </a:extLst>
          </xdr:cNvPr>
          <xdr:cNvSpPr/>
        </xdr:nvSpPr>
        <xdr:spPr>
          <a:xfrm rot="194228">
            <a:off x="7164077" y="5834850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79" name="平行四边形 578">
            <a:extLst>
              <a:ext uri="{FF2B5EF4-FFF2-40B4-BE49-F238E27FC236}">
                <a16:creationId xmlns:a16="http://schemas.microsoft.com/office/drawing/2014/main" xmlns="" id="{00000000-0008-0000-0700-000043020000}"/>
              </a:ext>
            </a:extLst>
          </xdr:cNvPr>
          <xdr:cNvSpPr/>
        </xdr:nvSpPr>
        <xdr:spPr>
          <a:xfrm rot="21405772" flipH="1">
            <a:off x="7444174" y="5834849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80" name="TextBox 36">
            <a:extLst>
              <a:ext uri="{FF2B5EF4-FFF2-40B4-BE49-F238E27FC236}">
                <a16:creationId xmlns:a16="http://schemas.microsoft.com/office/drawing/2014/main" xmlns="" id="{00000000-0008-0000-0700-000044020000}"/>
              </a:ext>
            </a:extLst>
          </xdr:cNvPr>
          <xdr:cNvSpPr txBox="1"/>
        </xdr:nvSpPr>
        <xdr:spPr>
          <a:xfrm>
            <a:off x="5743554" y="6261254"/>
            <a:ext cx="698531" cy="356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YNL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81" name="TextBox 36">
            <a:extLst>
              <a:ext uri="{FF2B5EF4-FFF2-40B4-BE49-F238E27FC236}">
                <a16:creationId xmlns:a16="http://schemas.microsoft.com/office/drawing/2014/main" xmlns="" id="{00000000-0008-0000-0700-000045020000}"/>
              </a:ext>
            </a:extLst>
          </xdr:cNvPr>
          <xdr:cNvSpPr txBox="1"/>
        </xdr:nvSpPr>
        <xdr:spPr>
          <a:xfrm>
            <a:off x="6439247" y="6206354"/>
            <a:ext cx="592328" cy="34347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S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82" name="TextBox 36">
            <a:extLst>
              <a:ext uri="{FF2B5EF4-FFF2-40B4-BE49-F238E27FC236}">
                <a16:creationId xmlns:a16="http://schemas.microsoft.com/office/drawing/2014/main" xmlns="" id="{00000000-0008-0000-0700-000046020000}"/>
              </a:ext>
            </a:extLst>
          </xdr:cNvPr>
          <xdr:cNvSpPr txBox="1"/>
        </xdr:nvSpPr>
        <xdr:spPr>
          <a:xfrm>
            <a:off x="6998810" y="6236670"/>
            <a:ext cx="482550" cy="356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6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83" name="TextBox 36">
            <a:extLst>
              <a:ext uri="{FF2B5EF4-FFF2-40B4-BE49-F238E27FC236}">
                <a16:creationId xmlns:a16="http://schemas.microsoft.com/office/drawing/2014/main" xmlns="" id="{00000000-0008-0000-0700-000047020000}"/>
              </a:ext>
            </a:extLst>
          </xdr:cNvPr>
          <xdr:cNvSpPr txBox="1"/>
        </xdr:nvSpPr>
        <xdr:spPr>
          <a:xfrm>
            <a:off x="7424275" y="6239805"/>
            <a:ext cx="534131" cy="356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5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84" name="矩形 583">
            <a:extLst>
              <a:ext uri="{FF2B5EF4-FFF2-40B4-BE49-F238E27FC236}">
                <a16:creationId xmlns:a16="http://schemas.microsoft.com/office/drawing/2014/main" xmlns="" id="{00000000-0008-0000-0700-000048020000}"/>
              </a:ext>
            </a:extLst>
          </xdr:cNvPr>
          <xdr:cNvSpPr/>
        </xdr:nvSpPr>
        <xdr:spPr>
          <a:xfrm>
            <a:off x="7242796" y="4884469"/>
            <a:ext cx="348032" cy="943704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585" name="直接箭头连接符 584">
            <a:extLst>
              <a:ext uri="{FF2B5EF4-FFF2-40B4-BE49-F238E27FC236}">
                <a16:creationId xmlns:a16="http://schemas.microsoft.com/office/drawing/2014/main" xmlns="" id="{00000000-0008-0000-0700-000049020000}"/>
              </a:ext>
            </a:extLst>
          </xdr:cNvPr>
          <xdr:cNvCxnSpPr>
            <a:stCxn id="579" idx="5"/>
            <a:endCxn id="587" idx="3"/>
          </xdr:cNvCxnSpPr>
        </xdr:nvCxnSpPr>
        <xdr:spPr>
          <a:xfrm flipH="1" flipV="1">
            <a:off x="6864092" y="6045223"/>
            <a:ext cx="797609" cy="2488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86" name="直接箭头连接符 585">
            <a:extLst>
              <a:ext uri="{FF2B5EF4-FFF2-40B4-BE49-F238E27FC236}">
                <a16:creationId xmlns:a16="http://schemas.microsoft.com/office/drawing/2014/main" xmlns="" id="{00000000-0008-0000-0700-00004A020000}"/>
              </a:ext>
            </a:extLst>
          </xdr:cNvPr>
          <xdr:cNvCxnSpPr/>
        </xdr:nvCxnSpPr>
        <xdr:spPr>
          <a:xfrm flipH="1">
            <a:off x="6871834" y="5842298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87" name="矩形 586">
            <a:extLst>
              <a:ext uri="{FF2B5EF4-FFF2-40B4-BE49-F238E27FC236}">
                <a16:creationId xmlns:a16="http://schemas.microsoft.com/office/drawing/2014/main" xmlns="" id="{00000000-0008-0000-0700-00004B020000}"/>
              </a:ext>
            </a:extLst>
          </xdr:cNvPr>
          <xdr:cNvSpPr/>
        </xdr:nvSpPr>
        <xdr:spPr>
          <a:xfrm>
            <a:off x="6661351" y="5836127"/>
            <a:ext cx="202741" cy="41819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</xdr:grpSp>
    <xdr:clientData/>
  </xdr:twoCellAnchor>
  <xdr:twoCellAnchor>
    <xdr:from>
      <xdr:col>2</xdr:col>
      <xdr:colOff>112059</xdr:colOff>
      <xdr:row>17</xdr:row>
      <xdr:rowOff>89648</xdr:rowOff>
    </xdr:from>
    <xdr:to>
      <xdr:col>3</xdr:col>
      <xdr:colOff>44824</xdr:colOff>
      <xdr:row>18</xdr:row>
      <xdr:rowOff>33215</xdr:rowOff>
    </xdr:to>
    <xdr:grpSp>
      <xdr:nvGrpSpPr>
        <xdr:cNvPr id="466" name="组合 465">
          <a:extLst>
            <a:ext uri="{FF2B5EF4-FFF2-40B4-BE49-F238E27FC236}">
              <a16:creationId xmlns:a16="http://schemas.microsoft.com/office/drawing/2014/main" xmlns="" id="{00000000-0008-0000-0700-0000D2010000}"/>
            </a:ext>
          </a:extLst>
        </xdr:cNvPr>
        <xdr:cNvGrpSpPr/>
      </xdr:nvGrpSpPr>
      <xdr:grpSpPr>
        <a:xfrm>
          <a:off x="2274794" y="22815177"/>
          <a:ext cx="1423148" cy="1411538"/>
          <a:chOff x="5753492" y="4185923"/>
          <a:chExt cx="2136764" cy="2430085"/>
        </a:xfrm>
      </xdr:grpSpPr>
      <xdr:sp macro="" textlink="">
        <xdr:nvSpPr>
          <xdr:cNvPr id="467" name="矩形 466">
            <a:extLst>
              <a:ext uri="{FF2B5EF4-FFF2-40B4-BE49-F238E27FC236}">
                <a16:creationId xmlns:a16="http://schemas.microsoft.com/office/drawing/2014/main" xmlns="" id="{00000000-0008-0000-0700-0000D3010000}"/>
              </a:ext>
            </a:extLst>
          </xdr:cNvPr>
          <xdr:cNvSpPr/>
        </xdr:nvSpPr>
        <xdr:spPr>
          <a:xfrm>
            <a:off x="5753492" y="4638929"/>
            <a:ext cx="654342" cy="161538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68" name="矩形 467">
            <a:extLst>
              <a:ext uri="{FF2B5EF4-FFF2-40B4-BE49-F238E27FC236}">
                <a16:creationId xmlns:a16="http://schemas.microsoft.com/office/drawing/2014/main" xmlns="" id="{00000000-0008-0000-0700-0000D4010000}"/>
              </a:ext>
            </a:extLst>
          </xdr:cNvPr>
          <xdr:cNvSpPr/>
        </xdr:nvSpPr>
        <xdr:spPr>
          <a:xfrm>
            <a:off x="5942244" y="4429204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69" name="矩形 468">
            <a:extLst>
              <a:ext uri="{FF2B5EF4-FFF2-40B4-BE49-F238E27FC236}">
                <a16:creationId xmlns:a16="http://schemas.microsoft.com/office/drawing/2014/main" xmlns="" id="{00000000-0008-0000-0700-0000D5010000}"/>
              </a:ext>
            </a:extLst>
          </xdr:cNvPr>
          <xdr:cNvSpPr/>
        </xdr:nvSpPr>
        <xdr:spPr>
          <a:xfrm>
            <a:off x="5753492" y="4185923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470" name="直接连接符 469">
            <a:extLst>
              <a:ext uri="{FF2B5EF4-FFF2-40B4-BE49-F238E27FC236}">
                <a16:creationId xmlns:a16="http://schemas.microsoft.com/office/drawing/2014/main" xmlns="" id="{00000000-0008-0000-0700-0000D6010000}"/>
              </a:ext>
            </a:extLst>
          </xdr:cNvPr>
          <xdr:cNvCxnSpPr/>
        </xdr:nvCxnSpPr>
        <xdr:spPr>
          <a:xfrm flipV="1">
            <a:off x="6407834" y="4902900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471" name="平行四边形 470">
            <a:extLst>
              <a:ext uri="{FF2B5EF4-FFF2-40B4-BE49-F238E27FC236}">
                <a16:creationId xmlns:a16="http://schemas.microsoft.com/office/drawing/2014/main" xmlns="" id="{00000000-0008-0000-0700-0000D7010000}"/>
              </a:ext>
            </a:extLst>
          </xdr:cNvPr>
          <xdr:cNvSpPr/>
        </xdr:nvSpPr>
        <xdr:spPr>
          <a:xfrm rot="194228">
            <a:off x="7164077" y="5834850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72" name="平行四边形 471">
            <a:extLst>
              <a:ext uri="{FF2B5EF4-FFF2-40B4-BE49-F238E27FC236}">
                <a16:creationId xmlns:a16="http://schemas.microsoft.com/office/drawing/2014/main" xmlns="" id="{00000000-0008-0000-0700-0000D8010000}"/>
              </a:ext>
            </a:extLst>
          </xdr:cNvPr>
          <xdr:cNvSpPr/>
        </xdr:nvSpPr>
        <xdr:spPr>
          <a:xfrm rot="21405772" flipH="1">
            <a:off x="7444174" y="5834849"/>
            <a:ext cx="248772" cy="437205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473" name="TextBox 36">
            <a:extLst>
              <a:ext uri="{FF2B5EF4-FFF2-40B4-BE49-F238E27FC236}">
                <a16:creationId xmlns:a16="http://schemas.microsoft.com/office/drawing/2014/main" xmlns="" id="{00000000-0008-0000-0700-0000D9010000}"/>
              </a:ext>
            </a:extLst>
          </xdr:cNvPr>
          <xdr:cNvSpPr txBox="1"/>
        </xdr:nvSpPr>
        <xdr:spPr>
          <a:xfrm>
            <a:off x="5814150" y="6239201"/>
            <a:ext cx="545039" cy="3620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74" name="TextBox 36">
            <a:extLst>
              <a:ext uri="{FF2B5EF4-FFF2-40B4-BE49-F238E27FC236}">
                <a16:creationId xmlns:a16="http://schemas.microsoft.com/office/drawing/2014/main" xmlns="" id="{00000000-0008-0000-0700-0000DA010000}"/>
              </a:ext>
            </a:extLst>
          </xdr:cNvPr>
          <xdr:cNvSpPr txBox="1"/>
        </xdr:nvSpPr>
        <xdr:spPr>
          <a:xfrm>
            <a:off x="6481468" y="6235635"/>
            <a:ext cx="533893" cy="345031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75" name="TextBox 36">
            <a:extLst>
              <a:ext uri="{FF2B5EF4-FFF2-40B4-BE49-F238E27FC236}">
                <a16:creationId xmlns:a16="http://schemas.microsoft.com/office/drawing/2014/main" xmlns="" id="{00000000-0008-0000-0700-0000DB010000}"/>
              </a:ext>
            </a:extLst>
          </xdr:cNvPr>
          <xdr:cNvSpPr txBox="1"/>
        </xdr:nvSpPr>
        <xdr:spPr>
          <a:xfrm>
            <a:off x="6914411" y="6253934"/>
            <a:ext cx="550380" cy="3620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76" name="TextBox 36">
            <a:extLst>
              <a:ext uri="{FF2B5EF4-FFF2-40B4-BE49-F238E27FC236}">
                <a16:creationId xmlns:a16="http://schemas.microsoft.com/office/drawing/2014/main" xmlns="" id="{00000000-0008-0000-0700-0000DC010000}"/>
              </a:ext>
            </a:extLst>
          </xdr:cNvPr>
          <xdr:cNvSpPr txBox="1"/>
        </xdr:nvSpPr>
        <xdr:spPr>
          <a:xfrm>
            <a:off x="7368684" y="6235636"/>
            <a:ext cx="521572" cy="34347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77" name="矩形 476">
            <a:extLst>
              <a:ext uri="{FF2B5EF4-FFF2-40B4-BE49-F238E27FC236}">
                <a16:creationId xmlns:a16="http://schemas.microsoft.com/office/drawing/2014/main" xmlns="" id="{00000000-0008-0000-0700-0000DD010000}"/>
              </a:ext>
            </a:extLst>
          </xdr:cNvPr>
          <xdr:cNvSpPr/>
        </xdr:nvSpPr>
        <xdr:spPr>
          <a:xfrm>
            <a:off x="7242796" y="4884469"/>
            <a:ext cx="348032" cy="943704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478" name="直接箭头连接符 477">
            <a:extLst>
              <a:ext uri="{FF2B5EF4-FFF2-40B4-BE49-F238E27FC236}">
                <a16:creationId xmlns:a16="http://schemas.microsoft.com/office/drawing/2014/main" xmlns="" id="{00000000-0008-0000-0700-0000DE010000}"/>
              </a:ext>
            </a:extLst>
          </xdr:cNvPr>
          <xdr:cNvCxnSpPr/>
        </xdr:nvCxnSpPr>
        <xdr:spPr>
          <a:xfrm>
            <a:off x="6299688" y="5836127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479" name="直接箭头连接符 478">
            <a:extLst>
              <a:ext uri="{FF2B5EF4-FFF2-40B4-BE49-F238E27FC236}">
                <a16:creationId xmlns:a16="http://schemas.microsoft.com/office/drawing/2014/main" xmlns="" id="{00000000-0008-0000-0700-0000DF010000}"/>
              </a:ext>
            </a:extLst>
          </xdr:cNvPr>
          <xdr:cNvCxnSpPr/>
        </xdr:nvCxnSpPr>
        <xdr:spPr>
          <a:xfrm flipH="1">
            <a:off x="6871834" y="5842298"/>
            <a:ext cx="350418" cy="602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480" name="矩形 479">
            <a:extLst>
              <a:ext uri="{FF2B5EF4-FFF2-40B4-BE49-F238E27FC236}">
                <a16:creationId xmlns:a16="http://schemas.microsoft.com/office/drawing/2014/main" xmlns="" id="{00000000-0008-0000-0700-0000E0010000}"/>
              </a:ext>
            </a:extLst>
          </xdr:cNvPr>
          <xdr:cNvSpPr/>
        </xdr:nvSpPr>
        <xdr:spPr>
          <a:xfrm>
            <a:off x="6661351" y="5836127"/>
            <a:ext cx="202741" cy="41819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</xdr:grpSp>
    <xdr:clientData/>
  </xdr:twoCellAnchor>
  <xdr:twoCellAnchor>
    <xdr:from>
      <xdr:col>1</xdr:col>
      <xdr:colOff>1232647</xdr:colOff>
      <xdr:row>20</xdr:row>
      <xdr:rowOff>34739</xdr:rowOff>
    </xdr:from>
    <xdr:to>
      <xdr:col>3</xdr:col>
      <xdr:colOff>0</xdr:colOff>
      <xdr:row>21</xdr:row>
      <xdr:rowOff>112058</xdr:rowOff>
    </xdr:to>
    <xdr:grpSp>
      <xdr:nvGrpSpPr>
        <xdr:cNvPr id="526" name="组合 525">
          <a:extLst>
            <a:ext uri="{FF2B5EF4-FFF2-40B4-BE49-F238E27FC236}">
              <a16:creationId xmlns:a16="http://schemas.microsoft.com/office/drawing/2014/main" xmlns="" id="{00000000-0008-0000-0700-00000E020000}"/>
            </a:ext>
          </a:extLst>
        </xdr:cNvPr>
        <xdr:cNvGrpSpPr/>
      </xdr:nvGrpSpPr>
      <xdr:grpSpPr>
        <a:xfrm>
          <a:off x="2151529" y="27164180"/>
          <a:ext cx="1501589" cy="1545290"/>
          <a:chOff x="4080110" y="1744910"/>
          <a:chExt cx="2695295" cy="2486898"/>
        </a:xfrm>
      </xdr:grpSpPr>
      <xdr:sp macro="" textlink="">
        <xdr:nvSpPr>
          <xdr:cNvPr id="527" name="矩形 526">
            <a:extLst>
              <a:ext uri="{FF2B5EF4-FFF2-40B4-BE49-F238E27FC236}">
                <a16:creationId xmlns:a16="http://schemas.microsoft.com/office/drawing/2014/main" xmlns="" id="{00000000-0008-0000-0700-00000F020000}"/>
              </a:ext>
            </a:extLst>
          </xdr:cNvPr>
          <xdr:cNvSpPr/>
        </xdr:nvSpPr>
        <xdr:spPr>
          <a:xfrm>
            <a:off x="4240664" y="2337677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88" name="矩形 587">
            <a:extLst>
              <a:ext uri="{FF2B5EF4-FFF2-40B4-BE49-F238E27FC236}">
                <a16:creationId xmlns:a16="http://schemas.microsoft.com/office/drawing/2014/main" xmlns="" id="{00000000-0008-0000-0700-00004C020000}"/>
              </a:ext>
            </a:extLst>
          </xdr:cNvPr>
          <xdr:cNvSpPr/>
        </xdr:nvSpPr>
        <xdr:spPr>
          <a:xfrm>
            <a:off x="5022307" y="2197917"/>
            <a:ext cx="654342" cy="145120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89" name="矩形 588">
            <a:extLst>
              <a:ext uri="{FF2B5EF4-FFF2-40B4-BE49-F238E27FC236}">
                <a16:creationId xmlns:a16="http://schemas.microsoft.com/office/drawing/2014/main" xmlns="" id="{00000000-0008-0000-0700-00004D020000}"/>
              </a:ext>
            </a:extLst>
          </xdr:cNvPr>
          <xdr:cNvSpPr/>
        </xdr:nvSpPr>
        <xdr:spPr>
          <a:xfrm>
            <a:off x="5211059" y="1988191"/>
            <a:ext cx="276837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90" name="矩形 589">
            <a:extLst>
              <a:ext uri="{FF2B5EF4-FFF2-40B4-BE49-F238E27FC236}">
                <a16:creationId xmlns:a16="http://schemas.microsoft.com/office/drawing/2014/main" xmlns="" id="{00000000-0008-0000-0700-00004E020000}"/>
              </a:ext>
            </a:extLst>
          </xdr:cNvPr>
          <xdr:cNvSpPr/>
        </xdr:nvSpPr>
        <xdr:spPr>
          <a:xfrm>
            <a:off x="5022307" y="1744910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591" name="直接连接符 590">
            <a:extLst>
              <a:ext uri="{FF2B5EF4-FFF2-40B4-BE49-F238E27FC236}">
                <a16:creationId xmlns:a16="http://schemas.microsoft.com/office/drawing/2014/main" xmlns="" id="{00000000-0008-0000-0700-00004F020000}"/>
              </a:ext>
            </a:extLst>
          </xdr:cNvPr>
          <xdr:cNvCxnSpPr/>
        </xdr:nvCxnSpPr>
        <xdr:spPr>
          <a:xfrm flipV="1">
            <a:off x="5676649" y="2778122"/>
            <a:ext cx="836957" cy="1545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92" name="矩形 591">
            <a:extLst>
              <a:ext uri="{FF2B5EF4-FFF2-40B4-BE49-F238E27FC236}">
                <a16:creationId xmlns:a16="http://schemas.microsoft.com/office/drawing/2014/main" xmlns="" id="{00000000-0008-0000-0700-000050020000}"/>
              </a:ext>
            </a:extLst>
          </xdr:cNvPr>
          <xdr:cNvSpPr/>
        </xdr:nvSpPr>
        <xdr:spPr>
          <a:xfrm>
            <a:off x="6194330" y="2727660"/>
            <a:ext cx="319266" cy="56320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93" name="平行四边形 592">
            <a:extLst>
              <a:ext uri="{FF2B5EF4-FFF2-40B4-BE49-F238E27FC236}">
                <a16:creationId xmlns:a16="http://schemas.microsoft.com/office/drawing/2014/main" xmlns="" id="{00000000-0008-0000-0700-000051020000}"/>
              </a:ext>
            </a:extLst>
          </xdr:cNvPr>
          <xdr:cNvSpPr/>
        </xdr:nvSpPr>
        <xdr:spPr>
          <a:xfrm rot="194228">
            <a:off x="6140327" y="3140503"/>
            <a:ext cx="246399" cy="532356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94" name="平行四边形 593">
            <a:extLst>
              <a:ext uri="{FF2B5EF4-FFF2-40B4-BE49-F238E27FC236}">
                <a16:creationId xmlns:a16="http://schemas.microsoft.com/office/drawing/2014/main" xmlns="" id="{00000000-0008-0000-0700-000052020000}"/>
              </a:ext>
            </a:extLst>
          </xdr:cNvPr>
          <xdr:cNvSpPr/>
        </xdr:nvSpPr>
        <xdr:spPr>
          <a:xfrm rot="21405772" flipH="1">
            <a:off x="6357592" y="3159392"/>
            <a:ext cx="193120" cy="532491"/>
          </a:xfrm>
          <a:prstGeom prst="parallelogram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595" name="TextBox 36">
            <a:extLst>
              <a:ext uri="{FF2B5EF4-FFF2-40B4-BE49-F238E27FC236}">
                <a16:creationId xmlns:a16="http://schemas.microsoft.com/office/drawing/2014/main" xmlns="" id="{00000000-0008-0000-0700-000053020000}"/>
              </a:ext>
            </a:extLst>
          </xdr:cNvPr>
          <xdr:cNvSpPr txBox="1"/>
        </xdr:nvSpPr>
        <xdr:spPr>
          <a:xfrm>
            <a:off x="5037104" y="3688240"/>
            <a:ext cx="638495" cy="54356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96" name="TextBox 36">
            <a:extLst>
              <a:ext uri="{FF2B5EF4-FFF2-40B4-BE49-F238E27FC236}">
                <a16:creationId xmlns:a16="http://schemas.microsoft.com/office/drawing/2014/main" xmlns="" id="{00000000-0008-0000-0700-000054020000}"/>
              </a:ext>
            </a:extLst>
          </xdr:cNvPr>
          <xdr:cNvSpPr txBox="1"/>
        </xdr:nvSpPr>
        <xdr:spPr>
          <a:xfrm>
            <a:off x="5780679" y="3704531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97" name="TextBox 36">
            <a:extLst>
              <a:ext uri="{FF2B5EF4-FFF2-40B4-BE49-F238E27FC236}">
                <a16:creationId xmlns:a16="http://schemas.microsoft.com/office/drawing/2014/main" xmlns="" id="{00000000-0008-0000-0700-000055020000}"/>
              </a:ext>
            </a:extLst>
          </xdr:cNvPr>
          <xdr:cNvSpPr txBox="1"/>
        </xdr:nvSpPr>
        <xdr:spPr>
          <a:xfrm>
            <a:off x="4080110" y="3688237"/>
            <a:ext cx="635097" cy="54356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598" name="TextBox 36">
            <a:extLst>
              <a:ext uri="{FF2B5EF4-FFF2-40B4-BE49-F238E27FC236}">
                <a16:creationId xmlns:a16="http://schemas.microsoft.com/office/drawing/2014/main" xmlns="" id="{00000000-0008-0000-0700-000056020000}"/>
              </a:ext>
            </a:extLst>
          </xdr:cNvPr>
          <xdr:cNvSpPr txBox="1"/>
        </xdr:nvSpPr>
        <xdr:spPr>
          <a:xfrm>
            <a:off x="6170014" y="3702782"/>
            <a:ext cx="60539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599" name="直接连接符 598">
            <a:extLst>
              <a:ext uri="{FF2B5EF4-FFF2-40B4-BE49-F238E27FC236}">
                <a16:creationId xmlns:a16="http://schemas.microsoft.com/office/drawing/2014/main" xmlns="" id="{00000000-0008-0000-0700-000057020000}"/>
              </a:ext>
            </a:extLst>
          </xdr:cNvPr>
          <xdr:cNvCxnSpPr/>
        </xdr:nvCxnSpPr>
        <xdr:spPr>
          <a:xfrm>
            <a:off x="4549587" y="2355495"/>
            <a:ext cx="474922" cy="0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2</xdr:col>
      <xdr:colOff>0</xdr:colOff>
      <xdr:row>21</xdr:row>
      <xdr:rowOff>0</xdr:rowOff>
    </xdr:from>
    <xdr:to>
      <xdr:col>3</xdr:col>
      <xdr:colOff>33618</xdr:colOff>
      <xdr:row>21</xdr:row>
      <xdr:rowOff>1385132</xdr:rowOff>
    </xdr:to>
    <xdr:grpSp>
      <xdr:nvGrpSpPr>
        <xdr:cNvPr id="600" name="组合 599">
          <a:extLst>
            <a:ext uri="{FF2B5EF4-FFF2-40B4-BE49-F238E27FC236}">
              <a16:creationId xmlns:a16="http://schemas.microsoft.com/office/drawing/2014/main" xmlns="" id="{00000000-0008-0000-0700-000058020000}"/>
            </a:ext>
          </a:extLst>
        </xdr:cNvPr>
        <xdr:cNvGrpSpPr/>
      </xdr:nvGrpSpPr>
      <xdr:grpSpPr>
        <a:xfrm>
          <a:off x="2162735" y="28597412"/>
          <a:ext cx="1524001" cy="1385132"/>
          <a:chOff x="4080110" y="1744910"/>
          <a:chExt cx="2478432" cy="2291550"/>
        </a:xfrm>
      </xdr:grpSpPr>
      <xdr:sp macro="" textlink="">
        <xdr:nvSpPr>
          <xdr:cNvPr id="601" name="矩形 600">
            <a:extLst>
              <a:ext uri="{FF2B5EF4-FFF2-40B4-BE49-F238E27FC236}">
                <a16:creationId xmlns:a16="http://schemas.microsoft.com/office/drawing/2014/main" xmlns="" id="{00000000-0008-0000-0700-000059020000}"/>
              </a:ext>
            </a:extLst>
          </xdr:cNvPr>
          <xdr:cNvSpPr/>
        </xdr:nvSpPr>
        <xdr:spPr>
          <a:xfrm>
            <a:off x="4271644" y="2321905"/>
            <a:ext cx="319266" cy="131143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602" name="矩形 601">
            <a:extLst>
              <a:ext uri="{FF2B5EF4-FFF2-40B4-BE49-F238E27FC236}">
                <a16:creationId xmlns:a16="http://schemas.microsoft.com/office/drawing/2014/main" xmlns="" id="{00000000-0008-0000-0700-00005A020000}"/>
              </a:ext>
            </a:extLst>
          </xdr:cNvPr>
          <xdr:cNvSpPr/>
        </xdr:nvSpPr>
        <xdr:spPr>
          <a:xfrm>
            <a:off x="4867406" y="2197918"/>
            <a:ext cx="654342" cy="1451199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603" name="矩形 602">
            <a:extLst>
              <a:ext uri="{FF2B5EF4-FFF2-40B4-BE49-F238E27FC236}">
                <a16:creationId xmlns:a16="http://schemas.microsoft.com/office/drawing/2014/main" xmlns="" id="{00000000-0008-0000-0700-00005B020000}"/>
              </a:ext>
            </a:extLst>
          </xdr:cNvPr>
          <xdr:cNvSpPr/>
        </xdr:nvSpPr>
        <xdr:spPr>
          <a:xfrm>
            <a:off x="5056157" y="1988191"/>
            <a:ext cx="276836" cy="209725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604" name="矩形 603">
            <a:extLst>
              <a:ext uri="{FF2B5EF4-FFF2-40B4-BE49-F238E27FC236}">
                <a16:creationId xmlns:a16="http://schemas.microsoft.com/office/drawing/2014/main" xmlns="" id="{00000000-0008-0000-0700-00005C020000}"/>
              </a:ext>
            </a:extLst>
          </xdr:cNvPr>
          <xdr:cNvSpPr/>
        </xdr:nvSpPr>
        <xdr:spPr>
          <a:xfrm>
            <a:off x="4867406" y="1744910"/>
            <a:ext cx="654342" cy="243281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605" name="直接连接符 604">
            <a:extLst>
              <a:ext uri="{FF2B5EF4-FFF2-40B4-BE49-F238E27FC236}">
                <a16:creationId xmlns:a16="http://schemas.microsoft.com/office/drawing/2014/main" xmlns="" id="{00000000-0008-0000-0700-00005D020000}"/>
              </a:ext>
            </a:extLst>
          </xdr:cNvPr>
          <xdr:cNvCxnSpPr/>
        </xdr:nvCxnSpPr>
        <xdr:spPr>
          <a:xfrm>
            <a:off x="5506257" y="2809347"/>
            <a:ext cx="246794" cy="7979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606" name="矩形 605">
            <a:extLst>
              <a:ext uri="{FF2B5EF4-FFF2-40B4-BE49-F238E27FC236}">
                <a16:creationId xmlns:a16="http://schemas.microsoft.com/office/drawing/2014/main" xmlns="" id="{00000000-0008-0000-0700-00005E020000}"/>
              </a:ext>
            </a:extLst>
          </xdr:cNvPr>
          <xdr:cNvSpPr/>
        </xdr:nvSpPr>
        <xdr:spPr>
          <a:xfrm>
            <a:off x="5745116" y="2743431"/>
            <a:ext cx="162838" cy="893978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607" name="TextBox 36">
            <a:extLst>
              <a:ext uri="{FF2B5EF4-FFF2-40B4-BE49-F238E27FC236}">
                <a16:creationId xmlns:a16="http://schemas.microsoft.com/office/drawing/2014/main" xmlns="" id="{00000000-0008-0000-0700-00005F020000}"/>
              </a:ext>
            </a:extLst>
          </xdr:cNvPr>
          <xdr:cNvSpPr txBox="1"/>
        </xdr:nvSpPr>
        <xdr:spPr>
          <a:xfrm>
            <a:off x="4866711" y="3672469"/>
            <a:ext cx="638497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2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608" name="TextBox 36">
            <a:extLst>
              <a:ext uri="{FF2B5EF4-FFF2-40B4-BE49-F238E27FC236}">
                <a16:creationId xmlns:a16="http://schemas.microsoft.com/office/drawing/2014/main" xmlns="" id="{00000000-0008-0000-0700-000060020000}"/>
              </a:ext>
            </a:extLst>
          </xdr:cNvPr>
          <xdr:cNvSpPr txBox="1"/>
        </xdr:nvSpPr>
        <xdr:spPr>
          <a:xfrm>
            <a:off x="5517345" y="3641448"/>
            <a:ext cx="60747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1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609" name="TextBox 36">
            <a:extLst>
              <a:ext uri="{FF2B5EF4-FFF2-40B4-BE49-F238E27FC236}">
                <a16:creationId xmlns:a16="http://schemas.microsoft.com/office/drawing/2014/main" xmlns="" id="{00000000-0008-0000-0700-000061020000}"/>
              </a:ext>
            </a:extLst>
          </xdr:cNvPr>
          <xdr:cNvSpPr txBox="1"/>
        </xdr:nvSpPr>
        <xdr:spPr>
          <a:xfrm>
            <a:off x="4080110" y="3688237"/>
            <a:ext cx="635098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3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610" name="TextBox 36">
            <a:extLst>
              <a:ext uri="{FF2B5EF4-FFF2-40B4-BE49-F238E27FC236}">
                <a16:creationId xmlns:a16="http://schemas.microsoft.com/office/drawing/2014/main" xmlns="" id="{00000000-0008-0000-0700-000062020000}"/>
              </a:ext>
            </a:extLst>
          </xdr:cNvPr>
          <xdr:cNvSpPr txBox="1"/>
        </xdr:nvSpPr>
        <xdr:spPr>
          <a:xfrm>
            <a:off x="5953151" y="3639699"/>
            <a:ext cx="605391" cy="3482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ea typeface="黑体" pitchFamily="49" charset="-122"/>
                <a:cs typeface="Times New Roman" panose="02020603050405020304" pitchFamily="18" charset="0"/>
              </a:rPr>
              <a:t>G4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ea typeface="黑体" pitchFamily="49" charset="-122"/>
              <a:cs typeface="Times New Roman" panose="02020603050405020304" pitchFamily="18" charset="0"/>
            </a:endParaRPr>
          </a:p>
        </xdr:txBody>
      </xdr:sp>
      <xdr:cxnSp macro="">
        <xdr:nvCxnSpPr>
          <xdr:cNvPr id="611" name="直接连接符 610">
            <a:extLst>
              <a:ext uri="{FF2B5EF4-FFF2-40B4-BE49-F238E27FC236}">
                <a16:creationId xmlns:a16="http://schemas.microsoft.com/office/drawing/2014/main" xmlns="" id="{00000000-0008-0000-0700-000063020000}"/>
              </a:ext>
            </a:extLst>
          </xdr:cNvPr>
          <xdr:cNvCxnSpPr/>
        </xdr:nvCxnSpPr>
        <xdr:spPr>
          <a:xfrm flipV="1">
            <a:off x="4549588" y="2344201"/>
            <a:ext cx="320523" cy="11294"/>
          </a:xfrm>
          <a:prstGeom prst="line">
            <a:avLst/>
          </a:prstGeom>
          <a:ln w="6350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2</xdr:col>
      <xdr:colOff>874059</xdr:colOff>
      <xdr:row>21</xdr:row>
      <xdr:rowOff>462901</xdr:rowOff>
    </xdr:from>
    <xdr:to>
      <xdr:col>2</xdr:col>
      <xdr:colOff>1283634</xdr:colOff>
      <xdr:row>21</xdr:row>
      <xdr:rowOff>465604</xdr:rowOff>
    </xdr:to>
    <xdr:cxnSp macro="">
      <xdr:nvCxnSpPr>
        <xdr:cNvPr id="627" name="直接连接符 626">
          <a:extLst>
            <a:ext uri="{FF2B5EF4-FFF2-40B4-BE49-F238E27FC236}">
              <a16:creationId xmlns:a16="http://schemas.microsoft.com/office/drawing/2014/main" xmlns="" id="{00000000-0008-0000-0700-000073020000}"/>
            </a:ext>
          </a:extLst>
        </xdr:cNvPr>
        <xdr:cNvCxnSpPr/>
      </xdr:nvCxnSpPr>
      <xdr:spPr>
        <a:xfrm>
          <a:off x="2241177" y="28634489"/>
          <a:ext cx="409575" cy="2703"/>
        </a:xfrm>
        <a:prstGeom prst="line">
          <a:avLst/>
        </a:prstGeom>
        <a:ln w="63500"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1274109</xdr:colOff>
      <xdr:row>21</xdr:row>
      <xdr:rowOff>437029</xdr:rowOff>
    </xdr:from>
    <xdr:to>
      <xdr:col>2</xdr:col>
      <xdr:colOff>1378884</xdr:colOff>
      <xdr:row>21</xdr:row>
      <xdr:rowOff>1141879</xdr:rowOff>
    </xdr:to>
    <xdr:sp macro="" textlink="">
      <xdr:nvSpPr>
        <xdr:cNvPr id="628" name="矩形 627">
          <a:extLst>
            <a:ext uri="{FF2B5EF4-FFF2-40B4-BE49-F238E27FC236}">
              <a16:creationId xmlns:a16="http://schemas.microsoft.com/office/drawing/2014/main" xmlns="" id="{00000000-0008-0000-0700-000074020000}"/>
            </a:ext>
          </a:extLst>
        </xdr:cNvPr>
        <xdr:cNvSpPr/>
      </xdr:nvSpPr>
      <xdr:spPr>
        <a:xfrm>
          <a:off x="2641227" y="28608617"/>
          <a:ext cx="104775" cy="704850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topLeftCell="A7" workbookViewId="0">
      <selection activeCell="G24" sqref="G24"/>
    </sheetView>
  </sheetViews>
  <sheetFormatPr defaultRowHeight="15"/>
  <cols>
    <col min="1" max="1" width="22" bestFit="1" customWidth="1"/>
    <col min="3" max="3" width="20.42578125" bestFit="1" customWidth="1"/>
    <col min="4" max="4" width="5.42578125" customWidth="1"/>
    <col min="5" max="5" width="16.140625" customWidth="1"/>
    <col min="6" max="6" width="5.28515625" customWidth="1"/>
    <col min="7" max="7" width="16" bestFit="1" customWidth="1"/>
    <col min="9" max="9" width="12.7109375" bestFit="1" customWidth="1"/>
  </cols>
  <sheetData>
    <row r="1" spans="1:9">
      <c r="A1" s="29" t="s">
        <v>1461</v>
      </c>
    </row>
    <row r="2" spans="1:9" ht="34.5" customHeight="1">
      <c r="A2" s="1" t="s">
        <v>28</v>
      </c>
      <c r="B2" s="1" t="s">
        <v>0</v>
      </c>
      <c r="C2" s="1" t="s">
        <v>31</v>
      </c>
      <c r="D2" s="1" t="s">
        <v>114</v>
      </c>
      <c r="E2" s="1" t="s">
        <v>58</v>
      </c>
      <c r="F2" s="1" t="s">
        <v>52</v>
      </c>
      <c r="G2" s="1" t="s">
        <v>80</v>
      </c>
      <c r="H2" s="1" t="s">
        <v>586</v>
      </c>
      <c r="I2" s="1" t="s">
        <v>109</v>
      </c>
    </row>
    <row r="3" spans="1:9">
      <c r="A3" s="91" t="s">
        <v>29</v>
      </c>
      <c r="B3" s="2" t="s">
        <v>1</v>
      </c>
      <c r="C3" s="2" t="s">
        <v>1481</v>
      </c>
      <c r="D3" s="2">
        <v>2015</v>
      </c>
      <c r="E3" s="2" t="s">
        <v>59</v>
      </c>
      <c r="F3" s="2">
        <v>10</v>
      </c>
      <c r="G3" s="2" t="s">
        <v>2</v>
      </c>
      <c r="H3" s="3">
        <v>45.570300000000003</v>
      </c>
      <c r="I3" s="3">
        <v>126.9442083</v>
      </c>
    </row>
    <row r="4" spans="1:9">
      <c r="A4" s="92"/>
      <c r="B4" s="4" t="s">
        <v>1</v>
      </c>
      <c r="C4" s="4" t="s">
        <v>33</v>
      </c>
      <c r="D4" s="4">
        <v>2015</v>
      </c>
      <c r="E4" s="4" t="s">
        <v>60</v>
      </c>
      <c r="F4" s="4">
        <v>10</v>
      </c>
      <c r="G4" s="4" t="s">
        <v>3</v>
      </c>
      <c r="H4" s="5">
        <v>41.835138890000003</v>
      </c>
      <c r="I4" s="5">
        <v>123.5656556</v>
      </c>
    </row>
    <row r="5" spans="1:9">
      <c r="A5" s="92"/>
      <c r="B5" s="4" t="s">
        <v>1</v>
      </c>
      <c r="C5" s="4" t="s">
        <v>50</v>
      </c>
      <c r="D5" s="4">
        <v>2014</v>
      </c>
      <c r="E5" s="4" t="s">
        <v>61</v>
      </c>
      <c r="F5" s="4">
        <v>15</v>
      </c>
      <c r="G5" s="4" t="s">
        <v>4</v>
      </c>
      <c r="H5" s="5">
        <v>40.737372219999997</v>
      </c>
      <c r="I5" s="5">
        <v>111.7773</v>
      </c>
    </row>
    <row r="6" spans="1:9">
      <c r="A6" s="92"/>
      <c r="B6" s="4" t="s">
        <v>1</v>
      </c>
      <c r="C6" s="4" t="s">
        <v>34</v>
      </c>
      <c r="D6" s="4">
        <v>2017</v>
      </c>
      <c r="E6" s="4" t="s">
        <v>62</v>
      </c>
      <c r="F6" s="4">
        <v>11</v>
      </c>
      <c r="G6" s="4" t="s">
        <v>5</v>
      </c>
      <c r="H6" s="5">
        <v>40.615058329999997</v>
      </c>
      <c r="I6" s="5">
        <v>114.3388944</v>
      </c>
    </row>
    <row r="7" spans="1:9">
      <c r="A7" s="92"/>
      <c r="B7" s="4" t="s">
        <v>1</v>
      </c>
      <c r="C7" s="4" t="s">
        <v>35</v>
      </c>
      <c r="D7" s="4">
        <v>2017</v>
      </c>
      <c r="E7" s="4" t="s">
        <v>63</v>
      </c>
      <c r="F7" s="4">
        <v>7</v>
      </c>
      <c r="G7" s="4" t="s">
        <v>6</v>
      </c>
      <c r="H7" s="5">
        <v>38.843291669999999</v>
      </c>
      <c r="I7" s="5">
        <v>115.4764361</v>
      </c>
    </row>
    <row r="8" spans="1:9">
      <c r="A8" s="92"/>
      <c r="B8" s="4" t="s">
        <v>1</v>
      </c>
      <c r="C8" s="4" t="s">
        <v>36</v>
      </c>
      <c r="D8" s="4">
        <v>2015</v>
      </c>
      <c r="E8" s="4" t="s">
        <v>64</v>
      </c>
      <c r="F8" s="4">
        <v>14</v>
      </c>
      <c r="G8" s="4" t="s">
        <v>7</v>
      </c>
      <c r="H8" s="5">
        <v>36.691650000000003</v>
      </c>
      <c r="I8" s="5">
        <v>119.0252028</v>
      </c>
    </row>
    <row r="9" spans="1:9">
      <c r="A9" s="92"/>
      <c r="B9" s="4" t="s">
        <v>1</v>
      </c>
      <c r="C9" s="4" t="s">
        <v>37</v>
      </c>
      <c r="D9" s="4">
        <v>2015</v>
      </c>
      <c r="E9" s="4" t="s">
        <v>65</v>
      </c>
      <c r="F9" s="4">
        <v>11</v>
      </c>
      <c r="G9" s="4" t="s">
        <v>8</v>
      </c>
      <c r="H9" s="5">
        <v>34.268988890000003</v>
      </c>
      <c r="I9" s="5">
        <v>117.3482583</v>
      </c>
    </row>
    <row r="10" spans="1:9">
      <c r="A10" s="92"/>
      <c r="B10" s="4" t="s">
        <v>1</v>
      </c>
      <c r="C10" s="4" t="s">
        <v>1479</v>
      </c>
      <c r="D10" s="4">
        <v>2014</v>
      </c>
      <c r="E10" s="4" t="s">
        <v>66</v>
      </c>
      <c r="F10" s="4">
        <v>13</v>
      </c>
      <c r="G10" s="4" t="s">
        <v>9</v>
      </c>
      <c r="H10" s="5">
        <v>34.089199999999998</v>
      </c>
      <c r="I10" s="5">
        <v>107.6456</v>
      </c>
    </row>
    <row r="11" spans="1:9">
      <c r="A11" s="92"/>
      <c r="B11" s="4" t="s">
        <v>1</v>
      </c>
      <c r="C11" s="4" t="s">
        <v>1480</v>
      </c>
      <c r="D11" s="4">
        <v>2014</v>
      </c>
      <c r="E11" s="4" t="s">
        <v>67</v>
      </c>
      <c r="F11" s="4">
        <v>11</v>
      </c>
      <c r="G11" s="4" t="s">
        <v>10</v>
      </c>
      <c r="H11" s="5">
        <v>35.919199999999996</v>
      </c>
      <c r="I11" s="5">
        <v>113.5736</v>
      </c>
    </row>
    <row r="12" spans="1:9">
      <c r="A12" s="92"/>
      <c r="B12" s="4" t="s">
        <v>1</v>
      </c>
      <c r="C12" s="4" t="s">
        <v>38</v>
      </c>
      <c r="D12" s="4">
        <v>2014</v>
      </c>
      <c r="E12" s="4" t="s">
        <v>68</v>
      </c>
      <c r="F12" s="4">
        <v>13</v>
      </c>
      <c r="G12" s="4" t="s">
        <v>11</v>
      </c>
      <c r="H12" s="5">
        <v>29.610600000000002</v>
      </c>
      <c r="I12" s="5">
        <v>111.3989</v>
      </c>
    </row>
    <row r="13" spans="1:9">
      <c r="A13" s="92"/>
      <c r="B13" s="4" t="s">
        <v>1</v>
      </c>
      <c r="C13" s="4" t="s">
        <v>39</v>
      </c>
      <c r="D13" s="4">
        <v>2016</v>
      </c>
      <c r="E13" s="4" t="s">
        <v>69</v>
      </c>
      <c r="F13" s="4">
        <v>8</v>
      </c>
      <c r="G13" s="4" t="s">
        <v>12</v>
      </c>
      <c r="H13" s="5">
        <v>28.767988890000002</v>
      </c>
      <c r="I13" s="5">
        <v>115.8373361</v>
      </c>
    </row>
    <row r="14" spans="1:9">
      <c r="A14" s="92"/>
      <c r="B14" s="4" t="s">
        <v>1</v>
      </c>
      <c r="C14" s="4" t="s">
        <v>49</v>
      </c>
      <c r="D14" s="4">
        <v>2017</v>
      </c>
      <c r="E14" s="4" t="s">
        <v>70</v>
      </c>
      <c r="F14" s="4">
        <v>9</v>
      </c>
      <c r="G14" s="4" t="s">
        <v>13</v>
      </c>
      <c r="H14" s="5">
        <v>27.689980559999999</v>
      </c>
      <c r="I14" s="5">
        <v>117.9853083</v>
      </c>
    </row>
    <row r="15" spans="1:9">
      <c r="A15" s="92"/>
      <c r="B15" s="4" t="s">
        <v>1</v>
      </c>
      <c r="C15" s="4" t="s">
        <v>40</v>
      </c>
      <c r="D15" s="4">
        <v>2015</v>
      </c>
      <c r="E15" s="4" t="s">
        <v>71</v>
      </c>
      <c r="F15" s="4">
        <v>17</v>
      </c>
      <c r="G15" s="4" t="s">
        <v>14</v>
      </c>
      <c r="H15" s="5">
        <v>23.15913333</v>
      </c>
      <c r="I15" s="5">
        <v>113.35564170000001</v>
      </c>
    </row>
    <row r="16" spans="1:9">
      <c r="A16" s="92"/>
      <c r="B16" s="4" t="s">
        <v>1</v>
      </c>
      <c r="C16" s="4" t="s">
        <v>41</v>
      </c>
      <c r="D16" s="4">
        <v>2016</v>
      </c>
      <c r="E16" s="4" t="s">
        <v>72</v>
      </c>
      <c r="F16" s="4">
        <v>8</v>
      </c>
      <c r="G16" s="4" t="s">
        <v>15</v>
      </c>
      <c r="H16" s="5">
        <v>44.325791670000001</v>
      </c>
      <c r="I16" s="5">
        <v>85.974725000000007</v>
      </c>
    </row>
    <row r="17" spans="1:9">
      <c r="A17" s="92"/>
      <c r="B17" s="4" t="s">
        <v>1</v>
      </c>
      <c r="C17" s="4" t="s">
        <v>42</v>
      </c>
      <c r="D17" s="4">
        <v>2016</v>
      </c>
      <c r="E17" s="4" t="s">
        <v>73</v>
      </c>
      <c r="F17" s="4">
        <v>5</v>
      </c>
      <c r="G17" s="4" t="s">
        <v>16</v>
      </c>
      <c r="H17" s="5">
        <v>35.605833330000003</v>
      </c>
      <c r="I17" s="5">
        <v>103.1188889</v>
      </c>
    </row>
    <row r="18" spans="1:9">
      <c r="A18" s="92"/>
      <c r="B18" s="4" t="s">
        <v>1</v>
      </c>
      <c r="C18" s="4" t="s">
        <v>32</v>
      </c>
      <c r="D18" s="4">
        <v>2016</v>
      </c>
      <c r="E18" s="4" t="s">
        <v>74</v>
      </c>
      <c r="F18" s="4">
        <v>5</v>
      </c>
      <c r="G18" s="4" t="s">
        <v>17</v>
      </c>
      <c r="H18" s="5">
        <v>30.714300000000001</v>
      </c>
      <c r="I18" s="5">
        <v>103.86</v>
      </c>
    </row>
    <row r="19" spans="1:9">
      <c r="A19" s="93"/>
      <c r="B19" s="6" t="s">
        <v>18</v>
      </c>
      <c r="C19" s="6" t="s">
        <v>51</v>
      </c>
      <c r="D19" s="6">
        <v>2017</v>
      </c>
      <c r="E19" s="6" t="s">
        <v>75</v>
      </c>
      <c r="F19" s="6">
        <v>6</v>
      </c>
      <c r="G19" s="6" t="s">
        <v>19</v>
      </c>
      <c r="H19" s="7">
        <v>35.053586109999998</v>
      </c>
      <c r="I19" s="7">
        <v>135.78433329999999</v>
      </c>
    </row>
    <row r="20" spans="1:9">
      <c r="A20" s="91" t="s">
        <v>588</v>
      </c>
      <c r="B20" s="2" t="s">
        <v>1</v>
      </c>
      <c r="C20" s="2" t="s">
        <v>48</v>
      </c>
      <c r="D20" s="2">
        <v>2014</v>
      </c>
      <c r="E20" s="2" t="s">
        <v>76</v>
      </c>
      <c r="F20" s="2">
        <v>8</v>
      </c>
      <c r="G20" s="2" t="s">
        <v>20</v>
      </c>
      <c r="H20" s="3">
        <v>24.34</v>
      </c>
      <c r="I20" s="3">
        <v>102.51</v>
      </c>
    </row>
    <row r="21" spans="1:9">
      <c r="A21" s="92"/>
      <c r="B21" s="4" t="s">
        <v>1</v>
      </c>
      <c r="C21" s="4" t="s">
        <v>43</v>
      </c>
      <c r="D21" s="4">
        <v>2014</v>
      </c>
      <c r="E21" s="4" t="s">
        <v>77</v>
      </c>
      <c r="F21" s="4">
        <v>8</v>
      </c>
      <c r="G21" s="4" t="s">
        <v>21</v>
      </c>
      <c r="H21" s="5">
        <v>30.01</v>
      </c>
      <c r="I21" s="5">
        <v>99.11</v>
      </c>
    </row>
    <row r="22" spans="1:9">
      <c r="A22" s="92"/>
      <c r="B22" s="4" t="s">
        <v>1</v>
      </c>
      <c r="C22" s="4" t="s">
        <v>44</v>
      </c>
      <c r="D22" s="4">
        <v>2014</v>
      </c>
      <c r="E22" s="4" t="s">
        <v>78</v>
      </c>
      <c r="F22" s="4">
        <v>5</v>
      </c>
      <c r="G22" s="4" t="s">
        <v>22</v>
      </c>
      <c r="H22" s="5">
        <v>30.6</v>
      </c>
      <c r="I22" s="5">
        <v>104.25</v>
      </c>
    </row>
    <row r="23" spans="1:9">
      <c r="A23" s="92"/>
      <c r="B23" s="4" t="s">
        <v>1</v>
      </c>
      <c r="C23" s="4" t="s">
        <v>45</v>
      </c>
      <c r="D23" s="4">
        <v>2015</v>
      </c>
      <c r="E23" s="4" t="s">
        <v>467</v>
      </c>
      <c r="F23" s="4">
        <v>6</v>
      </c>
      <c r="G23" s="4" t="s">
        <v>23</v>
      </c>
      <c r="H23" s="5">
        <v>32.154797219999999</v>
      </c>
      <c r="I23" s="5">
        <v>119.4951028</v>
      </c>
    </row>
    <row r="24" spans="1:9">
      <c r="A24" s="92"/>
      <c r="B24" s="4" t="s">
        <v>1</v>
      </c>
      <c r="C24" s="4" t="s">
        <v>33</v>
      </c>
      <c r="D24" s="4">
        <v>2014</v>
      </c>
      <c r="E24" s="4" t="s">
        <v>462</v>
      </c>
      <c r="F24" s="4">
        <v>8</v>
      </c>
      <c r="G24" s="4" t="s">
        <v>1486</v>
      </c>
      <c r="H24" s="5">
        <v>41.62</v>
      </c>
      <c r="I24" s="5">
        <v>123.31</v>
      </c>
    </row>
    <row r="25" spans="1:9">
      <c r="A25" s="92"/>
      <c r="B25" s="4" t="s">
        <v>1</v>
      </c>
      <c r="C25" s="4" t="s">
        <v>39</v>
      </c>
      <c r="D25" s="4">
        <v>2016</v>
      </c>
      <c r="E25" s="4" t="s">
        <v>463</v>
      </c>
      <c r="F25" s="4">
        <v>6</v>
      </c>
      <c r="G25" s="4" t="s">
        <v>12</v>
      </c>
      <c r="H25" s="5">
        <v>28.767988890000002</v>
      </c>
      <c r="I25" s="5">
        <v>115.8373361</v>
      </c>
    </row>
    <row r="26" spans="1:9">
      <c r="A26" s="92"/>
      <c r="B26" s="4" t="s">
        <v>1</v>
      </c>
      <c r="C26" s="4" t="s">
        <v>1481</v>
      </c>
      <c r="D26" s="4">
        <v>2015</v>
      </c>
      <c r="E26" s="4" t="s">
        <v>464</v>
      </c>
      <c r="F26" s="4">
        <v>6</v>
      </c>
      <c r="G26" s="4" t="s">
        <v>24</v>
      </c>
      <c r="H26" s="5">
        <v>45.570300000000003</v>
      </c>
      <c r="I26" s="5">
        <v>126.9442083</v>
      </c>
    </row>
    <row r="27" spans="1:9">
      <c r="A27" s="92"/>
      <c r="B27" s="4" t="s">
        <v>1</v>
      </c>
      <c r="C27" s="4" t="s">
        <v>46</v>
      </c>
      <c r="D27" s="4">
        <v>2017</v>
      </c>
      <c r="E27" s="4" t="s">
        <v>465</v>
      </c>
      <c r="F27" s="4">
        <v>7</v>
      </c>
      <c r="G27" s="4" t="s">
        <v>25</v>
      </c>
      <c r="H27" s="5">
        <v>25.267155559999999</v>
      </c>
      <c r="I27" s="5">
        <v>110.2494722</v>
      </c>
    </row>
    <row r="28" spans="1:9">
      <c r="A28" s="92"/>
      <c r="B28" s="4" t="s">
        <v>1</v>
      </c>
      <c r="C28" s="4" t="s">
        <v>42</v>
      </c>
      <c r="D28" s="4">
        <v>2016</v>
      </c>
      <c r="E28" s="4" t="s">
        <v>466</v>
      </c>
      <c r="F28" s="4">
        <v>5</v>
      </c>
      <c r="G28" s="4" t="s">
        <v>26</v>
      </c>
      <c r="H28" s="5">
        <v>35.605833330000003</v>
      </c>
      <c r="I28" s="5">
        <v>103.1188889</v>
      </c>
    </row>
    <row r="29" spans="1:9">
      <c r="A29" s="93"/>
      <c r="B29" s="6" t="s">
        <v>1</v>
      </c>
      <c r="C29" s="6" t="s">
        <v>47</v>
      </c>
      <c r="D29" s="6">
        <v>2014</v>
      </c>
      <c r="E29" s="6" t="s">
        <v>79</v>
      </c>
      <c r="F29" s="6">
        <v>8</v>
      </c>
      <c r="G29" s="6" t="s">
        <v>27</v>
      </c>
      <c r="H29" s="7">
        <v>26.548416670000002</v>
      </c>
      <c r="I29" s="7">
        <v>98.926569439999994</v>
      </c>
    </row>
    <row r="30" spans="1:9">
      <c r="A30" s="20" t="s">
        <v>118</v>
      </c>
      <c r="B30" s="2" t="s">
        <v>53</v>
      </c>
      <c r="C30" s="2" t="s">
        <v>42</v>
      </c>
      <c r="D30" s="2">
        <v>2016</v>
      </c>
      <c r="E30" s="2"/>
      <c r="F30" s="2">
        <v>1</v>
      </c>
      <c r="G30" s="2" t="s">
        <v>57</v>
      </c>
      <c r="H30" s="3">
        <v>25.267155559999999</v>
      </c>
      <c r="I30" s="3">
        <v>110.2494722</v>
      </c>
    </row>
    <row r="31" spans="1:9">
      <c r="A31" s="18" t="s">
        <v>117</v>
      </c>
      <c r="B31" s="4" t="s">
        <v>53</v>
      </c>
      <c r="C31" s="4" t="s">
        <v>49</v>
      </c>
      <c r="D31" s="4">
        <v>2017</v>
      </c>
      <c r="E31" s="4"/>
      <c r="F31" s="4">
        <v>1</v>
      </c>
      <c r="G31" s="4" t="s">
        <v>56</v>
      </c>
      <c r="H31" s="5">
        <v>27.689980559999999</v>
      </c>
      <c r="I31" s="5">
        <v>117.9853083</v>
      </c>
    </row>
    <row r="32" spans="1:9">
      <c r="A32" s="18" t="s">
        <v>116</v>
      </c>
      <c r="B32" s="4" t="s">
        <v>53</v>
      </c>
      <c r="C32" s="4" t="s">
        <v>49</v>
      </c>
      <c r="D32" s="4">
        <v>2017</v>
      </c>
      <c r="E32" s="4"/>
      <c r="F32" s="4">
        <v>2</v>
      </c>
      <c r="G32" s="4" t="s">
        <v>55</v>
      </c>
      <c r="H32" s="5">
        <v>27.689980559999999</v>
      </c>
      <c r="I32" s="5">
        <v>117.9853083</v>
      </c>
    </row>
    <row r="33" spans="1:9">
      <c r="A33" s="19" t="s">
        <v>115</v>
      </c>
      <c r="B33" s="6" t="s">
        <v>1430</v>
      </c>
      <c r="C33" s="6" t="s">
        <v>113</v>
      </c>
      <c r="D33" s="6">
        <v>2017</v>
      </c>
      <c r="E33" s="6"/>
      <c r="F33" s="6">
        <v>2</v>
      </c>
      <c r="G33" s="6" t="s">
        <v>54</v>
      </c>
      <c r="H33" s="7">
        <v>42.95</v>
      </c>
      <c r="I33" s="7">
        <v>-81.22</v>
      </c>
    </row>
    <row r="34" spans="1:9" ht="15" customHeight="1">
      <c r="A34" s="94" t="s">
        <v>1429</v>
      </c>
      <c r="B34" s="94"/>
      <c r="C34" s="94"/>
      <c r="D34" s="94"/>
      <c r="E34" s="94"/>
      <c r="F34" s="94"/>
      <c r="G34" s="94"/>
      <c r="H34" s="94"/>
      <c r="I34" s="94"/>
    </row>
    <row r="35" spans="1:9">
      <c r="A35" s="95"/>
      <c r="B35" s="95"/>
      <c r="C35" s="95"/>
      <c r="D35" s="95"/>
      <c r="E35" s="95"/>
      <c r="F35" s="95"/>
      <c r="G35" s="95"/>
      <c r="H35" s="95"/>
      <c r="I35" s="95"/>
    </row>
    <row r="38" spans="1:9">
      <c r="D38" s="47"/>
    </row>
  </sheetData>
  <mergeCells count="3">
    <mergeCell ref="A3:A19"/>
    <mergeCell ref="A20:A29"/>
    <mergeCell ref="A34:I35"/>
  </mergeCells>
  <phoneticPr fontId="18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"/>
  <sheetViews>
    <sheetView workbookViewId="0">
      <selection sqref="A1:X1"/>
    </sheetView>
  </sheetViews>
  <sheetFormatPr defaultRowHeight="15"/>
  <cols>
    <col min="2" max="2" width="6.5703125" customWidth="1"/>
    <col min="3" max="3" width="7.42578125" customWidth="1"/>
    <col min="4" max="4" width="7.5703125" customWidth="1"/>
    <col min="5" max="5" width="9" customWidth="1"/>
    <col min="6" max="24" width="9.7109375" customWidth="1"/>
  </cols>
  <sheetData>
    <row r="1" spans="1:24">
      <c r="A1" s="124" t="s">
        <v>1475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R1" s="125"/>
      <c r="S1" s="125"/>
      <c r="T1" s="125"/>
      <c r="U1" s="125"/>
      <c r="V1" s="125"/>
      <c r="W1" s="125"/>
      <c r="X1" s="125"/>
    </row>
    <row r="2" spans="1:24" ht="35.25" customHeight="1">
      <c r="A2" s="26" t="s">
        <v>28</v>
      </c>
      <c r="B2" s="26" t="s">
        <v>585</v>
      </c>
      <c r="C2" s="26" t="s">
        <v>586</v>
      </c>
      <c r="D2" s="26" t="s">
        <v>587</v>
      </c>
      <c r="E2" s="26" t="s">
        <v>589</v>
      </c>
      <c r="F2" s="26" t="s">
        <v>557</v>
      </c>
      <c r="G2" s="26" t="s">
        <v>558</v>
      </c>
      <c r="H2" s="26" t="s">
        <v>559</v>
      </c>
      <c r="I2" s="26" t="s">
        <v>560</v>
      </c>
      <c r="J2" s="26" t="s">
        <v>561</v>
      </c>
      <c r="K2" s="26" t="s">
        <v>562</v>
      </c>
      <c r="L2" s="26" t="s">
        <v>563</v>
      </c>
      <c r="M2" s="26" t="s">
        <v>564</v>
      </c>
      <c r="N2" s="26" t="s">
        <v>565</v>
      </c>
      <c r="O2" s="26" t="s">
        <v>566</v>
      </c>
      <c r="P2" s="26" t="s">
        <v>567</v>
      </c>
      <c r="Q2" s="26" t="s">
        <v>568</v>
      </c>
      <c r="R2" s="26" t="s">
        <v>569</v>
      </c>
      <c r="S2" s="26" t="s">
        <v>570</v>
      </c>
      <c r="T2" s="26" t="s">
        <v>571</v>
      </c>
      <c r="U2" s="26" t="s">
        <v>572</v>
      </c>
      <c r="V2" s="26" t="s">
        <v>573</v>
      </c>
      <c r="W2" s="26" t="s">
        <v>574</v>
      </c>
      <c r="X2" s="26" t="s">
        <v>575</v>
      </c>
    </row>
    <row r="3" spans="1:24">
      <c r="A3" s="91" t="s">
        <v>1416</v>
      </c>
      <c r="B3" s="2" t="s">
        <v>73</v>
      </c>
      <c r="C3" s="3">
        <v>35.61</v>
      </c>
      <c r="D3" s="3">
        <v>103.12</v>
      </c>
      <c r="E3" s="2">
        <v>2135</v>
      </c>
      <c r="F3" s="2">
        <v>69</v>
      </c>
      <c r="G3" s="2">
        <v>112</v>
      </c>
      <c r="H3" s="2">
        <v>316</v>
      </c>
      <c r="I3" s="2">
        <v>8046</v>
      </c>
      <c r="J3" s="2">
        <v>236</v>
      </c>
      <c r="K3" s="2">
        <v>-120</v>
      </c>
      <c r="L3" s="2">
        <v>356</v>
      </c>
      <c r="M3" s="2">
        <v>173</v>
      </c>
      <c r="N3" s="2">
        <v>-48</v>
      </c>
      <c r="O3" s="2">
        <v>174</v>
      </c>
      <c r="P3" s="2">
        <v>-48</v>
      </c>
      <c r="Q3" s="2">
        <v>589</v>
      </c>
      <c r="R3" s="2">
        <v>126</v>
      </c>
      <c r="S3" s="2">
        <v>2</v>
      </c>
      <c r="T3" s="2">
        <v>90</v>
      </c>
      <c r="U3" s="2">
        <v>372</v>
      </c>
      <c r="V3" s="2">
        <v>8</v>
      </c>
      <c r="W3" s="2">
        <v>315</v>
      </c>
      <c r="X3" s="2">
        <v>8</v>
      </c>
    </row>
    <row r="4" spans="1:24">
      <c r="A4" s="92"/>
      <c r="B4" s="4" t="s">
        <v>576</v>
      </c>
      <c r="C4" s="5">
        <v>45.57</v>
      </c>
      <c r="D4" s="5">
        <v>126.94</v>
      </c>
      <c r="E4" s="4">
        <v>170</v>
      </c>
      <c r="F4" s="4">
        <v>45</v>
      </c>
      <c r="G4" s="4">
        <v>88</v>
      </c>
      <c r="H4" s="4">
        <v>174</v>
      </c>
      <c r="I4" s="4">
        <v>14452</v>
      </c>
      <c r="J4" s="4">
        <v>272</v>
      </c>
      <c r="K4" s="4">
        <v>-233</v>
      </c>
      <c r="L4" s="4">
        <v>505</v>
      </c>
      <c r="M4" s="4">
        <v>224</v>
      </c>
      <c r="N4" s="4">
        <v>-149</v>
      </c>
      <c r="O4" s="4">
        <v>224</v>
      </c>
      <c r="P4" s="4">
        <v>-173</v>
      </c>
      <c r="Q4" s="4">
        <v>569</v>
      </c>
      <c r="R4" s="4">
        <v>166</v>
      </c>
      <c r="S4" s="4">
        <v>4</v>
      </c>
      <c r="T4" s="4">
        <v>108</v>
      </c>
      <c r="U4" s="4">
        <v>420</v>
      </c>
      <c r="V4" s="4">
        <v>14</v>
      </c>
      <c r="W4" s="4">
        <v>420</v>
      </c>
      <c r="X4" s="4">
        <v>14</v>
      </c>
    </row>
    <row r="5" spans="1:24">
      <c r="A5" s="92"/>
      <c r="B5" s="4" t="s">
        <v>577</v>
      </c>
      <c r="C5" s="5">
        <v>40.619999999999997</v>
      </c>
      <c r="D5" s="5">
        <v>114.34</v>
      </c>
      <c r="E5" s="4">
        <v>1145</v>
      </c>
      <c r="F5" s="4">
        <v>62</v>
      </c>
      <c r="G5" s="4">
        <v>107</v>
      </c>
      <c r="H5" s="4">
        <v>240</v>
      </c>
      <c r="I5" s="4">
        <v>11552</v>
      </c>
      <c r="J5" s="4">
        <v>269</v>
      </c>
      <c r="K5" s="4">
        <v>-177</v>
      </c>
      <c r="L5" s="4">
        <v>446</v>
      </c>
      <c r="M5" s="4">
        <v>210</v>
      </c>
      <c r="N5" s="4">
        <v>-109</v>
      </c>
      <c r="O5" s="4">
        <v>210</v>
      </c>
      <c r="P5" s="4">
        <v>-109</v>
      </c>
      <c r="Q5" s="4">
        <v>362</v>
      </c>
      <c r="R5" s="4">
        <v>100</v>
      </c>
      <c r="S5" s="4">
        <v>2</v>
      </c>
      <c r="T5" s="4">
        <v>103</v>
      </c>
      <c r="U5" s="4">
        <v>255</v>
      </c>
      <c r="V5" s="4">
        <v>6</v>
      </c>
      <c r="W5" s="4">
        <v>255</v>
      </c>
      <c r="X5" s="4">
        <v>6</v>
      </c>
    </row>
    <row r="6" spans="1:24">
      <c r="A6" s="92"/>
      <c r="B6" s="4" t="s">
        <v>578</v>
      </c>
      <c r="C6" s="5">
        <v>38.840000000000003</v>
      </c>
      <c r="D6" s="5">
        <v>115.48</v>
      </c>
      <c r="E6" s="4">
        <v>21</v>
      </c>
      <c r="F6" s="4">
        <v>137</v>
      </c>
      <c r="G6" s="4">
        <v>102</v>
      </c>
      <c r="H6" s="4">
        <v>253</v>
      </c>
      <c r="I6" s="4">
        <v>10839</v>
      </c>
      <c r="J6" s="4">
        <v>322</v>
      </c>
      <c r="K6" s="4">
        <v>-80</v>
      </c>
      <c r="L6" s="4">
        <v>402</v>
      </c>
      <c r="M6" s="4">
        <v>267</v>
      </c>
      <c r="N6" s="4">
        <v>-22</v>
      </c>
      <c r="O6" s="4">
        <v>274</v>
      </c>
      <c r="P6" s="4">
        <v>-22</v>
      </c>
      <c r="Q6" s="4">
        <v>546</v>
      </c>
      <c r="R6" s="4">
        <v>175</v>
      </c>
      <c r="S6" s="4">
        <v>2</v>
      </c>
      <c r="T6" s="4">
        <v>125</v>
      </c>
      <c r="U6" s="4">
        <v>491</v>
      </c>
      <c r="V6" s="4">
        <v>7</v>
      </c>
      <c r="W6" s="4">
        <v>413</v>
      </c>
      <c r="X6" s="4">
        <v>7</v>
      </c>
    </row>
    <row r="7" spans="1:24">
      <c r="A7" s="92"/>
      <c r="B7" s="4" t="s">
        <v>579</v>
      </c>
      <c r="C7" s="5">
        <v>29.61</v>
      </c>
      <c r="D7" s="5">
        <v>111.4</v>
      </c>
      <c r="E7" s="4">
        <v>115</v>
      </c>
      <c r="F7" s="4">
        <v>174</v>
      </c>
      <c r="G7" s="4">
        <v>73</v>
      </c>
      <c r="H7" s="4">
        <v>236</v>
      </c>
      <c r="I7" s="4">
        <v>8103</v>
      </c>
      <c r="J7" s="4">
        <v>317</v>
      </c>
      <c r="K7" s="4">
        <v>7</v>
      </c>
      <c r="L7" s="4">
        <v>310</v>
      </c>
      <c r="M7" s="4">
        <v>248</v>
      </c>
      <c r="N7" s="4">
        <v>59</v>
      </c>
      <c r="O7" s="4">
        <v>283</v>
      </c>
      <c r="P7" s="4">
        <v>59</v>
      </c>
      <c r="Q7" s="4">
        <v>1305</v>
      </c>
      <c r="R7" s="4">
        <v>228</v>
      </c>
      <c r="S7" s="4">
        <v>28</v>
      </c>
      <c r="T7" s="4">
        <v>60</v>
      </c>
      <c r="U7" s="4">
        <v>639</v>
      </c>
      <c r="V7" s="4">
        <v>84</v>
      </c>
      <c r="W7" s="4">
        <v>512</v>
      </c>
      <c r="X7" s="4">
        <v>84</v>
      </c>
    </row>
    <row r="8" spans="1:24">
      <c r="A8" s="92"/>
      <c r="B8" s="79" t="s">
        <v>1482</v>
      </c>
      <c r="C8" s="5">
        <v>27.69</v>
      </c>
      <c r="D8" s="5">
        <v>117.99</v>
      </c>
      <c r="E8" s="79">
        <v>194</v>
      </c>
      <c r="F8" s="79">
        <v>193</v>
      </c>
      <c r="G8" s="79">
        <v>75</v>
      </c>
      <c r="H8" s="79">
        <v>249</v>
      </c>
      <c r="I8" s="79">
        <v>7556</v>
      </c>
      <c r="J8" s="79">
        <v>336</v>
      </c>
      <c r="K8" s="79">
        <v>36</v>
      </c>
      <c r="L8" s="79">
        <v>300</v>
      </c>
      <c r="M8" s="79">
        <v>256</v>
      </c>
      <c r="N8" s="79">
        <v>114</v>
      </c>
      <c r="O8" s="79">
        <v>293</v>
      </c>
      <c r="P8" s="79">
        <v>84</v>
      </c>
      <c r="Q8" s="79">
        <v>1529</v>
      </c>
      <c r="R8" s="79">
        <v>291</v>
      </c>
      <c r="S8" s="79">
        <v>48</v>
      </c>
      <c r="T8" s="79">
        <v>57</v>
      </c>
      <c r="U8" s="79">
        <v>808</v>
      </c>
      <c r="V8" s="79">
        <v>155</v>
      </c>
      <c r="W8" s="79">
        <v>373</v>
      </c>
      <c r="X8" s="79">
        <v>176</v>
      </c>
    </row>
    <row r="9" spans="1:24">
      <c r="A9" s="92"/>
      <c r="B9" s="79" t="s">
        <v>1484</v>
      </c>
      <c r="C9" s="5">
        <v>35.049999999999997</v>
      </c>
      <c r="D9" s="5">
        <v>135.78</v>
      </c>
      <c r="E9" s="79">
        <v>95</v>
      </c>
      <c r="F9" s="79">
        <v>159</v>
      </c>
      <c r="G9" s="79">
        <v>69</v>
      </c>
      <c r="H9" s="79">
        <v>232</v>
      </c>
      <c r="I9" s="79">
        <v>8046</v>
      </c>
      <c r="J9" s="79">
        <v>313</v>
      </c>
      <c r="K9" s="79">
        <v>13</v>
      </c>
      <c r="L9" s="79">
        <v>300</v>
      </c>
      <c r="M9" s="79">
        <v>254</v>
      </c>
      <c r="N9" s="79">
        <v>89</v>
      </c>
      <c r="O9" s="79">
        <v>275</v>
      </c>
      <c r="P9" s="79">
        <v>51</v>
      </c>
      <c r="Q9" s="79">
        <v>1407</v>
      </c>
      <c r="R9" s="79">
        <v>221</v>
      </c>
      <c r="S9" s="79">
        <v>53</v>
      </c>
      <c r="T9" s="79">
        <v>48</v>
      </c>
      <c r="U9" s="79">
        <v>651</v>
      </c>
      <c r="V9" s="79">
        <v>171</v>
      </c>
      <c r="W9" s="79">
        <v>481</v>
      </c>
      <c r="X9" s="79">
        <v>193</v>
      </c>
    </row>
    <row r="10" spans="1:24">
      <c r="A10" s="92"/>
      <c r="B10" s="79" t="s">
        <v>1483</v>
      </c>
      <c r="C10" s="5">
        <v>23.16</v>
      </c>
      <c r="D10" s="5">
        <v>113.36</v>
      </c>
      <c r="E10" s="79">
        <v>19</v>
      </c>
      <c r="F10" s="79">
        <v>227</v>
      </c>
      <c r="G10" s="79">
        <v>66</v>
      </c>
      <c r="H10" s="79">
        <v>291</v>
      </c>
      <c r="I10" s="79">
        <v>5457</v>
      </c>
      <c r="J10" s="79">
        <v>319</v>
      </c>
      <c r="K10" s="79">
        <v>92</v>
      </c>
      <c r="L10" s="79">
        <v>228</v>
      </c>
      <c r="M10" s="79">
        <v>276</v>
      </c>
      <c r="N10" s="79">
        <v>172</v>
      </c>
      <c r="O10" s="79">
        <v>292</v>
      </c>
      <c r="P10" s="79">
        <v>146</v>
      </c>
      <c r="Q10" s="79">
        <v>1669</v>
      </c>
      <c r="R10" s="79">
        <v>287</v>
      </c>
      <c r="S10" s="79">
        <v>23</v>
      </c>
      <c r="T10" s="79">
        <v>70</v>
      </c>
      <c r="U10" s="79">
        <v>855</v>
      </c>
      <c r="V10" s="79">
        <v>77</v>
      </c>
      <c r="W10" s="79">
        <v>698</v>
      </c>
      <c r="X10" s="79">
        <v>93</v>
      </c>
    </row>
    <row r="11" spans="1:24">
      <c r="A11" s="92"/>
      <c r="B11" s="4" t="s">
        <v>580</v>
      </c>
      <c r="C11" s="5">
        <v>28.77</v>
      </c>
      <c r="D11" s="5">
        <v>115.84</v>
      </c>
      <c r="E11" s="4">
        <v>36</v>
      </c>
      <c r="F11" s="4">
        <v>183</v>
      </c>
      <c r="G11" s="4">
        <v>72</v>
      </c>
      <c r="H11" s="4">
        <v>229</v>
      </c>
      <c r="I11" s="4">
        <v>8238</v>
      </c>
      <c r="J11" s="4">
        <v>330</v>
      </c>
      <c r="K11" s="4">
        <v>17</v>
      </c>
      <c r="L11" s="4">
        <v>313</v>
      </c>
      <c r="M11" s="4">
        <v>254</v>
      </c>
      <c r="N11" s="4">
        <v>99</v>
      </c>
      <c r="O11" s="4">
        <v>294</v>
      </c>
      <c r="P11" s="4">
        <v>66</v>
      </c>
      <c r="Q11" s="4">
        <v>1632</v>
      </c>
      <c r="R11" s="4">
        <v>309</v>
      </c>
      <c r="S11" s="4">
        <v>40</v>
      </c>
      <c r="T11" s="4">
        <v>63</v>
      </c>
      <c r="U11" s="4">
        <v>890</v>
      </c>
      <c r="V11" s="4">
        <v>137</v>
      </c>
      <c r="W11" s="4">
        <v>393</v>
      </c>
      <c r="X11" s="4">
        <v>166</v>
      </c>
    </row>
    <row r="12" spans="1:24">
      <c r="A12" s="92"/>
      <c r="B12" s="4" t="s">
        <v>581</v>
      </c>
      <c r="C12" s="5">
        <v>34.270000000000003</v>
      </c>
      <c r="D12" s="5">
        <v>117.35</v>
      </c>
      <c r="E12" s="4">
        <v>32</v>
      </c>
      <c r="F12" s="4">
        <v>147</v>
      </c>
      <c r="G12" s="4">
        <v>89</v>
      </c>
      <c r="H12" s="4">
        <v>255</v>
      </c>
      <c r="I12" s="4">
        <v>9322</v>
      </c>
      <c r="J12" s="4">
        <v>306</v>
      </c>
      <c r="K12" s="4">
        <v>-45</v>
      </c>
      <c r="L12" s="4">
        <v>351</v>
      </c>
      <c r="M12" s="4">
        <v>265</v>
      </c>
      <c r="N12" s="4">
        <v>12</v>
      </c>
      <c r="O12" s="4">
        <v>266</v>
      </c>
      <c r="P12" s="4">
        <v>12</v>
      </c>
      <c r="Q12" s="4">
        <v>847</v>
      </c>
      <c r="R12" s="4">
        <v>242</v>
      </c>
      <c r="S12" s="4">
        <v>15</v>
      </c>
      <c r="T12" s="4">
        <v>90</v>
      </c>
      <c r="U12" s="4">
        <v>589</v>
      </c>
      <c r="V12" s="4">
        <v>47</v>
      </c>
      <c r="W12" s="4">
        <v>530</v>
      </c>
      <c r="X12" s="4">
        <v>47</v>
      </c>
    </row>
    <row r="13" spans="1:24">
      <c r="A13" s="92"/>
      <c r="B13" s="4" t="s">
        <v>582</v>
      </c>
      <c r="C13" s="5">
        <v>40.74</v>
      </c>
      <c r="D13" s="5">
        <v>111.78</v>
      </c>
      <c r="E13" s="4">
        <v>1055</v>
      </c>
      <c r="F13" s="4">
        <v>74</v>
      </c>
      <c r="G13" s="4">
        <v>109</v>
      </c>
      <c r="H13" s="4">
        <v>236</v>
      </c>
      <c r="I13" s="4">
        <v>12017</v>
      </c>
      <c r="J13" s="4">
        <v>291</v>
      </c>
      <c r="K13" s="4">
        <v>-171</v>
      </c>
      <c r="L13" s="4">
        <v>463</v>
      </c>
      <c r="M13" s="4">
        <v>220</v>
      </c>
      <c r="N13" s="4">
        <v>-104</v>
      </c>
      <c r="O13" s="4">
        <v>229</v>
      </c>
      <c r="P13" s="4">
        <v>-104</v>
      </c>
      <c r="Q13" s="4">
        <v>392</v>
      </c>
      <c r="R13" s="4">
        <v>104</v>
      </c>
      <c r="S13" s="4">
        <v>2</v>
      </c>
      <c r="T13" s="4">
        <v>104</v>
      </c>
      <c r="U13" s="4">
        <v>306</v>
      </c>
      <c r="V13" s="4">
        <v>8</v>
      </c>
      <c r="W13" s="4">
        <v>244</v>
      </c>
      <c r="X13" s="4">
        <v>8</v>
      </c>
    </row>
    <row r="14" spans="1:24">
      <c r="A14" s="92"/>
      <c r="B14" s="4" t="s">
        <v>60</v>
      </c>
      <c r="C14" s="5">
        <v>41.84</v>
      </c>
      <c r="D14" s="5">
        <v>123.57</v>
      </c>
      <c r="E14" s="4">
        <v>73</v>
      </c>
      <c r="F14" s="4">
        <v>85</v>
      </c>
      <c r="G14" s="4">
        <v>89</v>
      </c>
      <c r="H14" s="4">
        <v>197</v>
      </c>
      <c r="I14" s="4">
        <v>12502</v>
      </c>
      <c r="J14" s="4">
        <v>285</v>
      </c>
      <c r="K14" s="4">
        <v>-167</v>
      </c>
      <c r="L14" s="4">
        <v>452</v>
      </c>
      <c r="M14" s="4">
        <v>241</v>
      </c>
      <c r="N14" s="4">
        <v>-81</v>
      </c>
      <c r="O14" s="4">
        <v>241</v>
      </c>
      <c r="P14" s="4">
        <v>-103</v>
      </c>
      <c r="Q14" s="4">
        <v>766</v>
      </c>
      <c r="R14" s="4">
        <v>206</v>
      </c>
      <c r="S14" s="4">
        <v>6</v>
      </c>
      <c r="T14" s="4">
        <v>102</v>
      </c>
      <c r="U14" s="4">
        <v>564</v>
      </c>
      <c r="V14" s="4">
        <v>18</v>
      </c>
      <c r="W14" s="4">
        <v>564</v>
      </c>
      <c r="X14" s="4">
        <v>21</v>
      </c>
    </row>
    <row r="15" spans="1:24">
      <c r="A15" s="92"/>
      <c r="B15" s="4" t="s">
        <v>66</v>
      </c>
      <c r="C15" s="5">
        <v>34.090000000000003</v>
      </c>
      <c r="D15" s="5">
        <v>107.65</v>
      </c>
      <c r="E15" s="4">
        <v>1010</v>
      </c>
      <c r="F15" s="4">
        <v>121</v>
      </c>
      <c r="G15" s="4">
        <v>89</v>
      </c>
      <c r="H15" s="4">
        <v>277</v>
      </c>
      <c r="I15" s="4">
        <v>8238</v>
      </c>
      <c r="J15" s="4">
        <v>277</v>
      </c>
      <c r="K15" s="4">
        <v>-46</v>
      </c>
      <c r="L15" s="4">
        <v>323</v>
      </c>
      <c r="M15" s="4">
        <v>228</v>
      </c>
      <c r="N15" s="4">
        <v>2</v>
      </c>
      <c r="O15" s="4">
        <v>228</v>
      </c>
      <c r="P15" s="4">
        <v>2</v>
      </c>
      <c r="Q15" s="4">
        <v>534</v>
      </c>
      <c r="R15" s="4">
        <v>101</v>
      </c>
      <c r="S15" s="4">
        <v>4</v>
      </c>
      <c r="T15" s="4">
        <v>72</v>
      </c>
      <c r="U15" s="4">
        <v>271</v>
      </c>
      <c r="V15" s="4">
        <v>14</v>
      </c>
      <c r="W15" s="4">
        <v>262</v>
      </c>
      <c r="X15" s="4">
        <v>14</v>
      </c>
    </row>
    <row r="16" spans="1:24">
      <c r="A16" s="92"/>
      <c r="B16" s="4" t="s">
        <v>583</v>
      </c>
      <c r="C16" s="5">
        <v>36.69</v>
      </c>
      <c r="D16" s="5">
        <v>119.03</v>
      </c>
      <c r="E16" s="4">
        <v>35</v>
      </c>
      <c r="F16" s="4">
        <v>132</v>
      </c>
      <c r="G16" s="4">
        <v>85</v>
      </c>
      <c r="H16" s="4">
        <v>239</v>
      </c>
      <c r="I16" s="4">
        <v>9766</v>
      </c>
      <c r="J16" s="4">
        <v>298</v>
      </c>
      <c r="K16" s="4">
        <v>-58</v>
      </c>
      <c r="L16" s="4">
        <v>357</v>
      </c>
      <c r="M16" s="4">
        <v>257</v>
      </c>
      <c r="N16" s="4">
        <v>-8</v>
      </c>
      <c r="O16" s="4">
        <v>257</v>
      </c>
      <c r="P16" s="4">
        <v>-8</v>
      </c>
      <c r="Q16" s="4">
        <v>613</v>
      </c>
      <c r="R16" s="4">
        <v>169</v>
      </c>
      <c r="S16" s="4">
        <v>7</v>
      </c>
      <c r="T16" s="4">
        <v>98</v>
      </c>
      <c r="U16" s="4">
        <v>437</v>
      </c>
      <c r="V16" s="4">
        <v>24</v>
      </c>
      <c r="W16" s="4">
        <v>437</v>
      </c>
      <c r="X16" s="4">
        <v>24</v>
      </c>
    </row>
    <row r="17" spans="1:24">
      <c r="A17" s="92"/>
      <c r="B17" s="4" t="s">
        <v>67</v>
      </c>
      <c r="C17" s="5">
        <v>35.92</v>
      </c>
      <c r="D17" s="5">
        <v>113.57</v>
      </c>
      <c r="E17" s="4">
        <v>732</v>
      </c>
      <c r="F17" s="4">
        <v>112</v>
      </c>
      <c r="G17" s="4">
        <v>96</v>
      </c>
      <c r="H17" s="4">
        <v>264</v>
      </c>
      <c r="I17" s="4">
        <v>9540</v>
      </c>
      <c r="J17" s="4">
        <v>279</v>
      </c>
      <c r="K17" s="4">
        <v>-85</v>
      </c>
      <c r="L17" s="4">
        <v>365</v>
      </c>
      <c r="M17" s="4">
        <v>229</v>
      </c>
      <c r="N17" s="4">
        <v>-28</v>
      </c>
      <c r="O17" s="4">
        <v>235</v>
      </c>
      <c r="P17" s="4">
        <v>-28</v>
      </c>
      <c r="Q17" s="4">
        <v>511</v>
      </c>
      <c r="R17" s="4">
        <v>143</v>
      </c>
      <c r="S17" s="4">
        <v>3</v>
      </c>
      <c r="T17" s="4">
        <v>107</v>
      </c>
      <c r="U17" s="4">
        <v>405</v>
      </c>
      <c r="V17" s="4">
        <v>10</v>
      </c>
      <c r="W17" s="4">
        <v>347</v>
      </c>
      <c r="X17" s="4">
        <v>10</v>
      </c>
    </row>
    <row r="18" spans="1:24">
      <c r="A18" s="93"/>
      <c r="B18" s="6" t="s">
        <v>584</v>
      </c>
      <c r="C18" s="7">
        <v>44.33</v>
      </c>
      <c r="D18" s="7">
        <v>85.97</v>
      </c>
      <c r="E18" s="6">
        <v>429</v>
      </c>
      <c r="F18" s="6">
        <v>98</v>
      </c>
      <c r="G18" s="6">
        <v>105</v>
      </c>
      <c r="H18" s="6">
        <v>237</v>
      </c>
      <c r="I18" s="6">
        <v>11758</v>
      </c>
      <c r="J18" s="6">
        <v>308</v>
      </c>
      <c r="K18" s="6">
        <v>-136</v>
      </c>
      <c r="L18" s="6">
        <v>443</v>
      </c>
      <c r="M18" s="6">
        <v>168</v>
      </c>
      <c r="N18" s="6">
        <v>-61</v>
      </c>
      <c r="O18" s="6">
        <v>244</v>
      </c>
      <c r="P18" s="6">
        <v>-74</v>
      </c>
      <c r="Q18" s="6">
        <v>206</v>
      </c>
      <c r="R18" s="6">
        <v>28</v>
      </c>
      <c r="S18" s="6">
        <v>8</v>
      </c>
      <c r="T18" s="6">
        <v>36</v>
      </c>
      <c r="U18" s="6">
        <v>81</v>
      </c>
      <c r="V18" s="6">
        <v>25</v>
      </c>
      <c r="W18" s="6">
        <v>67</v>
      </c>
      <c r="X18" s="6">
        <v>28</v>
      </c>
    </row>
    <row r="19" spans="1:24">
      <c r="A19" s="91" t="s">
        <v>30</v>
      </c>
      <c r="B19" s="2" t="s">
        <v>551</v>
      </c>
      <c r="C19" s="3">
        <v>25.267160000000001</v>
      </c>
      <c r="D19" s="3">
        <v>110.24947</v>
      </c>
      <c r="E19" s="2">
        <v>155</v>
      </c>
      <c r="F19" s="2">
        <v>201</v>
      </c>
      <c r="G19" s="2">
        <v>66</v>
      </c>
      <c r="H19" s="2">
        <v>242</v>
      </c>
      <c r="I19" s="2">
        <v>7073</v>
      </c>
      <c r="J19" s="2">
        <v>318</v>
      </c>
      <c r="K19" s="2">
        <v>47</v>
      </c>
      <c r="L19" s="2">
        <v>271</v>
      </c>
      <c r="M19" s="2">
        <v>231</v>
      </c>
      <c r="N19" s="2">
        <v>97</v>
      </c>
      <c r="O19" s="2">
        <v>290</v>
      </c>
      <c r="P19" s="2">
        <v>97</v>
      </c>
      <c r="Q19" s="2">
        <v>1949</v>
      </c>
      <c r="R19" s="2">
        <v>357</v>
      </c>
      <c r="S19" s="2">
        <v>51</v>
      </c>
      <c r="T19" s="2">
        <v>62</v>
      </c>
      <c r="U19" s="2">
        <v>991</v>
      </c>
      <c r="V19" s="2">
        <v>179</v>
      </c>
      <c r="W19" s="2">
        <v>561</v>
      </c>
      <c r="X19" s="2">
        <v>179</v>
      </c>
    </row>
    <row r="20" spans="1:24">
      <c r="A20" s="92"/>
      <c r="B20" s="4" t="s">
        <v>552</v>
      </c>
      <c r="C20" s="5">
        <v>35.605829999999997</v>
      </c>
      <c r="D20" s="5">
        <v>103.11888999999999</v>
      </c>
      <c r="E20" s="4">
        <v>2196</v>
      </c>
      <c r="F20" s="4">
        <v>66</v>
      </c>
      <c r="G20" s="4">
        <v>112</v>
      </c>
      <c r="H20" s="4">
        <v>316</v>
      </c>
      <c r="I20" s="4">
        <v>8042</v>
      </c>
      <c r="J20" s="4">
        <v>233</v>
      </c>
      <c r="K20" s="4">
        <v>-123</v>
      </c>
      <c r="L20" s="4">
        <v>355</v>
      </c>
      <c r="M20" s="4">
        <v>170</v>
      </c>
      <c r="N20" s="4">
        <v>-51</v>
      </c>
      <c r="O20" s="4">
        <v>170</v>
      </c>
      <c r="P20" s="4">
        <v>-51</v>
      </c>
      <c r="Q20" s="4">
        <v>612</v>
      </c>
      <c r="R20" s="4">
        <v>130</v>
      </c>
      <c r="S20" s="4">
        <v>2</v>
      </c>
      <c r="T20" s="4">
        <v>89</v>
      </c>
      <c r="U20" s="4">
        <v>384</v>
      </c>
      <c r="V20" s="4">
        <v>8</v>
      </c>
      <c r="W20" s="4">
        <v>327</v>
      </c>
      <c r="X20" s="4">
        <v>8</v>
      </c>
    </row>
    <row r="21" spans="1:24">
      <c r="A21" s="92"/>
      <c r="B21" s="4" t="s">
        <v>464</v>
      </c>
      <c r="C21" s="5">
        <v>45.570300000000003</v>
      </c>
      <c r="D21" s="5">
        <v>126.94421</v>
      </c>
      <c r="E21" s="4">
        <v>167</v>
      </c>
      <c r="F21" s="4">
        <v>45</v>
      </c>
      <c r="G21" s="4">
        <v>88</v>
      </c>
      <c r="H21" s="4">
        <v>174</v>
      </c>
      <c r="I21" s="4">
        <v>14453</v>
      </c>
      <c r="J21" s="4">
        <v>272</v>
      </c>
      <c r="K21" s="4">
        <v>-232</v>
      </c>
      <c r="L21" s="4">
        <v>504</v>
      </c>
      <c r="M21" s="4">
        <v>224</v>
      </c>
      <c r="N21" s="4">
        <v>-149</v>
      </c>
      <c r="O21" s="4">
        <v>224</v>
      </c>
      <c r="P21" s="4">
        <v>-172</v>
      </c>
      <c r="Q21" s="4">
        <v>562</v>
      </c>
      <c r="R21" s="4">
        <v>164</v>
      </c>
      <c r="S21" s="4">
        <v>4</v>
      </c>
      <c r="T21" s="4">
        <v>108</v>
      </c>
      <c r="U21" s="4">
        <v>415</v>
      </c>
      <c r="V21" s="4">
        <v>14</v>
      </c>
      <c r="W21" s="4">
        <v>415</v>
      </c>
      <c r="X21" s="4">
        <v>14</v>
      </c>
    </row>
    <row r="22" spans="1:24">
      <c r="A22" s="92"/>
      <c r="B22" s="4" t="s">
        <v>463</v>
      </c>
      <c r="C22" s="5">
        <v>28.767990000000001</v>
      </c>
      <c r="D22" s="5">
        <v>115.83734</v>
      </c>
      <c r="E22" s="4">
        <v>36</v>
      </c>
      <c r="F22" s="4">
        <v>183</v>
      </c>
      <c r="G22" s="4">
        <v>72</v>
      </c>
      <c r="H22" s="4">
        <v>229</v>
      </c>
      <c r="I22" s="4">
        <v>8238</v>
      </c>
      <c r="J22" s="4">
        <v>330</v>
      </c>
      <c r="K22" s="4">
        <v>17</v>
      </c>
      <c r="L22" s="4">
        <v>313</v>
      </c>
      <c r="M22" s="4">
        <v>254</v>
      </c>
      <c r="N22" s="4">
        <v>99</v>
      </c>
      <c r="O22" s="4">
        <v>294</v>
      </c>
      <c r="P22" s="4">
        <v>66</v>
      </c>
      <c r="Q22" s="4">
        <v>1632</v>
      </c>
      <c r="R22" s="4">
        <v>309</v>
      </c>
      <c r="S22" s="4">
        <v>40</v>
      </c>
      <c r="T22" s="4">
        <v>63</v>
      </c>
      <c r="U22" s="4">
        <v>890</v>
      </c>
      <c r="V22" s="4">
        <v>137</v>
      </c>
      <c r="W22" s="4">
        <v>393</v>
      </c>
      <c r="X22" s="4">
        <v>166</v>
      </c>
    </row>
    <row r="23" spans="1:24">
      <c r="A23" s="92"/>
      <c r="B23" s="4" t="s">
        <v>553</v>
      </c>
      <c r="C23" s="5">
        <v>32.154800000000002</v>
      </c>
      <c r="D23" s="5">
        <v>119.49509999999999</v>
      </c>
      <c r="E23" s="4">
        <v>15</v>
      </c>
      <c r="F23" s="4">
        <v>159</v>
      </c>
      <c r="G23" s="4">
        <v>81</v>
      </c>
      <c r="H23" s="4">
        <v>243</v>
      </c>
      <c r="I23" s="4">
        <v>8746</v>
      </c>
      <c r="J23" s="4">
        <v>313</v>
      </c>
      <c r="K23" s="4">
        <v>-18</v>
      </c>
      <c r="L23" s="4">
        <v>331</v>
      </c>
      <c r="M23" s="4">
        <v>269</v>
      </c>
      <c r="N23" s="4">
        <v>35</v>
      </c>
      <c r="O23" s="4">
        <v>277</v>
      </c>
      <c r="P23" s="4">
        <v>35</v>
      </c>
      <c r="Q23" s="4">
        <v>1044</v>
      </c>
      <c r="R23" s="4">
        <v>188</v>
      </c>
      <c r="S23" s="4">
        <v>31</v>
      </c>
      <c r="T23" s="4">
        <v>54</v>
      </c>
      <c r="U23" s="4">
        <v>534</v>
      </c>
      <c r="V23" s="4">
        <v>109</v>
      </c>
      <c r="W23" s="4">
        <v>440</v>
      </c>
      <c r="X23" s="4">
        <v>109</v>
      </c>
    </row>
    <row r="24" spans="1:24">
      <c r="A24" s="92"/>
      <c r="B24" s="4" t="s">
        <v>554</v>
      </c>
      <c r="C24" s="5">
        <v>41.62</v>
      </c>
      <c r="D24" s="5">
        <v>123.31</v>
      </c>
      <c r="E24" s="4">
        <v>35</v>
      </c>
      <c r="F24" s="4">
        <v>90</v>
      </c>
      <c r="G24" s="4">
        <v>90</v>
      </c>
      <c r="H24" s="4">
        <v>200</v>
      </c>
      <c r="I24" s="4">
        <v>12393</v>
      </c>
      <c r="J24" s="4">
        <v>288</v>
      </c>
      <c r="K24" s="4">
        <v>-162</v>
      </c>
      <c r="L24" s="4">
        <v>450</v>
      </c>
      <c r="M24" s="4">
        <v>244</v>
      </c>
      <c r="N24" s="4">
        <v>-75</v>
      </c>
      <c r="O24" s="4">
        <v>244</v>
      </c>
      <c r="P24" s="4">
        <v>-97</v>
      </c>
      <c r="Q24" s="4">
        <v>714</v>
      </c>
      <c r="R24" s="4">
        <v>187</v>
      </c>
      <c r="S24" s="4">
        <v>6</v>
      </c>
      <c r="T24" s="4">
        <v>100</v>
      </c>
      <c r="U24" s="4">
        <v>521</v>
      </c>
      <c r="V24" s="4">
        <v>19</v>
      </c>
      <c r="W24" s="4">
        <v>521</v>
      </c>
      <c r="X24" s="4">
        <v>23</v>
      </c>
    </row>
    <row r="25" spans="1:24">
      <c r="A25" s="92"/>
      <c r="B25" s="4" t="s">
        <v>555</v>
      </c>
      <c r="C25" s="5">
        <v>30.01</v>
      </c>
      <c r="D25" s="5">
        <v>99.11</v>
      </c>
      <c r="E25" s="4">
        <v>2580</v>
      </c>
      <c r="F25" s="4">
        <v>96</v>
      </c>
      <c r="G25" s="4">
        <v>82</v>
      </c>
      <c r="H25" s="4">
        <v>307</v>
      </c>
      <c r="I25" s="4">
        <v>6290</v>
      </c>
      <c r="J25" s="4">
        <v>213</v>
      </c>
      <c r="K25" s="4">
        <v>-54</v>
      </c>
      <c r="L25" s="4">
        <v>267</v>
      </c>
      <c r="M25" s="4">
        <v>175</v>
      </c>
      <c r="N25" s="4">
        <v>19</v>
      </c>
      <c r="O25" s="4">
        <v>175</v>
      </c>
      <c r="P25" s="4">
        <v>5</v>
      </c>
      <c r="Q25" s="4">
        <v>258</v>
      </c>
      <c r="R25" s="4">
        <v>68</v>
      </c>
      <c r="S25" s="4">
        <v>0</v>
      </c>
      <c r="T25" s="4">
        <v>114</v>
      </c>
      <c r="U25" s="4">
        <v>184</v>
      </c>
      <c r="V25" s="4">
        <v>0</v>
      </c>
      <c r="W25" s="4">
        <v>184</v>
      </c>
      <c r="X25" s="4">
        <v>0</v>
      </c>
    </row>
    <row r="26" spans="1:24">
      <c r="A26" s="92"/>
      <c r="B26" s="4" t="s">
        <v>78</v>
      </c>
      <c r="C26" s="5">
        <v>30.6</v>
      </c>
      <c r="D26" s="5">
        <v>104.25</v>
      </c>
      <c r="E26" s="4">
        <v>500</v>
      </c>
      <c r="F26" s="4">
        <v>171</v>
      </c>
      <c r="G26" s="4">
        <v>65</v>
      </c>
      <c r="H26" s="4">
        <v>243</v>
      </c>
      <c r="I26" s="4">
        <v>7012</v>
      </c>
      <c r="J26" s="4">
        <v>298</v>
      </c>
      <c r="K26" s="4">
        <v>30</v>
      </c>
      <c r="L26" s="4">
        <v>268</v>
      </c>
      <c r="M26" s="4">
        <v>261</v>
      </c>
      <c r="N26" s="4">
        <v>67</v>
      </c>
      <c r="O26" s="4">
        <v>261</v>
      </c>
      <c r="P26" s="4">
        <v>67</v>
      </c>
      <c r="Q26" s="4">
        <v>866</v>
      </c>
      <c r="R26" s="4">
        <v>217</v>
      </c>
      <c r="S26" s="4">
        <v>6</v>
      </c>
      <c r="T26" s="4">
        <v>99</v>
      </c>
      <c r="U26" s="4">
        <v>621</v>
      </c>
      <c r="V26" s="4">
        <v>20</v>
      </c>
      <c r="W26" s="4">
        <v>621</v>
      </c>
      <c r="X26" s="4">
        <v>20</v>
      </c>
    </row>
    <row r="27" spans="1:24">
      <c r="A27" s="92"/>
      <c r="B27" s="4" t="s">
        <v>556</v>
      </c>
      <c r="C27" s="5">
        <v>26.54842</v>
      </c>
      <c r="D27" s="5">
        <v>98.926569999999998</v>
      </c>
      <c r="E27" s="4">
        <v>2390</v>
      </c>
      <c r="F27" s="4">
        <v>121</v>
      </c>
      <c r="G27" s="4">
        <v>77</v>
      </c>
      <c r="H27" s="4">
        <v>356</v>
      </c>
      <c r="I27" s="4">
        <v>4910</v>
      </c>
      <c r="J27" s="4">
        <v>209</v>
      </c>
      <c r="K27" s="4">
        <v>-9</v>
      </c>
      <c r="L27" s="4">
        <v>218</v>
      </c>
      <c r="M27" s="4">
        <v>179</v>
      </c>
      <c r="N27" s="4">
        <v>66</v>
      </c>
      <c r="O27" s="4">
        <v>179</v>
      </c>
      <c r="P27" s="4">
        <v>49</v>
      </c>
      <c r="Q27" s="4">
        <v>1303</v>
      </c>
      <c r="R27" s="4">
        <v>189</v>
      </c>
      <c r="S27" s="4">
        <v>18</v>
      </c>
      <c r="T27" s="4">
        <v>51</v>
      </c>
      <c r="U27" s="4">
        <v>549</v>
      </c>
      <c r="V27" s="4">
        <v>69</v>
      </c>
      <c r="W27" s="4">
        <v>519</v>
      </c>
      <c r="X27" s="4">
        <v>88</v>
      </c>
    </row>
    <row r="28" spans="1:24" ht="15.75" thickBot="1">
      <c r="A28" s="123"/>
      <c r="B28" s="54" t="s">
        <v>76</v>
      </c>
      <c r="C28" s="72">
        <v>24.34</v>
      </c>
      <c r="D28" s="72">
        <v>102.51</v>
      </c>
      <c r="E28" s="54">
        <v>1621</v>
      </c>
      <c r="F28" s="54">
        <v>174</v>
      </c>
      <c r="G28" s="54">
        <v>76</v>
      </c>
      <c r="H28" s="54">
        <v>382</v>
      </c>
      <c r="I28" s="54">
        <v>4118</v>
      </c>
      <c r="J28" s="54">
        <v>256</v>
      </c>
      <c r="K28" s="54">
        <v>56</v>
      </c>
      <c r="L28" s="54">
        <v>200</v>
      </c>
      <c r="M28" s="54">
        <v>215</v>
      </c>
      <c r="N28" s="54">
        <v>123</v>
      </c>
      <c r="O28" s="54">
        <v>218</v>
      </c>
      <c r="P28" s="54">
        <v>107</v>
      </c>
      <c r="Q28" s="54">
        <v>606</v>
      </c>
      <c r="R28" s="54">
        <v>119</v>
      </c>
      <c r="S28" s="54">
        <v>10</v>
      </c>
      <c r="T28" s="54">
        <v>80</v>
      </c>
      <c r="U28" s="54">
        <v>357</v>
      </c>
      <c r="V28" s="54">
        <v>30</v>
      </c>
      <c r="W28" s="54">
        <v>336</v>
      </c>
      <c r="X28" s="54">
        <v>31</v>
      </c>
    </row>
    <row r="29" spans="1:24">
      <c r="A29" s="16" t="s">
        <v>626</v>
      </c>
      <c r="B29" s="73" t="s">
        <v>590</v>
      </c>
      <c r="C29" s="73" t="s">
        <v>623</v>
      </c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</row>
    <row r="30" spans="1:24">
      <c r="A30" s="16"/>
      <c r="B30" s="73" t="s">
        <v>591</v>
      </c>
      <c r="C30" s="73" t="s">
        <v>624</v>
      </c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</row>
    <row r="31" spans="1:24">
      <c r="A31" s="16"/>
      <c r="B31" s="73" t="s">
        <v>592</v>
      </c>
      <c r="C31" s="73" t="s">
        <v>627</v>
      </c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</row>
    <row r="32" spans="1:24">
      <c r="A32" s="16"/>
      <c r="B32" s="73" t="s">
        <v>593</v>
      </c>
      <c r="C32" s="73" t="s">
        <v>625</v>
      </c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</row>
    <row r="33" spans="1:24">
      <c r="A33" s="16"/>
      <c r="B33" s="73" t="s">
        <v>594</v>
      </c>
      <c r="C33" s="73" t="s">
        <v>609</v>
      </c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</row>
    <row r="34" spans="1:24">
      <c r="A34" s="16"/>
      <c r="B34" s="73" t="s">
        <v>595</v>
      </c>
      <c r="C34" s="73" t="s">
        <v>610</v>
      </c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</row>
    <row r="35" spans="1:24">
      <c r="A35" s="16"/>
      <c r="B35" s="73" t="s">
        <v>596</v>
      </c>
      <c r="C35" s="73" t="s">
        <v>611</v>
      </c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</row>
    <row r="36" spans="1:24">
      <c r="A36" s="16"/>
      <c r="B36" s="73" t="s">
        <v>597</v>
      </c>
      <c r="C36" s="73" t="s">
        <v>612</v>
      </c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</row>
    <row r="37" spans="1:24">
      <c r="A37" s="16"/>
      <c r="B37" s="73" t="s">
        <v>598</v>
      </c>
      <c r="C37" s="73" t="s">
        <v>613</v>
      </c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</row>
    <row r="38" spans="1:24">
      <c r="A38" s="16"/>
      <c r="B38" s="73" t="s">
        <v>599</v>
      </c>
      <c r="C38" s="73" t="s">
        <v>614</v>
      </c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</row>
    <row r="39" spans="1:24">
      <c r="A39" s="16"/>
      <c r="B39" s="73" t="s">
        <v>600</v>
      </c>
      <c r="C39" s="73" t="s">
        <v>615</v>
      </c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</row>
    <row r="40" spans="1:24">
      <c r="A40" s="16"/>
      <c r="B40" s="73" t="s">
        <v>601</v>
      </c>
      <c r="C40" s="73" t="s">
        <v>616</v>
      </c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</row>
    <row r="41" spans="1:24">
      <c r="A41" s="16"/>
      <c r="B41" s="73" t="s">
        <v>602</v>
      </c>
      <c r="C41" s="73" t="s">
        <v>1417</v>
      </c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</row>
    <row r="42" spans="1:24">
      <c r="A42" s="16"/>
      <c r="B42" s="73" t="s">
        <v>603</v>
      </c>
      <c r="C42" s="73" t="s">
        <v>617</v>
      </c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</row>
    <row r="43" spans="1:24">
      <c r="A43" s="16"/>
      <c r="B43" s="73" t="s">
        <v>604</v>
      </c>
      <c r="C43" s="73" t="s">
        <v>618</v>
      </c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</row>
    <row r="44" spans="1:24">
      <c r="A44" s="16"/>
      <c r="B44" s="73" t="s">
        <v>605</v>
      </c>
      <c r="C44" s="73" t="s">
        <v>619</v>
      </c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</row>
    <row r="45" spans="1:24">
      <c r="A45" s="16"/>
      <c r="B45" s="73" t="s">
        <v>606</v>
      </c>
      <c r="C45" s="73" t="s">
        <v>620</v>
      </c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</row>
    <row r="46" spans="1:24">
      <c r="A46" s="16"/>
      <c r="B46" s="73" t="s">
        <v>607</v>
      </c>
      <c r="C46" s="73" t="s">
        <v>621</v>
      </c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</row>
    <row r="47" spans="1:24">
      <c r="A47" s="16"/>
      <c r="B47" s="73" t="s">
        <v>608</v>
      </c>
      <c r="C47" s="73" t="s">
        <v>622</v>
      </c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</row>
  </sheetData>
  <mergeCells count="3">
    <mergeCell ref="A3:A18"/>
    <mergeCell ref="A19:A28"/>
    <mergeCell ref="A1:X1"/>
  </mergeCells>
  <phoneticPr fontId="18" type="noConversion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selection activeCell="H3" sqref="H3"/>
    </sheetView>
  </sheetViews>
  <sheetFormatPr defaultRowHeight="15"/>
  <cols>
    <col min="2" max="2" width="10.140625" bestFit="1" customWidth="1"/>
    <col min="5" max="5" width="14" bestFit="1" customWidth="1"/>
  </cols>
  <sheetData>
    <row r="1" spans="1:17">
      <c r="A1" s="86" t="s">
        <v>1415</v>
      </c>
      <c r="B1" s="69"/>
      <c r="C1" s="69"/>
      <c r="D1" s="69"/>
      <c r="E1" s="69"/>
      <c r="F1" s="69"/>
      <c r="G1" s="69"/>
      <c r="H1" s="69"/>
    </row>
    <row r="2" spans="1:17" ht="26.25" customHeight="1">
      <c r="A2" s="1" t="s">
        <v>1409</v>
      </c>
      <c r="B2" s="1" t="s">
        <v>1414</v>
      </c>
      <c r="C2" s="26" t="s">
        <v>1413</v>
      </c>
      <c r="D2" s="1" t="s">
        <v>1407</v>
      </c>
      <c r="E2" s="1" t="s">
        <v>1412</v>
      </c>
      <c r="F2" s="1" t="s">
        <v>1408</v>
      </c>
      <c r="G2" s="1" t="s">
        <v>1411</v>
      </c>
      <c r="H2" s="1" t="s">
        <v>1410</v>
      </c>
    </row>
    <row r="3" spans="1:17">
      <c r="A3" s="16" t="s">
        <v>1406</v>
      </c>
      <c r="B3" s="16">
        <v>28</v>
      </c>
      <c r="C3" s="16">
        <v>173</v>
      </c>
      <c r="D3" s="16">
        <v>6</v>
      </c>
      <c r="E3" s="16">
        <v>19</v>
      </c>
      <c r="F3" s="16">
        <v>41</v>
      </c>
      <c r="G3" s="16">
        <v>62</v>
      </c>
      <c r="H3" s="16">
        <f>SUM(B3:G3)</f>
        <v>329</v>
      </c>
    </row>
    <row r="4" spans="1:17">
      <c r="A4" s="16" t="s">
        <v>1403</v>
      </c>
      <c r="B4" s="16">
        <v>0</v>
      </c>
      <c r="C4" s="16">
        <v>1</v>
      </c>
      <c r="D4" s="16">
        <v>0</v>
      </c>
      <c r="E4" s="16">
        <v>0</v>
      </c>
      <c r="F4" s="16">
        <v>1</v>
      </c>
      <c r="G4" s="16">
        <v>0</v>
      </c>
      <c r="H4" s="16">
        <f t="shared" ref="H4:H8" si="0">SUM(B4:G4)</f>
        <v>2</v>
      </c>
    </row>
    <row r="5" spans="1:17">
      <c r="A5" s="16" t="s">
        <v>1405</v>
      </c>
      <c r="B5" s="16">
        <v>55</v>
      </c>
      <c r="C5" s="16">
        <v>379</v>
      </c>
      <c r="D5" s="16">
        <v>5</v>
      </c>
      <c r="E5" s="16">
        <v>19</v>
      </c>
      <c r="F5" s="16">
        <v>30</v>
      </c>
      <c r="G5" s="16">
        <v>217</v>
      </c>
      <c r="H5" s="16">
        <f t="shared" si="0"/>
        <v>705</v>
      </c>
      <c r="L5" s="71"/>
      <c r="M5" s="71"/>
      <c r="N5" s="71"/>
      <c r="O5" s="71"/>
      <c r="P5" s="71"/>
      <c r="Q5" s="71"/>
    </row>
    <row r="6" spans="1:17">
      <c r="A6" s="16" t="s">
        <v>1402</v>
      </c>
      <c r="B6" s="16">
        <v>5</v>
      </c>
      <c r="C6" s="16">
        <v>103</v>
      </c>
      <c r="D6" s="16">
        <v>2</v>
      </c>
      <c r="E6" s="16">
        <v>28</v>
      </c>
      <c r="F6" s="16">
        <v>25</v>
      </c>
      <c r="G6" s="16">
        <v>45</v>
      </c>
      <c r="H6" s="16">
        <f t="shared" si="0"/>
        <v>208</v>
      </c>
      <c r="L6" s="71"/>
      <c r="M6" s="71"/>
      <c r="N6" s="71"/>
      <c r="O6" s="71"/>
      <c r="P6" s="71"/>
      <c r="Q6" s="71"/>
    </row>
    <row r="7" spans="1:17">
      <c r="A7" s="16" t="s">
        <v>1404</v>
      </c>
      <c r="B7" s="16">
        <v>140</v>
      </c>
      <c r="C7" s="16">
        <v>752</v>
      </c>
      <c r="D7" s="16">
        <v>20</v>
      </c>
      <c r="E7" s="16">
        <v>59</v>
      </c>
      <c r="F7" s="16">
        <v>117</v>
      </c>
      <c r="G7" s="16">
        <v>405</v>
      </c>
      <c r="H7" s="16">
        <f t="shared" si="0"/>
        <v>1493</v>
      </c>
      <c r="L7" s="71"/>
      <c r="M7" s="71"/>
      <c r="N7" s="71"/>
      <c r="O7" s="71"/>
      <c r="P7" s="71"/>
      <c r="Q7" s="71"/>
    </row>
    <row r="8" spans="1:17">
      <c r="A8" s="6" t="s">
        <v>1401</v>
      </c>
      <c r="B8" s="6">
        <v>66</v>
      </c>
      <c r="C8" s="6">
        <v>734</v>
      </c>
      <c r="D8" s="6">
        <v>11</v>
      </c>
      <c r="E8" s="6">
        <v>80</v>
      </c>
      <c r="F8" s="6">
        <v>126</v>
      </c>
      <c r="G8" s="6">
        <v>224</v>
      </c>
      <c r="H8" s="6">
        <f t="shared" si="0"/>
        <v>1241</v>
      </c>
      <c r="L8" s="71"/>
      <c r="M8" s="71"/>
      <c r="N8" s="71"/>
      <c r="O8" s="71"/>
      <c r="P8" s="71"/>
      <c r="Q8" s="71"/>
    </row>
    <row r="9" spans="1:17">
      <c r="A9" s="16" t="s">
        <v>1425</v>
      </c>
      <c r="L9" s="71"/>
      <c r="M9" s="71"/>
      <c r="N9" s="71"/>
      <c r="O9" s="71"/>
      <c r="P9" s="71"/>
      <c r="Q9" s="71"/>
    </row>
    <row r="10" spans="1:17">
      <c r="A10" s="16" t="s">
        <v>1427</v>
      </c>
      <c r="L10" s="71"/>
      <c r="M10" s="71"/>
      <c r="N10" s="71"/>
      <c r="O10" s="71"/>
      <c r="P10" s="71"/>
      <c r="Q10" s="71"/>
    </row>
    <row r="11" spans="1:17">
      <c r="A11" s="16" t="s">
        <v>1418</v>
      </c>
    </row>
    <row r="12" spans="1:17">
      <c r="A12" s="16" t="s">
        <v>1421</v>
      </c>
    </row>
    <row r="13" spans="1:17">
      <c r="A13" s="16" t="s">
        <v>1419</v>
      </c>
    </row>
    <row r="14" spans="1:17">
      <c r="A14" s="16" t="s">
        <v>1420</v>
      </c>
    </row>
  </sheetData>
  <phoneticPr fontId="18" type="noConversion"/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workbookViewId="0">
      <selection activeCell="D57" sqref="D57"/>
    </sheetView>
  </sheetViews>
  <sheetFormatPr defaultColWidth="9" defaultRowHeight="15"/>
  <cols>
    <col min="1" max="1" width="9" style="16"/>
    <col min="2" max="2" width="15.28515625" style="16" customWidth="1"/>
    <col min="3" max="3" width="9" style="16"/>
    <col min="4" max="4" width="6.7109375" style="16" bestFit="1" customWidth="1"/>
    <col min="5" max="6" width="9" style="16"/>
    <col min="7" max="7" width="65.7109375" style="16" customWidth="1"/>
    <col min="8" max="16384" width="9" style="16"/>
  </cols>
  <sheetData>
    <row r="1" spans="1:8" ht="15.75" thickBot="1">
      <c r="A1" s="57" t="s">
        <v>1478</v>
      </c>
      <c r="B1" s="54"/>
      <c r="C1" s="54"/>
      <c r="D1" s="54"/>
      <c r="E1" s="54"/>
      <c r="F1" s="54"/>
      <c r="G1" s="54"/>
      <c r="H1" s="54"/>
    </row>
    <row r="2" spans="1:8" ht="30" customHeight="1" thickBot="1">
      <c r="A2" s="57" t="s">
        <v>1422</v>
      </c>
      <c r="B2" s="57" t="s">
        <v>862</v>
      </c>
      <c r="C2" s="57" t="s">
        <v>856</v>
      </c>
      <c r="D2" s="57" t="s">
        <v>857</v>
      </c>
      <c r="E2" s="57" t="s">
        <v>858</v>
      </c>
      <c r="F2" s="57" t="s">
        <v>859</v>
      </c>
      <c r="G2" s="57" t="s">
        <v>860</v>
      </c>
      <c r="H2" s="57" t="s">
        <v>861</v>
      </c>
    </row>
    <row r="3" spans="1:8">
      <c r="A3" s="126" t="s">
        <v>1426</v>
      </c>
      <c r="B3" s="81" t="s">
        <v>717</v>
      </c>
      <c r="C3" s="81" t="s">
        <v>628</v>
      </c>
      <c r="D3" s="81" t="s">
        <v>632</v>
      </c>
      <c r="E3" s="81">
        <v>2890761</v>
      </c>
      <c r="F3" s="81">
        <v>2892727</v>
      </c>
      <c r="G3" s="81" t="s">
        <v>718</v>
      </c>
      <c r="H3" s="81" t="s">
        <v>657</v>
      </c>
    </row>
    <row r="4" spans="1:8">
      <c r="A4" s="122"/>
      <c r="B4" s="81" t="s">
        <v>721</v>
      </c>
      <c r="C4" s="81" t="s">
        <v>628</v>
      </c>
      <c r="D4" s="81" t="s">
        <v>629</v>
      </c>
      <c r="E4" s="81">
        <v>3877933</v>
      </c>
      <c r="F4" s="81">
        <v>3879415</v>
      </c>
      <c r="G4" s="81" t="s">
        <v>630</v>
      </c>
      <c r="H4" s="81" t="s">
        <v>631</v>
      </c>
    </row>
    <row r="5" spans="1:8">
      <c r="A5" s="122"/>
      <c r="B5" s="81" t="s">
        <v>723</v>
      </c>
      <c r="C5" s="81" t="s">
        <v>628</v>
      </c>
      <c r="D5" s="81" t="s">
        <v>632</v>
      </c>
      <c r="E5" s="81">
        <v>6200726</v>
      </c>
      <c r="F5" s="81">
        <v>6201678</v>
      </c>
      <c r="G5" s="81" t="s">
        <v>724</v>
      </c>
      <c r="H5" s="81" t="s">
        <v>631</v>
      </c>
    </row>
    <row r="6" spans="1:8">
      <c r="A6" s="122"/>
      <c r="B6" s="81" t="s">
        <v>725</v>
      </c>
      <c r="C6" s="81" t="s">
        <v>641</v>
      </c>
      <c r="D6" s="81" t="s">
        <v>629</v>
      </c>
      <c r="E6" s="81">
        <v>1223881</v>
      </c>
      <c r="F6" s="81">
        <v>1224777</v>
      </c>
      <c r="G6" s="81" t="s">
        <v>630</v>
      </c>
      <c r="H6" s="81" t="s">
        <v>631</v>
      </c>
    </row>
    <row r="7" spans="1:8">
      <c r="A7" s="122"/>
      <c r="B7" s="81" t="s">
        <v>727</v>
      </c>
      <c r="C7" s="81" t="s">
        <v>642</v>
      </c>
      <c r="D7" s="81" t="s">
        <v>632</v>
      </c>
      <c r="E7" s="81">
        <v>234059</v>
      </c>
      <c r="F7" s="81">
        <v>236850</v>
      </c>
      <c r="G7" s="81" t="s">
        <v>728</v>
      </c>
      <c r="H7" s="81" t="s">
        <v>638</v>
      </c>
    </row>
    <row r="8" spans="1:8">
      <c r="A8" s="122"/>
      <c r="B8" s="81" t="s">
        <v>731</v>
      </c>
      <c r="C8" s="81" t="s">
        <v>642</v>
      </c>
      <c r="D8" s="81" t="s">
        <v>629</v>
      </c>
      <c r="E8" s="81">
        <v>1837990</v>
      </c>
      <c r="F8" s="81">
        <v>1840580</v>
      </c>
      <c r="G8" s="81" t="s">
        <v>732</v>
      </c>
      <c r="H8" s="81" t="s">
        <v>733</v>
      </c>
    </row>
    <row r="9" spans="1:8">
      <c r="A9" s="122"/>
      <c r="B9" s="81" t="s">
        <v>734</v>
      </c>
      <c r="C9" s="81" t="s">
        <v>642</v>
      </c>
      <c r="D9" s="81" t="s">
        <v>629</v>
      </c>
      <c r="E9" s="81">
        <v>2185309</v>
      </c>
      <c r="F9" s="81">
        <v>2186976</v>
      </c>
      <c r="G9" s="81" t="s">
        <v>735</v>
      </c>
      <c r="H9" s="81" t="s">
        <v>631</v>
      </c>
    </row>
    <row r="10" spans="1:8">
      <c r="A10" s="122"/>
      <c r="B10" s="81" t="s">
        <v>736</v>
      </c>
      <c r="C10" s="81" t="s">
        <v>642</v>
      </c>
      <c r="D10" s="81" t="s">
        <v>632</v>
      </c>
      <c r="E10" s="81">
        <v>2360519</v>
      </c>
      <c r="F10" s="81">
        <v>2363470</v>
      </c>
      <c r="G10" s="81" t="s">
        <v>737</v>
      </c>
      <c r="H10" s="81" t="s">
        <v>631</v>
      </c>
    </row>
    <row r="11" spans="1:8">
      <c r="A11" s="122"/>
      <c r="B11" s="81" t="s">
        <v>739</v>
      </c>
      <c r="C11" s="81" t="s">
        <v>651</v>
      </c>
      <c r="D11" s="81" t="s">
        <v>632</v>
      </c>
      <c r="E11" s="81">
        <v>1887553</v>
      </c>
      <c r="F11" s="81">
        <v>1892419</v>
      </c>
      <c r="G11" s="81" t="s">
        <v>740</v>
      </c>
      <c r="H11" s="81" t="s">
        <v>741</v>
      </c>
    </row>
    <row r="12" spans="1:8">
      <c r="A12" s="122"/>
      <c r="B12" s="81" t="s">
        <v>742</v>
      </c>
      <c r="C12" s="81" t="s">
        <v>656</v>
      </c>
      <c r="D12" s="81" t="s">
        <v>632</v>
      </c>
      <c r="E12" s="81">
        <v>207094</v>
      </c>
      <c r="F12" s="81">
        <v>209065</v>
      </c>
      <c r="G12" s="81" t="s">
        <v>743</v>
      </c>
      <c r="H12" s="81" t="s">
        <v>631</v>
      </c>
    </row>
    <row r="13" spans="1:8">
      <c r="A13" s="122"/>
      <c r="B13" s="81" t="s">
        <v>745</v>
      </c>
      <c r="C13" s="81" t="s">
        <v>659</v>
      </c>
      <c r="D13" s="81" t="s">
        <v>632</v>
      </c>
      <c r="E13" s="81">
        <v>297210</v>
      </c>
      <c r="F13" s="81">
        <v>299280</v>
      </c>
      <c r="G13" s="81" t="s">
        <v>630</v>
      </c>
      <c r="H13" s="81" t="s">
        <v>631</v>
      </c>
    </row>
    <row r="14" spans="1:8">
      <c r="A14" s="122"/>
      <c r="B14" s="81" t="s">
        <v>746</v>
      </c>
      <c r="C14" s="81" t="s">
        <v>661</v>
      </c>
      <c r="D14" s="81" t="s">
        <v>629</v>
      </c>
      <c r="E14" s="81">
        <v>594928</v>
      </c>
      <c r="F14" s="81">
        <v>595768</v>
      </c>
      <c r="G14" s="81" t="s">
        <v>747</v>
      </c>
      <c r="H14" s="81" t="s">
        <v>631</v>
      </c>
    </row>
    <row r="15" spans="1:8">
      <c r="A15" s="122"/>
      <c r="B15" s="81" t="s">
        <v>749</v>
      </c>
      <c r="C15" s="81" t="s">
        <v>662</v>
      </c>
      <c r="D15" s="81" t="s">
        <v>629</v>
      </c>
      <c r="E15" s="81">
        <v>772579</v>
      </c>
      <c r="F15" s="81">
        <v>774022</v>
      </c>
      <c r="G15" s="81" t="s">
        <v>630</v>
      </c>
      <c r="H15" s="81" t="s">
        <v>631</v>
      </c>
    </row>
    <row r="16" spans="1:8">
      <c r="A16" s="122"/>
      <c r="B16" s="81" t="s">
        <v>750</v>
      </c>
      <c r="C16" s="81" t="s">
        <v>662</v>
      </c>
      <c r="D16" s="81" t="s">
        <v>629</v>
      </c>
      <c r="E16" s="81">
        <v>1729987</v>
      </c>
      <c r="F16" s="81">
        <v>1735725</v>
      </c>
      <c r="G16" s="81" t="s">
        <v>751</v>
      </c>
      <c r="H16" s="81" t="s">
        <v>752</v>
      </c>
    </row>
    <row r="17" spans="1:8">
      <c r="A17" s="122"/>
      <c r="B17" s="81" t="s">
        <v>754</v>
      </c>
      <c r="C17" s="81" t="s">
        <v>665</v>
      </c>
      <c r="D17" s="81" t="s">
        <v>629</v>
      </c>
      <c r="E17" s="81">
        <v>784402</v>
      </c>
      <c r="F17" s="81">
        <v>786493</v>
      </c>
      <c r="G17" s="81" t="s">
        <v>755</v>
      </c>
      <c r="H17" s="81" t="s">
        <v>631</v>
      </c>
    </row>
    <row r="18" spans="1:8">
      <c r="A18" s="122"/>
      <c r="B18" s="81" t="s">
        <v>756</v>
      </c>
      <c r="C18" s="81" t="s">
        <v>665</v>
      </c>
      <c r="D18" s="81" t="s">
        <v>629</v>
      </c>
      <c r="E18" s="81">
        <v>977804</v>
      </c>
      <c r="F18" s="81">
        <v>981875</v>
      </c>
      <c r="G18" s="81" t="s">
        <v>757</v>
      </c>
      <c r="H18" s="81" t="s">
        <v>758</v>
      </c>
    </row>
    <row r="19" spans="1:8">
      <c r="A19" s="122"/>
      <c r="B19" s="81" t="s">
        <v>759</v>
      </c>
      <c r="C19" s="81" t="s">
        <v>665</v>
      </c>
      <c r="D19" s="81" t="s">
        <v>632</v>
      </c>
      <c r="E19" s="81">
        <v>1208620</v>
      </c>
      <c r="F19" s="81">
        <v>1212414</v>
      </c>
      <c r="G19" s="81" t="s">
        <v>760</v>
      </c>
      <c r="H19" s="81" t="s">
        <v>761</v>
      </c>
    </row>
    <row r="20" spans="1:8">
      <c r="A20" s="122"/>
      <c r="B20" s="81" t="s">
        <v>762</v>
      </c>
      <c r="C20" s="81" t="s">
        <v>665</v>
      </c>
      <c r="D20" s="81" t="s">
        <v>632</v>
      </c>
      <c r="E20" s="81">
        <v>1410074</v>
      </c>
      <c r="F20" s="81">
        <v>1416785</v>
      </c>
      <c r="G20" s="81" t="s">
        <v>763</v>
      </c>
      <c r="H20" s="81" t="s">
        <v>631</v>
      </c>
    </row>
    <row r="21" spans="1:8">
      <c r="A21" s="122"/>
      <c r="B21" s="81" t="s">
        <v>764</v>
      </c>
      <c r="C21" s="81" t="s">
        <v>665</v>
      </c>
      <c r="D21" s="81" t="s">
        <v>629</v>
      </c>
      <c r="E21" s="81">
        <v>1417093</v>
      </c>
      <c r="F21" s="81">
        <v>1417950</v>
      </c>
      <c r="G21" s="81" t="s">
        <v>630</v>
      </c>
      <c r="H21" s="81" t="s">
        <v>631</v>
      </c>
    </row>
    <row r="22" spans="1:8">
      <c r="A22" s="122"/>
      <c r="B22" s="81" t="s">
        <v>765</v>
      </c>
      <c r="C22" s="81" t="s">
        <v>665</v>
      </c>
      <c r="D22" s="81" t="s">
        <v>632</v>
      </c>
      <c r="E22" s="81">
        <v>1419495</v>
      </c>
      <c r="F22" s="81">
        <v>1421910</v>
      </c>
      <c r="G22" s="81" t="s">
        <v>766</v>
      </c>
      <c r="H22" s="81" t="s">
        <v>711</v>
      </c>
    </row>
    <row r="23" spans="1:8">
      <c r="A23" s="122"/>
      <c r="B23" s="81" t="s">
        <v>767</v>
      </c>
      <c r="C23" s="81" t="s">
        <v>668</v>
      </c>
      <c r="D23" s="81" t="s">
        <v>629</v>
      </c>
      <c r="E23" s="81">
        <v>524183</v>
      </c>
      <c r="F23" s="81">
        <v>524332</v>
      </c>
      <c r="G23" s="81" t="s">
        <v>640</v>
      </c>
      <c r="H23" s="81" t="s">
        <v>631</v>
      </c>
    </row>
    <row r="24" spans="1:8">
      <c r="A24" s="122"/>
      <c r="B24" s="81" t="s">
        <v>768</v>
      </c>
      <c r="C24" s="81" t="s">
        <v>668</v>
      </c>
      <c r="D24" s="81" t="s">
        <v>629</v>
      </c>
      <c r="E24" s="81">
        <v>2417855</v>
      </c>
      <c r="F24" s="81">
        <v>2423329</v>
      </c>
      <c r="G24" s="81" t="s">
        <v>769</v>
      </c>
      <c r="H24" s="81" t="s">
        <v>770</v>
      </c>
    </row>
    <row r="25" spans="1:8">
      <c r="A25" s="122"/>
      <c r="B25" s="81" t="s">
        <v>771</v>
      </c>
      <c r="C25" s="81" t="s">
        <v>668</v>
      </c>
      <c r="D25" s="81" t="s">
        <v>632</v>
      </c>
      <c r="E25" s="81">
        <v>3681897</v>
      </c>
      <c r="F25" s="81">
        <v>3683903</v>
      </c>
      <c r="G25" s="81" t="s">
        <v>772</v>
      </c>
      <c r="H25" s="81" t="s">
        <v>631</v>
      </c>
    </row>
    <row r="26" spans="1:8">
      <c r="A26" s="122"/>
      <c r="B26" s="81" t="s">
        <v>775</v>
      </c>
      <c r="C26" s="81" t="s">
        <v>668</v>
      </c>
      <c r="D26" s="81" t="s">
        <v>632</v>
      </c>
      <c r="E26" s="81">
        <v>4991714</v>
      </c>
      <c r="F26" s="81">
        <v>4994735</v>
      </c>
      <c r="G26" s="81" t="s">
        <v>776</v>
      </c>
      <c r="H26" s="81" t="s">
        <v>631</v>
      </c>
    </row>
    <row r="27" spans="1:8">
      <c r="A27" s="122"/>
      <c r="B27" s="81" t="s">
        <v>780</v>
      </c>
      <c r="C27" s="81" t="s">
        <v>676</v>
      </c>
      <c r="D27" s="81" t="s">
        <v>629</v>
      </c>
      <c r="E27" s="81">
        <v>1104944</v>
      </c>
      <c r="F27" s="81">
        <v>1107853</v>
      </c>
      <c r="G27" s="81" t="s">
        <v>630</v>
      </c>
      <c r="H27" s="81" t="s">
        <v>631</v>
      </c>
    </row>
    <row r="28" spans="1:8">
      <c r="A28" s="122"/>
      <c r="B28" s="81" t="s">
        <v>781</v>
      </c>
      <c r="C28" s="81" t="s">
        <v>677</v>
      </c>
      <c r="D28" s="81" t="s">
        <v>632</v>
      </c>
      <c r="E28" s="81">
        <v>252420</v>
      </c>
      <c r="F28" s="81">
        <v>253299</v>
      </c>
      <c r="G28" s="81" t="s">
        <v>630</v>
      </c>
      <c r="H28" s="81" t="s">
        <v>631</v>
      </c>
    </row>
    <row r="29" spans="1:8">
      <c r="A29" s="122"/>
      <c r="B29" s="81" t="s">
        <v>782</v>
      </c>
      <c r="C29" s="81" t="s">
        <v>677</v>
      </c>
      <c r="D29" s="81" t="s">
        <v>629</v>
      </c>
      <c r="E29" s="81">
        <v>741246</v>
      </c>
      <c r="F29" s="81">
        <v>744248</v>
      </c>
      <c r="G29" s="81" t="s">
        <v>783</v>
      </c>
      <c r="H29" s="81" t="s">
        <v>784</v>
      </c>
    </row>
    <row r="30" spans="1:8">
      <c r="A30" s="122"/>
      <c r="B30" s="81" t="s">
        <v>788</v>
      </c>
      <c r="C30" s="81" t="s">
        <v>684</v>
      </c>
      <c r="D30" s="81" t="s">
        <v>632</v>
      </c>
      <c r="E30" s="81">
        <v>6351</v>
      </c>
      <c r="F30" s="81">
        <v>13611</v>
      </c>
      <c r="G30" s="81" t="s">
        <v>789</v>
      </c>
      <c r="H30" s="81" t="s">
        <v>753</v>
      </c>
    </row>
    <row r="31" spans="1:8">
      <c r="A31" s="122"/>
      <c r="B31" s="81" t="s">
        <v>790</v>
      </c>
      <c r="C31" s="81" t="s">
        <v>684</v>
      </c>
      <c r="D31" s="81" t="s">
        <v>632</v>
      </c>
      <c r="E31" s="81">
        <v>502308</v>
      </c>
      <c r="F31" s="81">
        <v>505905</v>
      </c>
      <c r="G31" s="81" t="s">
        <v>791</v>
      </c>
      <c r="H31" s="81" t="s">
        <v>792</v>
      </c>
    </row>
    <row r="32" spans="1:8">
      <c r="A32" s="122"/>
      <c r="B32" s="81" t="s">
        <v>793</v>
      </c>
      <c r="C32" s="81" t="s">
        <v>684</v>
      </c>
      <c r="D32" s="81" t="s">
        <v>632</v>
      </c>
      <c r="E32" s="81">
        <v>1023988</v>
      </c>
      <c r="F32" s="81">
        <v>1026286</v>
      </c>
      <c r="G32" s="81" t="s">
        <v>794</v>
      </c>
      <c r="H32" s="81" t="s">
        <v>741</v>
      </c>
    </row>
    <row r="33" spans="1:8">
      <c r="A33" s="122"/>
      <c r="B33" s="81" t="s">
        <v>795</v>
      </c>
      <c r="C33" s="81" t="s">
        <v>687</v>
      </c>
      <c r="D33" s="81" t="s">
        <v>632</v>
      </c>
      <c r="E33" s="81">
        <v>1219420</v>
      </c>
      <c r="F33" s="81">
        <v>1221214</v>
      </c>
      <c r="G33" s="81" t="s">
        <v>748</v>
      </c>
      <c r="H33" s="81" t="s">
        <v>657</v>
      </c>
    </row>
    <row r="34" spans="1:8">
      <c r="A34" s="122"/>
      <c r="B34" s="81" t="s">
        <v>796</v>
      </c>
      <c r="C34" s="81" t="s">
        <v>687</v>
      </c>
      <c r="D34" s="81" t="s">
        <v>632</v>
      </c>
      <c r="E34" s="81">
        <v>1679842</v>
      </c>
      <c r="F34" s="81">
        <v>1682286</v>
      </c>
      <c r="G34" s="81" t="s">
        <v>797</v>
      </c>
      <c r="H34" s="81" t="s">
        <v>638</v>
      </c>
    </row>
    <row r="35" spans="1:8">
      <c r="A35" s="122"/>
      <c r="B35" s="81" t="s">
        <v>798</v>
      </c>
      <c r="C35" s="81" t="s">
        <v>691</v>
      </c>
      <c r="D35" s="81" t="s">
        <v>629</v>
      </c>
      <c r="E35" s="81">
        <v>110874</v>
      </c>
      <c r="F35" s="81">
        <v>112141</v>
      </c>
      <c r="G35" s="81" t="s">
        <v>799</v>
      </c>
      <c r="H35" s="81" t="s">
        <v>800</v>
      </c>
    </row>
    <row r="36" spans="1:8">
      <c r="A36" s="122"/>
      <c r="B36" s="81" t="s">
        <v>801</v>
      </c>
      <c r="C36" s="81" t="s">
        <v>691</v>
      </c>
      <c r="D36" s="81" t="s">
        <v>629</v>
      </c>
      <c r="E36" s="81">
        <v>744884</v>
      </c>
      <c r="F36" s="81">
        <v>745176</v>
      </c>
      <c r="G36" s="81" t="s">
        <v>630</v>
      </c>
      <c r="H36" s="81" t="s">
        <v>631</v>
      </c>
    </row>
    <row r="37" spans="1:8">
      <c r="A37" s="122"/>
      <c r="B37" s="81" t="s">
        <v>804</v>
      </c>
      <c r="C37" s="81" t="s">
        <v>695</v>
      </c>
      <c r="D37" s="81" t="s">
        <v>632</v>
      </c>
      <c r="E37" s="81">
        <v>684213</v>
      </c>
      <c r="F37" s="81">
        <v>686334</v>
      </c>
      <c r="G37" s="81" t="s">
        <v>640</v>
      </c>
      <c r="H37" s="81" t="s">
        <v>805</v>
      </c>
    </row>
    <row r="38" spans="1:8">
      <c r="A38" s="122"/>
      <c r="B38" s="81" t="s">
        <v>806</v>
      </c>
      <c r="C38" s="81" t="s">
        <v>695</v>
      </c>
      <c r="D38" s="81" t="s">
        <v>629</v>
      </c>
      <c r="E38" s="81">
        <v>771432</v>
      </c>
      <c r="F38" s="81">
        <v>772812</v>
      </c>
      <c r="G38" s="81" t="s">
        <v>630</v>
      </c>
      <c r="H38" s="81" t="s">
        <v>631</v>
      </c>
    </row>
    <row r="39" spans="1:8">
      <c r="A39" s="122"/>
      <c r="B39" s="81" t="s">
        <v>807</v>
      </c>
      <c r="C39" s="81" t="s">
        <v>697</v>
      </c>
      <c r="D39" s="81" t="s">
        <v>629</v>
      </c>
      <c r="E39" s="81">
        <v>482344</v>
      </c>
      <c r="F39" s="81">
        <v>514528</v>
      </c>
      <c r="G39" s="81" t="s">
        <v>808</v>
      </c>
      <c r="H39" s="81" t="s">
        <v>809</v>
      </c>
    </row>
    <row r="40" spans="1:8">
      <c r="A40" s="122"/>
      <c r="B40" s="81" t="s">
        <v>812</v>
      </c>
      <c r="C40" s="81" t="s">
        <v>811</v>
      </c>
      <c r="D40" s="81" t="s">
        <v>632</v>
      </c>
      <c r="E40" s="81">
        <v>113905</v>
      </c>
      <c r="F40" s="81">
        <v>162085</v>
      </c>
      <c r="G40" s="81" t="s">
        <v>813</v>
      </c>
      <c r="H40" s="81" t="s">
        <v>655</v>
      </c>
    </row>
    <row r="41" spans="1:8">
      <c r="A41" s="122"/>
      <c r="B41" s="81" t="s">
        <v>816</v>
      </c>
      <c r="C41" s="81" t="s">
        <v>701</v>
      </c>
      <c r="D41" s="81" t="s">
        <v>629</v>
      </c>
      <c r="E41" s="81">
        <v>134199</v>
      </c>
      <c r="F41" s="81">
        <v>135630</v>
      </c>
      <c r="G41" s="81" t="s">
        <v>817</v>
      </c>
      <c r="H41" s="81" t="s">
        <v>818</v>
      </c>
    </row>
    <row r="42" spans="1:8">
      <c r="A42" s="122"/>
      <c r="B42" s="81" t="s">
        <v>819</v>
      </c>
      <c r="C42" s="81" t="s">
        <v>820</v>
      </c>
      <c r="D42" s="81" t="s">
        <v>632</v>
      </c>
      <c r="E42" s="81">
        <v>59017</v>
      </c>
      <c r="F42" s="81">
        <v>64573</v>
      </c>
      <c r="G42" s="81" t="s">
        <v>821</v>
      </c>
      <c r="H42" s="81" t="s">
        <v>822</v>
      </c>
    </row>
    <row r="43" spans="1:8">
      <c r="A43" s="122"/>
      <c r="B43" s="81" t="s">
        <v>828</v>
      </c>
      <c r="C43" s="81" t="s">
        <v>706</v>
      </c>
      <c r="D43" s="81" t="s">
        <v>629</v>
      </c>
      <c r="E43" s="81">
        <v>1568403</v>
      </c>
      <c r="F43" s="81">
        <v>1575275</v>
      </c>
      <c r="G43" s="81" t="s">
        <v>829</v>
      </c>
      <c r="H43" s="81" t="s">
        <v>830</v>
      </c>
    </row>
    <row r="44" spans="1:8">
      <c r="A44" s="122"/>
      <c r="B44" s="81" t="s">
        <v>831</v>
      </c>
      <c r="C44" s="81" t="s">
        <v>706</v>
      </c>
      <c r="D44" s="81" t="s">
        <v>632</v>
      </c>
      <c r="E44" s="81">
        <v>1582168</v>
      </c>
      <c r="F44" s="81">
        <v>1587500</v>
      </c>
      <c r="G44" s="81" t="s">
        <v>832</v>
      </c>
      <c r="H44" s="81" t="s">
        <v>631</v>
      </c>
    </row>
    <row r="45" spans="1:8">
      <c r="A45" s="122"/>
      <c r="B45" s="81" t="s">
        <v>835</v>
      </c>
      <c r="C45" s="81" t="s">
        <v>706</v>
      </c>
      <c r="D45" s="81" t="s">
        <v>629</v>
      </c>
      <c r="E45" s="81">
        <v>3078099</v>
      </c>
      <c r="F45" s="81">
        <v>3079638</v>
      </c>
      <c r="G45" s="81" t="s">
        <v>836</v>
      </c>
      <c r="H45" s="81" t="s">
        <v>655</v>
      </c>
    </row>
    <row r="46" spans="1:8">
      <c r="A46" s="122"/>
      <c r="B46" s="81" t="s">
        <v>837</v>
      </c>
      <c r="C46" s="81" t="s">
        <v>706</v>
      </c>
      <c r="D46" s="81" t="s">
        <v>632</v>
      </c>
      <c r="E46" s="81">
        <v>3254247</v>
      </c>
      <c r="F46" s="81">
        <v>3255550</v>
      </c>
      <c r="G46" s="81" t="s">
        <v>838</v>
      </c>
      <c r="H46" s="81" t="s">
        <v>655</v>
      </c>
    </row>
    <row r="47" spans="1:8">
      <c r="A47" s="122"/>
      <c r="B47" s="81" t="s">
        <v>839</v>
      </c>
      <c r="C47" s="81" t="s">
        <v>710</v>
      </c>
      <c r="D47" s="81" t="s">
        <v>632</v>
      </c>
      <c r="E47" s="81">
        <v>436168</v>
      </c>
      <c r="F47" s="81">
        <v>441955</v>
      </c>
      <c r="G47" s="81" t="s">
        <v>840</v>
      </c>
      <c r="H47" s="81" t="s">
        <v>655</v>
      </c>
    </row>
    <row r="48" spans="1:8">
      <c r="A48" s="122"/>
      <c r="B48" s="81" t="s">
        <v>841</v>
      </c>
      <c r="C48" s="81" t="s">
        <v>710</v>
      </c>
      <c r="D48" s="81" t="s">
        <v>632</v>
      </c>
      <c r="E48" s="81">
        <v>2469186</v>
      </c>
      <c r="F48" s="81">
        <v>2475435</v>
      </c>
      <c r="G48" s="81" t="s">
        <v>842</v>
      </c>
      <c r="H48" s="81" t="s">
        <v>631</v>
      </c>
    </row>
    <row r="49" spans="1:8">
      <c r="A49" s="122"/>
      <c r="B49" s="81" t="s">
        <v>844</v>
      </c>
      <c r="C49" s="81" t="s">
        <v>713</v>
      </c>
      <c r="D49" s="81" t="s">
        <v>629</v>
      </c>
      <c r="E49" s="81">
        <v>2976533</v>
      </c>
      <c r="F49" s="81">
        <v>2981106</v>
      </c>
      <c r="G49" s="81" t="s">
        <v>845</v>
      </c>
      <c r="H49" s="81" t="s">
        <v>846</v>
      </c>
    </row>
    <row r="50" spans="1:8">
      <c r="A50" s="122"/>
      <c r="B50" s="81" t="s">
        <v>847</v>
      </c>
      <c r="C50" s="81" t="s">
        <v>715</v>
      </c>
      <c r="D50" s="81" t="s">
        <v>632</v>
      </c>
      <c r="E50" s="81">
        <v>1298767</v>
      </c>
      <c r="F50" s="81">
        <v>1305086</v>
      </c>
      <c r="G50" s="81" t="s">
        <v>848</v>
      </c>
      <c r="H50" s="81" t="s">
        <v>655</v>
      </c>
    </row>
    <row r="51" spans="1:8">
      <c r="A51" s="122"/>
      <c r="B51" s="81" t="s">
        <v>849</v>
      </c>
      <c r="C51" s="81" t="s">
        <v>715</v>
      </c>
      <c r="D51" s="81" t="s">
        <v>629</v>
      </c>
      <c r="E51" s="81">
        <v>1746553</v>
      </c>
      <c r="F51" s="81">
        <v>1752040</v>
      </c>
      <c r="G51" s="81" t="s">
        <v>850</v>
      </c>
      <c r="H51" s="81" t="s">
        <v>631</v>
      </c>
    </row>
    <row r="52" spans="1:8">
      <c r="A52" s="122"/>
      <c r="B52" s="79" t="s">
        <v>851</v>
      </c>
      <c r="C52" s="79" t="s">
        <v>715</v>
      </c>
      <c r="D52" s="79" t="s">
        <v>629</v>
      </c>
      <c r="E52" s="79">
        <v>3287967</v>
      </c>
      <c r="F52" s="79">
        <v>3290173</v>
      </c>
      <c r="G52" s="79" t="s">
        <v>630</v>
      </c>
      <c r="H52" s="79" t="s">
        <v>631</v>
      </c>
    </row>
    <row r="53" spans="1:8">
      <c r="A53" s="122"/>
      <c r="B53" s="80" t="s">
        <v>853</v>
      </c>
      <c r="C53" s="80" t="s">
        <v>716</v>
      </c>
      <c r="D53" s="80" t="s">
        <v>629</v>
      </c>
      <c r="E53" s="80">
        <v>2527427</v>
      </c>
      <c r="F53" s="80">
        <v>2535406</v>
      </c>
      <c r="G53" s="80" t="s">
        <v>854</v>
      </c>
      <c r="H53" s="80" t="s">
        <v>855</v>
      </c>
    </row>
    <row r="54" spans="1:8" ht="15.75" thickBot="1">
      <c r="A54" s="89" t="s">
        <v>30</v>
      </c>
      <c r="B54" s="90"/>
      <c r="C54" s="90"/>
      <c r="D54" s="90"/>
      <c r="E54" s="90"/>
      <c r="F54" s="90"/>
      <c r="G54" s="90"/>
      <c r="H54" s="90"/>
    </row>
  </sheetData>
  <sortState ref="B222:I403">
    <sortCondition ref="B222"/>
  </sortState>
  <mergeCells count="1">
    <mergeCell ref="A3:A53"/>
  </mergeCells>
  <phoneticPr fontId="18" type="noConversion"/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"/>
  <sheetViews>
    <sheetView workbookViewId="0">
      <selection activeCell="G75" sqref="G75"/>
    </sheetView>
  </sheetViews>
  <sheetFormatPr defaultRowHeight="15"/>
  <cols>
    <col min="2" max="2" width="15" bestFit="1" customWidth="1"/>
    <col min="4" max="4" width="6.85546875" bestFit="1" customWidth="1"/>
    <col min="6" max="6" width="7.5703125" bestFit="1" customWidth="1"/>
    <col min="7" max="7" width="71" bestFit="1" customWidth="1"/>
  </cols>
  <sheetData>
    <row r="1" spans="1:8" ht="15.75" thickBot="1">
      <c r="A1" s="57" t="s">
        <v>1477</v>
      </c>
      <c r="B1" s="56"/>
      <c r="C1" s="56"/>
      <c r="D1" s="56"/>
      <c r="E1" s="56"/>
      <c r="F1" s="56"/>
      <c r="G1" s="56"/>
      <c r="H1" s="56"/>
    </row>
    <row r="2" spans="1:8" ht="26.25" customHeight="1" thickBot="1">
      <c r="A2" s="57" t="s">
        <v>1423</v>
      </c>
      <c r="B2" s="57" t="s">
        <v>862</v>
      </c>
      <c r="C2" s="57" t="s">
        <v>856</v>
      </c>
      <c r="D2" s="57" t="s">
        <v>857</v>
      </c>
      <c r="E2" s="57" t="s">
        <v>858</v>
      </c>
      <c r="F2" s="57" t="s">
        <v>859</v>
      </c>
      <c r="G2" s="57" t="s">
        <v>860</v>
      </c>
      <c r="H2" s="57" t="s">
        <v>861</v>
      </c>
    </row>
    <row r="3" spans="1:8">
      <c r="A3" s="126" t="s">
        <v>29</v>
      </c>
      <c r="B3" s="74" t="s">
        <v>863</v>
      </c>
      <c r="C3" s="74" t="s">
        <v>628</v>
      </c>
      <c r="D3" s="74" t="s">
        <v>632</v>
      </c>
      <c r="E3" s="74">
        <v>40959</v>
      </c>
      <c r="F3" s="74">
        <v>45797</v>
      </c>
      <c r="G3" s="74" t="s">
        <v>864</v>
      </c>
      <c r="H3" t="s">
        <v>631</v>
      </c>
    </row>
    <row r="4" spans="1:8">
      <c r="A4" s="97"/>
      <c r="B4" s="79" t="s">
        <v>865</v>
      </c>
      <c r="C4" s="79" t="s">
        <v>628</v>
      </c>
      <c r="D4" s="79" t="s">
        <v>632</v>
      </c>
      <c r="E4" s="79">
        <v>2501485</v>
      </c>
      <c r="F4" s="79">
        <v>2503939</v>
      </c>
      <c r="G4" s="79" t="s">
        <v>866</v>
      </c>
      <c r="H4" t="s">
        <v>638</v>
      </c>
    </row>
    <row r="5" spans="1:8">
      <c r="A5" s="97"/>
      <c r="B5" s="79" t="s">
        <v>869</v>
      </c>
      <c r="C5" s="79" t="s">
        <v>628</v>
      </c>
      <c r="D5" s="79" t="s">
        <v>632</v>
      </c>
      <c r="E5" s="79">
        <v>3814947</v>
      </c>
      <c r="F5" s="79">
        <v>3816262</v>
      </c>
      <c r="G5" s="79" t="s">
        <v>664</v>
      </c>
      <c r="H5" t="s">
        <v>631</v>
      </c>
    </row>
    <row r="6" spans="1:8">
      <c r="A6" s="97"/>
      <c r="B6" s="79" t="s">
        <v>870</v>
      </c>
      <c r="C6" s="79" t="s">
        <v>628</v>
      </c>
      <c r="D6" s="79" t="s">
        <v>629</v>
      </c>
      <c r="E6" s="79">
        <v>4911125</v>
      </c>
      <c r="F6" s="79">
        <v>4914566</v>
      </c>
      <c r="G6" s="79" t="s">
        <v>838</v>
      </c>
      <c r="H6" t="s">
        <v>655</v>
      </c>
    </row>
    <row r="7" spans="1:8">
      <c r="A7" s="97"/>
      <c r="B7" s="79" t="s">
        <v>875</v>
      </c>
      <c r="C7" s="79" t="s">
        <v>642</v>
      </c>
      <c r="D7" s="79" t="s">
        <v>632</v>
      </c>
      <c r="E7" s="79">
        <v>119499</v>
      </c>
      <c r="F7" s="79">
        <v>121296</v>
      </c>
      <c r="G7" s="79" t="s">
        <v>876</v>
      </c>
      <c r="H7" t="s">
        <v>877</v>
      </c>
    </row>
    <row r="8" spans="1:8">
      <c r="A8" s="97"/>
      <c r="B8" s="79" t="s">
        <v>878</v>
      </c>
      <c r="C8" s="79" t="s">
        <v>642</v>
      </c>
      <c r="D8" s="79" t="s">
        <v>632</v>
      </c>
      <c r="E8" s="79">
        <v>1299510</v>
      </c>
      <c r="F8" s="79">
        <v>1301273</v>
      </c>
      <c r="G8" s="79" t="s">
        <v>879</v>
      </c>
      <c r="H8" t="s">
        <v>880</v>
      </c>
    </row>
    <row r="9" spans="1:8">
      <c r="A9" s="97"/>
      <c r="B9" s="79" t="s">
        <v>881</v>
      </c>
      <c r="C9" s="79" t="s">
        <v>642</v>
      </c>
      <c r="D9" s="79" t="s">
        <v>629</v>
      </c>
      <c r="E9" s="79">
        <v>1310582</v>
      </c>
      <c r="F9" s="79">
        <v>1311847</v>
      </c>
      <c r="G9" s="79" t="s">
        <v>882</v>
      </c>
      <c r="H9" t="s">
        <v>631</v>
      </c>
    </row>
    <row r="10" spans="1:8">
      <c r="A10" s="97"/>
      <c r="B10" s="79" t="s">
        <v>734</v>
      </c>
      <c r="C10" s="79" t="s">
        <v>642</v>
      </c>
      <c r="D10" s="79" t="s">
        <v>629</v>
      </c>
      <c r="E10" s="79">
        <v>2185309</v>
      </c>
      <c r="F10" s="79">
        <v>2186976</v>
      </c>
      <c r="G10" s="79" t="s">
        <v>735</v>
      </c>
      <c r="H10" t="s">
        <v>631</v>
      </c>
    </row>
    <row r="11" spans="1:8">
      <c r="A11" s="97"/>
      <c r="B11" s="79" t="s">
        <v>883</v>
      </c>
      <c r="C11" s="79" t="s">
        <v>649</v>
      </c>
      <c r="D11" s="79" t="s">
        <v>629</v>
      </c>
      <c r="E11" s="79">
        <v>639599</v>
      </c>
      <c r="F11" s="79">
        <v>673465</v>
      </c>
      <c r="G11" s="79" t="s">
        <v>884</v>
      </c>
      <c r="H11" t="s">
        <v>655</v>
      </c>
    </row>
    <row r="12" spans="1:8">
      <c r="A12" s="97"/>
      <c r="B12" s="79" t="s">
        <v>885</v>
      </c>
      <c r="C12" s="79" t="s">
        <v>649</v>
      </c>
      <c r="D12" s="79" t="s">
        <v>629</v>
      </c>
      <c r="E12" s="79">
        <v>1231162</v>
      </c>
      <c r="F12" s="79">
        <v>1233264</v>
      </c>
      <c r="G12" s="79" t="s">
        <v>886</v>
      </c>
      <c r="H12" t="s">
        <v>753</v>
      </c>
    </row>
    <row r="13" spans="1:8">
      <c r="A13" s="97"/>
      <c r="B13" s="79" t="s">
        <v>887</v>
      </c>
      <c r="C13" s="79" t="s">
        <v>649</v>
      </c>
      <c r="D13" s="79" t="s">
        <v>629</v>
      </c>
      <c r="E13" s="79">
        <v>2010701</v>
      </c>
      <c r="F13" s="79">
        <v>2012632</v>
      </c>
      <c r="G13" s="79" t="s">
        <v>640</v>
      </c>
      <c r="H13" t="s">
        <v>631</v>
      </c>
    </row>
    <row r="14" spans="1:8">
      <c r="A14" s="97"/>
      <c r="B14" s="79" t="s">
        <v>888</v>
      </c>
      <c r="C14" s="79" t="s">
        <v>651</v>
      </c>
      <c r="D14" s="79" t="s">
        <v>629</v>
      </c>
      <c r="E14" s="79">
        <v>26804</v>
      </c>
      <c r="F14" s="79">
        <v>29110</v>
      </c>
      <c r="G14" s="79" t="s">
        <v>834</v>
      </c>
      <c r="H14" t="s">
        <v>655</v>
      </c>
    </row>
    <row r="15" spans="1:8">
      <c r="A15" s="97"/>
      <c r="B15" s="79" t="s">
        <v>891</v>
      </c>
      <c r="C15" s="79" t="s">
        <v>651</v>
      </c>
      <c r="D15" s="79" t="s">
        <v>632</v>
      </c>
      <c r="E15" s="79">
        <v>695526</v>
      </c>
      <c r="F15" s="79">
        <v>700501</v>
      </c>
      <c r="G15" s="79" t="s">
        <v>892</v>
      </c>
      <c r="H15" t="s">
        <v>663</v>
      </c>
    </row>
    <row r="16" spans="1:8">
      <c r="A16" s="97"/>
      <c r="B16" s="79" t="s">
        <v>893</v>
      </c>
      <c r="C16" s="79" t="s">
        <v>651</v>
      </c>
      <c r="D16" s="79" t="s">
        <v>629</v>
      </c>
      <c r="E16" s="79">
        <v>805130</v>
      </c>
      <c r="F16" s="79">
        <v>820425</v>
      </c>
      <c r="G16" s="79" t="s">
        <v>894</v>
      </c>
      <c r="H16" t="s">
        <v>631</v>
      </c>
    </row>
    <row r="17" spans="1:8">
      <c r="A17" s="97"/>
      <c r="B17" s="79" t="s">
        <v>895</v>
      </c>
      <c r="C17" s="79" t="s">
        <v>651</v>
      </c>
      <c r="D17" s="79" t="s">
        <v>632</v>
      </c>
      <c r="E17" s="79">
        <v>1635470</v>
      </c>
      <c r="F17" s="79">
        <v>1636159</v>
      </c>
      <c r="G17" s="79" t="s">
        <v>896</v>
      </c>
      <c r="H17" t="s">
        <v>631</v>
      </c>
    </row>
    <row r="18" spans="1:8">
      <c r="A18" s="97"/>
      <c r="B18" s="79" t="s">
        <v>902</v>
      </c>
      <c r="C18" s="79" t="s">
        <v>662</v>
      </c>
      <c r="D18" s="79" t="s">
        <v>632</v>
      </c>
      <c r="E18" s="79">
        <v>448694</v>
      </c>
      <c r="F18" s="79">
        <v>449876</v>
      </c>
      <c r="G18" s="79" t="s">
        <v>664</v>
      </c>
      <c r="H18" t="s">
        <v>631</v>
      </c>
    </row>
    <row r="19" spans="1:8">
      <c r="A19" s="97"/>
      <c r="B19" s="79" t="s">
        <v>904</v>
      </c>
      <c r="C19" s="79" t="s">
        <v>662</v>
      </c>
      <c r="D19" s="79" t="s">
        <v>632</v>
      </c>
      <c r="E19" s="79">
        <v>733832</v>
      </c>
      <c r="F19" s="79">
        <v>737364</v>
      </c>
      <c r="G19" s="79" t="s">
        <v>905</v>
      </c>
      <c r="H19" t="s">
        <v>906</v>
      </c>
    </row>
    <row r="20" spans="1:8">
      <c r="A20" s="97"/>
      <c r="B20" s="79" t="s">
        <v>907</v>
      </c>
      <c r="C20" s="79" t="s">
        <v>662</v>
      </c>
      <c r="D20" s="79" t="s">
        <v>632</v>
      </c>
      <c r="E20" s="79">
        <v>737958</v>
      </c>
      <c r="F20" s="79">
        <v>739887</v>
      </c>
      <c r="G20" s="79" t="s">
        <v>908</v>
      </c>
      <c r="H20" t="s">
        <v>657</v>
      </c>
    </row>
    <row r="21" spans="1:8">
      <c r="A21" s="97"/>
      <c r="B21" s="79" t="s">
        <v>909</v>
      </c>
      <c r="C21" s="79" t="s">
        <v>662</v>
      </c>
      <c r="D21" s="79" t="s">
        <v>632</v>
      </c>
      <c r="E21" s="79">
        <v>753587</v>
      </c>
      <c r="F21" s="79">
        <v>754960</v>
      </c>
      <c r="G21" s="79" t="s">
        <v>910</v>
      </c>
      <c r="H21" t="s">
        <v>631</v>
      </c>
    </row>
    <row r="22" spans="1:8">
      <c r="A22" s="97"/>
      <c r="B22" s="79" t="s">
        <v>911</v>
      </c>
      <c r="C22" s="79" t="s">
        <v>662</v>
      </c>
      <c r="D22" s="79" t="s">
        <v>629</v>
      </c>
      <c r="E22" s="79">
        <v>755388</v>
      </c>
      <c r="F22" s="79">
        <v>757377</v>
      </c>
      <c r="G22" s="79" t="s">
        <v>912</v>
      </c>
      <c r="H22" t="s">
        <v>631</v>
      </c>
    </row>
    <row r="23" spans="1:8">
      <c r="A23" s="97"/>
      <c r="B23" s="79" t="s">
        <v>913</v>
      </c>
      <c r="C23" s="79" t="s">
        <v>662</v>
      </c>
      <c r="D23" s="79" t="s">
        <v>629</v>
      </c>
      <c r="E23" s="79">
        <v>795214</v>
      </c>
      <c r="F23" s="79">
        <v>796674</v>
      </c>
      <c r="G23" s="79" t="s">
        <v>630</v>
      </c>
      <c r="H23" t="s">
        <v>631</v>
      </c>
    </row>
    <row r="24" spans="1:8">
      <c r="A24" s="97"/>
      <c r="B24" s="79" t="s">
        <v>914</v>
      </c>
      <c r="C24" s="79" t="s">
        <v>662</v>
      </c>
      <c r="D24" s="79" t="s">
        <v>632</v>
      </c>
      <c r="E24" s="79">
        <v>1503569</v>
      </c>
      <c r="F24" s="79">
        <v>1505207</v>
      </c>
      <c r="G24" s="79" t="s">
        <v>664</v>
      </c>
      <c r="H24" t="s">
        <v>631</v>
      </c>
    </row>
    <row r="25" spans="1:8">
      <c r="A25" s="97"/>
      <c r="B25" s="79" t="s">
        <v>915</v>
      </c>
      <c r="C25" s="79" t="s">
        <v>665</v>
      </c>
      <c r="D25" s="79" t="s">
        <v>629</v>
      </c>
      <c r="E25" s="79">
        <v>1203267</v>
      </c>
      <c r="F25" s="79">
        <v>1206701</v>
      </c>
      <c r="G25" s="79" t="s">
        <v>916</v>
      </c>
      <c r="H25" t="s">
        <v>917</v>
      </c>
    </row>
    <row r="26" spans="1:8">
      <c r="A26" s="97"/>
      <c r="B26" s="79" t="s">
        <v>919</v>
      </c>
      <c r="C26" s="79" t="s">
        <v>666</v>
      </c>
      <c r="D26" s="79" t="s">
        <v>629</v>
      </c>
      <c r="E26" s="79">
        <v>630169</v>
      </c>
      <c r="F26" s="79">
        <v>631535</v>
      </c>
      <c r="G26" s="79" t="s">
        <v>920</v>
      </c>
      <c r="H26" t="s">
        <v>678</v>
      </c>
    </row>
    <row r="27" spans="1:8">
      <c r="A27" s="97"/>
      <c r="B27" s="79" t="s">
        <v>929</v>
      </c>
      <c r="C27" s="79" t="s">
        <v>668</v>
      </c>
      <c r="D27" s="79" t="s">
        <v>632</v>
      </c>
      <c r="E27" s="79">
        <v>6625803</v>
      </c>
      <c r="F27" s="79">
        <v>6632628</v>
      </c>
      <c r="G27" s="79" t="s">
        <v>630</v>
      </c>
      <c r="H27" t="s">
        <v>631</v>
      </c>
    </row>
    <row r="28" spans="1:8">
      <c r="A28" s="97"/>
      <c r="B28" s="79" t="s">
        <v>930</v>
      </c>
      <c r="C28" s="79" t="s">
        <v>671</v>
      </c>
      <c r="D28" s="79" t="s">
        <v>632</v>
      </c>
      <c r="E28" s="79">
        <v>142669</v>
      </c>
      <c r="F28" s="79">
        <v>145629</v>
      </c>
      <c r="G28" s="79" t="s">
        <v>931</v>
      </c>
      <c r="H28" t="s">
        <v>932</v>
      </c>
    </row>
    <row r="29" spans="1:8">
      <c r="A29" s="97"/>
      <c r="B29" s="79" t="s">
        <v>933</v>
      </c>
      <c r="C29" s="79" t="s">
        <v>671</v>
      </c>
      <c r="D29" s="79" t="s">
        <v>629</v>
      </c>
      <c r="E29" s="79">
        <v>362869</v>
      </c>
      <c r="F29" s="79">
        <v>371337</v>
      </c>
      <c r="G29" s="79" t="s">
        <v>934</v>
      </c>
      <c r="H29" t="s">
        <v>935</v>
      </c>
    </row>
    <row r="30" spans="1:8">
      <c r="A30" s="97"/>
      <c r="B30" s="79" t="s">
        <v>936</v>
      </c>
      <c r="C30" s="79" t="s">
        <v>671</v>
      </c>
      <c r="D30" s="79" t="s">
        <v>629</v>
      </c>
      <c r="E30" s="79">
        <v>701516</v>
      </c>
      <c r="F30" s="79">
        <v>704791</v>
      </c>
      <c r="G30" s="79" t="s">
        <v>630</v>
      </c>
      <c r="H30" t="s">
        <v>631</v>
      </c>
    </row>
    <row r="31" spans="1:8">
      <c r="A31" s="97"/>
      <c r="B31" s="79" t="s">
        <v>937</v>
      </c>
      <c r="C31" s="79" t="s">
        <v>675</v>
      </c>
      <c r="D31" s="79" t="s">
        <v>629</v>
      </c>
      <c r="E31" s="79">
        <v>556246</v>
      </c>
      <c r="F31" s="79">
        <v>565458</v>
      </c>
      <c r="G31" s="79" t="s">
        <v>630</v>
      </c>
      <c r="H31" t="s">
        <v>631</v>
      </c>
    </row>
    <row r="32" spans="1:8">
      <c r="A32" s="97"/>
      <c r="B32" s="79" t="s">
        <v>938</v>
      </c>
      <c r="C32" s="79" t="s">
        <v>676</v>
      </c>
      <c r="D32" s="79" t="s">
        <v>632</v>
      </c>
      <c r="E32" s="79">
        <v>317784</v>
      </c>
      <c r="F32" s="79">
        <v>319725</v>
      </c>
      <c r="G32" s="79" t="s">
        <v>939</v>
      </c>
      <c r="H32" t="s">
        <v>787</v>
      </c>
    </row>
    <row r="33" spans="1:8">
      <c r="A33" s="97"/>
      <c r="B33" s="79" t="s">
        <v>940</v>
      </c>
      <c r="C33" s="79" t="s">
        <v>676</v>
      </c>
      <c r="D33" s="79" t="s">
        <v>629</v>
      </c>
      <c r="E33" s="79">
        <v>1181869</v>
      </c>
      <c r="F33" s="79">
        <v>1185800</v>
      </c>
      <c r="G33" s="79" t="s">
        <v>941</v>
      </c>
      <c r="H33" t="s">
        <v>942</v>
      </c>
    </row>
    <row r="34" spans="1:8">
      <c r="A34" s="97"/>
      <c r="B34" s="79" t="s">
        <v>944</v>
      </c>
      <c r="C34" s="79" t="s">
        <v>785</v>
      </c>
      <c r="D34" s="79" t="s">
        <v>632</v>
      </c>
      <c r="E34" s="79">
        <v>1046423</v>
      </c>
      <c r="F34" s="79">
        <v>1047620</v>
      </c>
      <c r="G34" s="79" t="s">
        <v>945</v>
      </c>
      <c r="H34" t="s">
        <v>638</v>
      </c>
    </row>
    <row r="35" spans="1:8">
      <c r="A35" s="97"/>
      <c r="B35" s="79" t="s">
        <v>948</v>
      </c>
      <c r="C35" s="79" t="s">
        <v>682</v>
      </c>
      <c r="D35" s="79" t="s">
        <v>629</v>
      </c>
      <c r="E35" s="79">
        <v>425149</v>
      </c>
      <c r="F35" s="79">
        <v>426675</v>
      </c>
      <c r="G35" s="79" t="s">
        <v>949</v>
      </c>
      <c r="H35" t="s">
        <v>950</v>
      </c>
    </row>
    <row r="36" spans="1:8">
      <c r="A36" s="97"/>
      <c r="B36" s="79" t="s">
        <v>951</v>
      </c>
      <c r="C36" s="79" t="s">
        <v>682</v>
      </c>
      <c r="D36" s="79" t="s">
        <v>629</v>
      </c>
      <c r="E36" s="79">
        <v>492046</v>
      </c>
      <c r="F36" s="79">
        <v>494844</v>
      </c>
      <c r="G36" s="79" t="s">
        <v>952</v>
      </c>
      <c r="H36" t="s">
        <v>953</v>
      </c>
    </row>
    <row r="37" spans="1:8">
      <c r="A37" s="97"/>
      <c r="B37" s="79" t="s">
        <v>954</v>
      </c>
      <c r="C37" s="79" t="s">
        <v>682</v>
      </c>
      <c r="D37" s="79" t="s">
        <v>632</v>
      </c>
      <c r="E37" s="79">
        <v>1066434</v>
      </c>
      <c r="F37" s="79">
        <v>1070889</v>
      </c>
      <c r="G37" s="79" t="s">
        <v>797</v>
      </c>
      <c r="H37" t="s">
        <v>955</v>
      </c>
    </row>
    <row r="38" spans="1:8">
      <c r="A38" s="97"/>
      <c r="B38" s="79" t="s">
        <v>956</v>
      </c>
      <c r="C38" s="79" t="s">
        <v>683</v>
      </c>
      <c r="D38" s="79" t="s">
        <v>629</v>
      </c>
      <c r="E38" s="79">
        <v>280502</v>
      </c>
      <c r="F38" s="79">
        <v>282202</v>
      </c>
      <c r="G38" s="79" t="s">
        <v>957</v>
      </c>
      <c r="H38" t="s">
        <v>810</v>
      </c>
    </row>
    <row r="39" spans="1:8">
      <c r="A39" s="97"/>
      <c r="B39" s="79" t="s">
        <v>958</v>
      </c>
      <c r="C39" s="79" t="s">
        <v>684</v>
      </c>
      <c r="D39" s="79" t="s">
        <v>629</v>
      </c>
      <c r="E39" s="79">
        <v>708152</v>
      </c>
      <c r="F39" s="79">
        <v>709276</v>
      </c>
      <c r="G39" s="79" t="s">
        <v>959</v>
      </c>
      <c r="H39" t="s">
        <v>960</v>
      </c>
    </row>
    <row r="40" spans="1:8">
      <c r="A40" s="97"/>
      <c r="B40" s="79" t="s">
        <v>963</v>
      </c>
      <c r="C40" s="79" t="s">
        <v>685</v>
      </c>
      <c r="D40" s="79" t="s">
        <v>629</v>
      </c>
      <c r="E40" s="79">
        <v>682892</v>
      </c>
      <c r="F40" s="79">
        <v>684641</v>
      </c>
      <c r="G40" s="79" t="s">
        <v>964</v>
      </c>
      <c r="H40" t="s">
        <v>631</v>
      </c>
    </row>
    <row r="41" spans="1:8">
      <c r="A41" s="97"/>
      <c r="B41" s="79" t="s">
        <v>965</v>
      </c>
      <c r="C41" s="79" t="s">
        <v>687</v>
      </c>
      <c r="D41" s="79" t="s">
        <v>632</v>
      </c>
      <c r="E41" s="79">
        <v>3362580</v>
      </c>
      <c r="F41" s="79">
        <v>3362896</v>
      </c>
      <c r="G41" s="79" t="s">
        <v>630</v>
      </c>
      <c r="H41" t="s">
        <v>631</v>
      </c>
    </row>
    <row r="42" spans="1:8">
      <c r="A42" s="97"/>
      <c r="B42" s="79" t="s">
        <v>967</v>
      </c>
      <c r="C42" s="79" t="s">
        <v>687</v>
      </c>
      <c r="D42" s="79" t="s">
        <v>629</v>
      </c>
      <c r="E42" s="79">
        <v>3978197</v>
      </c>
      <c r="F42" s="79">
        <v>3978783</v>
      </c>
      <c r="G42" s="79" t="s">
        <v>640</v>
      </c>
      <c r="H42" t="s">
        <v>631</v>
      </c>
    </row>
    <row r="43" spans="1:8">
      <c r="A43" s="97"/>
      <c r="B43" s="79" t="s">
        <v>969</v>
      </c>
      <c r="C43" s="79" t="s">
        <v>691</v>
      </c>
      <c r="D43" s="79" t="s">
        <v>632</v>
      </c>
      <c r="E43" s="79">
        <v>519121</v>
      </c>
      <c r="F43" s="79">
        <v>521617</v>
      </c>
      <c r="G43" s="79" t="s">
        <v>970</v>
      </c>
      <c r="H43" t="s">
        <v>631</v>
      </c>
    </row>
    <row r="44" spans="1:8">
      <c r="A44" s="97"/>
      <c r="B44" s="79" t="s">
        <v>973</v>
      </c>
      <c r="C44" s="79" t="s">
        <v>694</v>
      </c>
      <c r="D44" s="79" t="s">
        <v>629</v>
      </c>
      <c r="E44" s="79">
        <v>361615</v>
      </c>
      <c r="F44" s="79">
        <v>364077</v>
      </c>
      <c r="G44" s="79" t="s">
        <v>974</v>
      </c>
      <c r="H44" t="s">
        <v>631</v>
      </c>
    </row>
    <row r="45" spans="1:8">
      <c r="A45" s="97"/>
      <c r="B45" s="79" t="s">
        <v>977</v>
      </c>
      <c r="C45" s="79" t="s">
        <v>695</v>
      </c>
      <c r="D45" s="79" t="s">
        <v>632</v>
      </c>
      <c r="E45" s="79">
        <v>474073</v>
      </c>
      <c r="F45" s="79">
        <v>476502</v>
      </c>
      <c r="G45" s="79" t="s">
        <v>978</v>
      </c>
      <c r="H45" t="s">
        <v>979</v>
      </c>
    </row>
    <row r="46" spans="1:8">
      <c r="A46" s="97"/>
      <c r="B46" s="79" t="s">
        <v>985</v>
      </c>
      <c r="C46" s="79" t="s">
        <v>811</v>
      </c>
      <c r="D46" s="79" t="s">
        <v>632</v>
      </c>
      <c r="E46" s="79">
        <v>102227</v>
      </c>
      <c r="F46" s="79">
        <v>104609</v>
      </c>
      <c r="G46" s="79" t="s">
        <v>986</v>
      </c>
      <c r="H46" t="s">
        <v>987</v>
      </c>
    </row>
    <row r="47" spans="1:8">
      <c r="A47" s="97"/>
      <c r="B47" s="79" t="s">
        <v>988</v>
      </c>
      <c r="C47" s="79" t="s">
        <v>811</v>
      </c>
      <c r="D47" s="79" t="s">
        <v>632</v>
      </c>
      <c r="E47" s="79">
        <v>109514</v>
      </c>
      <c r="F47" s="79">
        <v>112168</v>
      </c>
      <c r="G47" s="79" t="s">
        <v>989</v>
      </c>
      <c r="H47" t="s">
        <v>990</v>
      </c>
    </row>
    <row r="48" spans="1:8">
      <c r="A48" s="97"/>
      <c r="B48" s="79" t="s">
        <v>993</v>
      </c>
      <c r="C48" s="79" t="s">
        <v>992</v>
      </c>
      <c r="D48" s="79" t="s">
        <v>632</v>
      </c>
      <c r="E48" s="79">
        <v>282872</v>
      </c>
      <c r="F48" s="79">
        <v>285167</v>
      </c>
      <c r="G48" s="79" t="s">
        <v>994</v>
      </c>
      <c r="H48" t="s">
        <v>631</v>
      </c>
    </row>
    <row r="49" spans="1:8">
      <c r="A49" s="97"/>
      <c r="B49" s="79" t="s">
        <v>995</v>
      </c>
      <c r="C49" s="79" t="s">
        <v>992</v>
      </c>
      <c r="D49" s="79" t="s">
        <v>629</v>
      </c>
      <c r="E49" s="79">
        <v>332181</v>
      </c>
      <c r="F49" s="79">
        <v>337604</v>
      </c>
      <c r="G49" s="79" t="s">
        <v>996</v>
      </c>
      <c r="H49" t="s">
        <v>689</v>
      </c>
    </row>
    <row r="50" spans="1:8">
      <c r="A50" s="97"/>
      <c r="B50" s="79" t="s">
        <v>1003</v>
      </c>
      <c r="C50" s="79" t="s">
        <v>820</v>
      </c>
      <c r="D50" s="79" t="s">
        <v>632</v>
      </c>
      <c r="E50" s="79">
        <v>53849</v>
      </c>
      <c r="F50" s="79">
        <v>57171</v>
      </c>
      <c r="G50" s="79" t="s">
        <v>1004</v>
      </c>
      <c r="H50" t="s">
        <v>1005</v>
      </c>
    </row>
    <row r="51" spans="1:8">
      <c r="A51" s="97"/>
      <c r="B51" s="79" t="s">
        <v>823</v>
      </c>
      <c r="C51" s="79" t="s">
        <v>820</v>
      </c>
      <c r="D51" s="79" t="s">
        <v>629</v>
      </c>
      <c r="E51" s="79">
        <v>180133</v>
      </c>
      <c r="F51" s="79">
        <v>187695</v>
      </c>
      <c r="G51" s="79" t="s">
        <v>824</v>
      </c>
      <c r="H51" t="s">
        <v>825</v>
      </c>
    </row>
    <row r="52" spans="1:8">
      <c r="A52" s="97"/>
      <c r="B52" s="79" t="s">
        <v>1006</v>
      </c>
      <c r="C52" s="79" t="s">
        <v>706</v>
      </c>
      <c r="D52" s="79" t="s">
        <v>629</v>
      </c>
      <c r="E52" s="79">
        <v>286808</v>
      </c>
      <c r="F52" s="79">
        <v>288628</v>
      </c>
      <c r="G52" s="79" t="s">
        <v>838</v>
      </c>
      <c r="H52" t="s">
        <v>655</v>
      </c>
    </row>
    <row r="53" spans="1:8">
      <c r="A53" s="97"/>
      <c r="B53" s="79" t="s">
        <v>1007</v>
      </c>
      <c r="C53" s="79" t="s">
        <v>706</v>
      </c>
      <c r="D53" s="79" t="s">
        <v>632</v>
      </c>
      <c r="E53" s="79">
        <v>322854</v>
      </c>
      <c r="F53" s="79">
        <v>323124</v>
      </c>
      <c r="G53" s="79" t="s">
        <v>630</v>
      </c>
      <c r="H53" t="s">
        <v>631</v>
      </c>
    </row>
    <row r="54" spans="1:8">
      <c r="A54" s="97"/>
      <c r="B54" s="79" t="s">
        <v>826</v>
      </c>
      <c r="C54" s="79" t="s">
        <v>706</v>
      </c>
      <c r="D54" s="79" t="s">
        <v>629</v>
      </c>
      <c r="E54" s="79">
        <v>955316</v>
      </c>
      <c r="F54" s="79">
        <v>957501</v>
      </c>
      <c r="G54" s="79" t="s">
        <v>827</v>
      </c>
      <c r="H54" t="s">
        <v>655</v>
      </c>
    </row>
    <row r="55" spans="1:8">
      <c r="A55" s="97"/>
      <c r="B55" s="79" t="s">
        <v>1008</v>
      </c>
      <c r="C55" s="79" t="s">
        <v>706</v>
      </c>
      <c r="D55" s="79" t="s">
        <v>632</v>
      </c>
      <c r="E55" s="79">
        <v>1143220</v>
      </c>
      <c r="F55" s="79">
        <v>1145323</v>
      </c>
      <c r="G55" s="79" t="s">
        <v>1009</v>
      </c>
      <c r="H55" t="s">
        <v>1010</v>
      </c>
    </row>
    <row r="56" spans="1:8">
      <c r="A56" s="97"/>
      <c r="B56" s="79" t="s">
        <v>1016</v>
      </c>
      <c r="C56" s="79" t="s">
        <v>706</v>
      </c>
      <c r="D56" s="79" t="s">
        <v>632</v>
      </c>
      <c r="E56" s="79">
        <v>2044718</v>
      </c>
      <c r="F56" s="79">
        <v>2045474</v>
      </c>
      <c r="G56" s="79" t="s">
        <v>1017</v>
      </c>
      <c r="H56" t="s">
        <v>631</v>
      </c>
    </row>
    <row r="57" spans="1:8">
      <c r="A57" s="97"/>
      <c r="B57" s="79" t="s">
        <v>833</v>
      </c>
      <c r="C57" s="79" t="s">
        <v>706</v>
      </c>
      <c r="D57" s="79" t="s">
        <v>632</v>
      </c>
      <c r="E57" s="79">
        <v>2707820</v>
      </c>
      <c r="F57" s="79">
        <v>2709431</v>
      </c>
      <c r="G57" s="79" t="s">
        <v>834</v>
      </c>
      <c r="H57" t="s">
        <v>655</v>
      </c>
    </row>
    <row r="58" spans="1:8">
      <c r="A58" s="97"/>
      <c r="B58" s="79" t="s">
        <v>1028</v>
      </c>
      <c r="C58" s="79" t="s">
        <v>706</v>
      </c>
      <c r="D58" s="79" t="s">
        <v>632</v>
      </c>
      <c r="E58" s="79">
        <v>2867688</v>
      </c>
      <c r="F58" s="79">
        <v>2869776</v>
      </c>
      <c r="G58" s="79" t="s">
        <v>1029</v>
      </c>
      <c r="H58" t="s">
        <v>631</v>
      </c>
    </row>
    <row r="59" spans="1:8">
      <c r="A59" s="97"/>
      <c r="B59" s="79" t="s">
        <v>1030</v>
      </c>
      <c r="C59" s="79" t="s">
        <v>706</v>
      </c>
      <c r="D59" s="79" t="s">
        <v>629</v>
      </c>
      <c r="E59" s="79">
        <v>3641264</v>
      </c>
      <c r="F59" s="79">
        <v>3645292</v>
      </c>
      <c r="G59" s="79" t="s">
        <v>1031</v>
      </c>
      <c r="H59" t="s">
        <v>1032</v>
      </c>
    </row>
    <row r="60" spans="1:8">
      <c r="A60" s="97"/>
      <c r="B60" s="79" t="s">
        <v>1035</v>
      </c>
      <c r="C60" s="79" t="s">
        <v>710</v>
      </c>
      <c r="D60" s="79" t="s">
        <v>629</v>
      </c>
      <c r="E60" s="79">
        <v>1946621</v>
      </c>
      <c r="F60" s="79">
        <v>1946974</v>
      </c>
      <c r="G60" s="79" t="s">
        <v>630</v>
      </c>
      <c r="H60" t="s">
        <v>631</v>
      </c>
    </row>
    <row r="61" spans="1:8">
      <c r="A61" s="97"/>
      <c r="B61" s="79" t="s">
        <v>1039</v>
      </c>
      <c r="C61" s="79" t="s">
        <v>710</v>
      </c>
      <c r="D61" s="79" t="s">
        <v>632</v>
      </c>
      <c r="E61" s="79">
        <v>3335232</v>
      </c>
      <c r="F61" s="79">
        <v>3337709</v>
      </c>
      <c r="G61" s="79" t="s">
        <v>1040</v>
      </c>
      <c r="H61" t="s">
        <v>1041</v>
      </c>
    </row>
    <row r="62" spans="1:8">
      <c r="A62" s="97"/>
      <c r="B62" s="79" t="s">
        <v>1042</v>
      </c>
      <c r="C62" s="79" t="s">
        <v>713</v>
      </c>
      <c r="D62" s="79" t="s">
        <v>632</v>
      </c>
      <c r="E62" s="79">
        <v>95751</v>
      </c>
      <c r="F62" s="79">
        <v>101273</v>
      </c>
      <c r="G62" s="79" t="s">
        <v>1043</v>
      </c>
      <c r="H62" t="s">
        <v>631</v>
      </c>
    </row>
    <row r="63" spans="1:8">
      <c r="A63" s="97"/>
      <c r="B63" s="79" t="s">
        <v>1044</v>
      </c>
      <c r="C63" s="79" t="s">
        <v>713</v>
      </c>
      <c r="D63" s="79" t="s">
        <v>632</v>
      </c>
      <c r="E63" s="79">
        <v>1269056</v>
      </c>
      <c r="F63" s="79">
        <v>1272719</v>
      </c>
      <c r="G63" s="79" t="s">
        <v>1045</v>
      </c>
      <c r="H63" t="s">
        <v>1046</v>
      </c>
    </row>
    <row r="64" spans="1:8">
      <c r="A64" s="97"/>
      <c r="B64" s="79" t="s">
        <v>1050</v>
      </c>
      <c r="C64" s="79" t="s">
        <v>713</v>
      </c>
      <c r="D64" s="79" t="s">
        <v>632</v>
      </c>
      <c r="E64" s="79">
        <v>1960889</v>
      </c>
      <c r="F64" s="79">
        <v>1962275</v>
      </c>
      <c r="G64" s="79" t="s">
        <v>664</v>
      </c>
      <c r="H64" t="s">
        <v>631</v>
      </c>
    </row>
    <row r="65" spans="1:8">
      <c r="A65" s="97"/>
      <c r="B65" s="79" t="s">
        <v>1053</v>
      </c>
      <c r="C65" s="79" t="s">
        <v>715</v>
      </c>
      <c r="D65" s="79" t="s">
        <v>629</v>
      </c>
      <c r="E65" s="79">
        <v>85159</v>
      </c>
      <c r="F65" s="79">
        <v>88136</v>
      </c>
      <c r="G65" s="79" t="s">
        <v>1054</v>
      </c>
      <c r="H65" t="s">
        <v>631</v>
      </c>
    </row>
    <row r="66" spans="1:8">
      <c r="A66" s="97"/>
      <c r="B66" s="79" t="s">
        <v>1055</v>
      </c>
      <c r="C66" s="79" t="s">
        <v>715</v>
      </c>
      <c r="D66" s="79" t="s">
        <v>629</v>
      </c>
      <c r="E66" s="79">
        <v>948543</v>
      </c>
      <c r="F66" s="79">
        <v>949553</v>
      </c>
      <c r="G66" s="79" t="s">
        <v>1056</v>
      </c>
      <c r="H66" t="s">
        <v>1057</v>
      </c>
    </row>
    <row r="67" spans="1:8">
      <c r="A67" s="97"/>
      <c r="B67" s="79" t="s">
        <v>1058</v>
      </c>
      <c r="C67" s="79" t="s">
        <v>715</v>
      </c>
      <c r="D67" s="79" t="s">
        <v>632</v>
      </c>
      <c r="E67" s="79">
        <v>949756</v>
      </c>
      <c r="F67" s="79">
        <v>952603</v>
      </c>
      <c r="G67" s="79" t="s">
        <v>630</v>
      </c>
      <c r="H67" t="s">
        <v>631</v>
      </c>
    </row>
    <row r="68" spans="1:8">
      <c r="A68" s="97"/>
      <c r="B68" s="79" t="s">
        <v>1063</v>
      </c>
      <c r="C68" s="79" t="s">
        <v>715</v>
      </c>
      <c r="D68" s="79" t="s">
        <v>629</v>
      </c>
      <c r="E68" s="79">
        <v>3393182</v>
      </c>
      <c r="F68" s="79">
        <v>3394988</v>
      </c>
      <c r="G68" s="79" t="s">
        <v>1064</v>
      </c>
      <c r="H68" t="s">
        <v>1065</v>
      </c>
    </row>
    <row r="69" spans="1:8">
      <c r="A69" s="97"/>
      <c r="B69" s="79" t="s">
        <v>1066</v>
      </c>
      <c r="C69" s="79" t="s">
        <v>715</v>
      </c>
      <c r="D69" s="79" t="s">
        <v>629</v>
      </c>
      <c r="E69" s="79">
        <v>3408010</v>
      </c>
      <c r="F69" s="79">
        <v>3409527</v>
      </c>
      <c r="G69" s="79" t="s">
        <v>1067</v>
      </c>
      <c r="H69" t="s">
        <v>631</v>
      </c>
    </row>
    <row r="70" spans="1:8">
      <c r="A70" s="97"/>
      <c r="B70" s="79" t="s">
        <v>1068</v>
      </c>
      <c r="C70" s="79" t="s">
        <v>715</v>
      </c>
      <c r="D70" s="79" t="s">
        <v>629</v>
      </c>
      <c r="E70" s="79">
        <v>3410351</v>
      </c>
      <c r="F70" s="79">
        <v>3411076</v>
      </c>
      <c r="G70" s="79" t="s">
        <v>630</v>
      </c>
      <c r="H70" t="s">
        <v>631</v>
      </c>
    </row>
    <row r="71" spans="1:8">
      <c r="A71" s="97"/>
      <c r="B71" s="79" t="s">
        <v>1069</v>
      </c>
      <c r="C71" s="79" t="s">
        <v>715</v>
      </c>
      <c r="D71" s="79" t="s">
        <v>629</v>
      </c>
      <c r="E71" s="79">
        <v>3415714</v>
      </c>
      <c r="F71" s="79">
        <v>3417528</v>
      </c>
      <c r="G71" s="79" t="s">
        <v>1070</v>
      </c>
      <c r="H71" t="s">
        <v>1071</v>
      </c>
    </row>
    <row r="72" spans="1:8">
      <c r="A72" s="97"/>
      <c r="B72" s="79" t="s">
        <v>1072</v>
      </c>
      <c r="C72" s="79" t="s">
        <v>715</v>
      </c>
      <c r="D72" s="79" t="s">
        <v>629</v>
      </c>
      <c r="E72" s="79">
        <v>3422992</v>
      </c>
      <c r="F72" s="79">
        <v>3426540</v>
      </c>
      <c r="G72" s="79" t="s">
        <v>704</v>
      </c>
      <c r="H72" t="s">
        <v>928</v>
      </c>
    </row>
    <row r="73" spans="1:8">
      <c r="A73" s="97"/>
      <c r="B73" s="79" t="s">
        <v>1073</v>
      </c>
      <c r="C73" s="79" t="s">
        <v>715</v>
      </c>
      <c r="D73" s="79" t="s">
        <v>632</v>
      </c>
      <c r="E73" s="79">
        <v>3428057</v>
      </c>
      <c r="F73" s="79">
        <v>3429269</v>
      </c>
      <c r="G73" s="79" t="s">
        <v>704</v>
      </c>
      <c r="H73" t="s">
        <v>928</v>
      </c>
    </row>
    <row r="74" spans="1:8">
      <c r="A74" s="97"/>
      <c r="B74" s="79" t="s">
        <v>1074</v>
      </c>
      <c r="C74" s="79" t="s">
        <v>716</v>
      </c>
      <c r="D74" s="79" t="s">
        <v>632</v>
      </c>
      <c r="E74" s="79">
        <v>34935</v>
      </c>
      <c r="F74" s="79">
        <v>39550</v>
      </c>
      <c r="G74" s="79" t="s">
        <v>1075</v>
      </c>
      <c r="H74" t="s">
        <v>1076</v>
      </c>
    </row>
    <row r="75" spans="1:8">
      <c r="A75" s="97"/>
      <c r="B75" s="79" t="s">
        <v>1080</v>
      </c>
      <c r="C75" s="79" t="s">
        <v>716</v>
      </c>
      <c r="D75" s="79" t="s">
        <v>632</v>
      </c>
      <c r="E75" s="79">
        <v>1725162</v>
      </c>
      <c r="F75" s="79">
        <v>1727363</v>
      </c>
      <c r="G75" s="79" t="s">
        <v>648</v>
      </c>
      <c r="H75" t="s">
        <v>631</v>
      </c>
    </row>
    <row r="76" spans="1:8">
      <c r="A76" s="97"/>
      <c r="B76" s="79" t="s">
        <v>1081</v>
      </c>
      <c r="C76" s="79" t="s">
        <v>716</v>
      </c>
      <c r="D76" s="79" t="s">
        <v>632</v>
      </c>
      <c r="E76" s="79">
        <v>2124964</v>
      </c>
      <c r="F76" s="79">
        <v>2126521</v>
      </c>
      <c r="G76" s="79" t="s">
        <v>747</v>
      </c>
      <c r="H76" t="s">
        <v>631</v>
      </c>
    </row>
    <row r="77" spans="1:8">
      <c r="A77" s="97"/>
      <c r="B77" s="79" t="s">
        <v>1085</v>
      </c>
      <c r="C77" s="79" t="s">
        <v>716</v>
      </c>
      <c r="D77" s="79" t="s">
        <v>629</v>
      </c>
      <c r="E77" s="79">
        <v>2581030</v>
      </c>
      <c r="F77" s="79">
        <v>2581852</v>
      </c>
      <c r="G77" s="79" t="s">
        <v>1086</v>
      </c>
      <c r="H77" t="s">
        <v>1087</v>
      </c>
    </row>
    <row r="78" spans="1:8">
      <c r="A78" s="97"/>
      <c r="B78" s="79" t="s">
        <v>1088</v>
      </c>
      <c r="C78" s="79" t="s">
        <v>716</v>
      </c>
      <c r="D78" s="79" t="s">
        <v>632</v>
      </c>
      <c r="E78" s="79">
        <v>3239340</v>
      </c>
      <c r="F78" s="79">
        <v>3243973</v>
      </c>
      <c r="G78" s="79" t="s">
        <v>1089</v>
      </c>
      <c r="H78" s="9" t="s">
        <v>1090</v>
      </c>
    </row>
    <row r="79" spans="1:8">
      <c r="A79" s="91" t="s">
        <v>30</v>
      </c>
      <c r="B79" s="78" t="s">
        <v>633</v>
      </c>
      <c r="C79" s="78" t="s">
        <v>628</v>
      </c>
      <c r="D79" s="78" t="s">
        <v>629</v>
      </c>
      <c r="E79" s="78">
        <v>1663473</v>
      </c>
      <c r="F79" s="78">
        <v>1665307</v>
      </c>
      <c r="G79" s="78" t="s">
        <v>634</v>
      </c>
      <c r="H79" t="s">
        <v>635</v>
      </c>
    </row>
    <row r="80" spans="1:8">
      <c r="A80" s="97"/>
      <c r="B80" s="79" t="s">
        <v>1091</v>
      </c>
      <c r="C80" s="79" t="s">
        <v>628</v>
      </c>
      <c r="D80" s="79" t="s">
        <v>629</v>
      </c>
      <c r="E80" s="79">
        <v>1966412</v>
      </c>
      <c r="F80" s="79">
        <v>1968367</v>
      </c>
      <c r="G80" s="79" t="s">
        <v>1092</v>
      </c>
      <c r="H80" t="s">
        <v>670</v>
      </c>
    </row>
    <row r="81" spans="1:8">
      <c r="A81" s="97"/>
      <c r="B81" s="79" t="s">
        <v>1093</v>
      </c>
      <c r="C81" s="79" t="s">
        <v>628</v>
      </c>
      <c r="D81" s="79" t="s">
        <v>629</v>
      </c>
      <c r="E81" s="79">
        <v>6480627</v>
      </c>
      <c r="F81" s="79">
        <v>6516811</v>
      </c>
      <c r="G81" s="79" t="s">
        <v>966</v>
      </c>
      <c r="H81" t="s">
        <v>655</v>
      </c>
    </row>
    <row r="82" spans="1:8">
      <c r="A82" s="97"/>
      <c r="B82" s="79" t="s">
        <v>1094</v>
      </c>
      <c r="C82" s="79" t="s">
        <v>642</v>
      </c>
      <c r="D82" s="79" t="s">
        <v>632</v>
      </c>
      <c r="E82" s="79">
        <v>524445</v>
      </c>
      <c r="F82" s="79">
        <v>527234</v>
      </c>
      <c r="G82" s="79" t="s">
        <v>1095</v>
      </c>
      <c r="H82" t="s">
        <v>631</v>
      </c>
    </row>
    <row r="83" spans="1:8">
      <c r="A83" s="97"/>
      <c r="B83" s="79" t="s">
        <v>647</v>
      </c>
      <c r="C83" s="79" t="s">
        <v>642</v>
      </c>
      <c r="D83" s="79" t="s">
        <v>629</v>
      </c>
      <c r="E83" s="79">
        <v>2250526</v>
      </c>
      <c r="F83" s="79">
        <v>2251875</v>
      </c>
      <c r="G83" s="79" t="s">
        <v>648</v>
      </c>
      <c r="H83" t="s">
        <v>631</v>
      </c>
    </row>
    <row r="84" spans="1:8">
      <c r="A84" s="97"/>
      <c r="B84" s="79" t="s">
        <v>1096</v>
      </c>
      <c r="C84" s="79" t="s">
        <v>649</v>
      </c>
      <c r="D84" s="79" t="s">
        <v>632</v>
      </c>
      <c r="E84" s="79">
        <v>2253401</v>
      </c>
      <c r="F84" s="79">
        <v>2258922</v>
      </c>
      <c r="G84" s="79" t="s">
        <v>1097</v>
      </c>
      <c r="H84" t="s">
        <v>631</v>
      </c>
    </row>
    <row r="85" spans="1:8">
      <c r="A85" s="97"/>
      <c r="B85" s="79" t="s">
        <v>650</v>
      </c>
      <c r="C85" s="79" t="s">
        <v>651</v>
      </c>
      <c r="D85" s="79" t="s">
        <v>629</v>
      </c>
      <c r="E85" s="79">
        <v>51611</v>
      </c>
      <c r="F85" s="79">
        <v>54642</v>
      </c>
      <c r="G85" s="79" t="s">
        <v>630</v>
      </c>
      <c r="H85" t="s">
        <v>631</v>
      </c>
    </row>
    <row r="86" spans="1:8">
      <c r="A86" s="97"/>
      <c r="B86" s="79" t="s">
        <v>1098</v>
      </c>
      <c r="C86" s="79" t="s">
        <v>651</v>
      </c>
      <c r="D86" s="79" t="s">
        <v>629</v>
      </c>
      <c r="E86" s="79">
        <v>612545</v>
      </c>
      <c r="F86" s="79">
        <v>613798</v>
      </c>
      <c r="G86" s="79" t="s">
        <v>1099</v>
      </c>
      <c r="H86" t="s">
        <v>1100</v>
      </c>
    </row>
    <row r="87" spans="1:8">
      <c r="A87" s="97"/>
      <c r="B87" s="79" t="s">
        <v>1101</v>
      </c>
      <c r="C87" s="79" t="s">
        <v>666</v>
      </c>
      <c r="D87" s="79" t="s">
        <v>632</v>
      </c>
      <c r="E87" s="79">
        <v>912870</v>
      </c>
      <c r="F87" s="79">
        <v>914143</v>
      </c>
      <c r="G87" s="79" t="s">
        <v>1102</v>
      </c>
      <c r="H87" t="s">
        <v>631</v>
      </c>
    </row>
    <row r="88" spans="1:8">
      <c r="A88" s="97"/>
      <c r="B88" s="79" t="s">
        <v>1103</v>
      </c>
      <c r="C88" s="79" t="s">
        <v>668</v>
      </c>
      <c r="D88" s="79" t="s">
        <v>629</v>
      </c>
      <c r="E88" s="79">
        <v>5055003</v>
      </c>
      <c r="F88" s="79">
        <v>5058761</v>
      </c>
      <c r="G88" s="79" t="s">
        <v>1104</v>
      </c>
      <c r="H88" t="s">
        <v>631</v>
      </c>
    </row>
    <row r="89" spans="1:8">
      <c r="A89" s="97"/>
      <c r="B89" s="79" t="s">
        <v>1105</v>
      </c>
      <c r="C89" s="79" t="s">
        <v>668</v>
      </c>
      <c r="D89" s="79" t="s">
        <v>629</v>
      </c>
      <c r="E89" s="79">
        <v>5060030</v>
      </c>
      <c r="F89" s="79">
        <v>5075624</v>
      </c>
      <c r="G89" s="79" t="s">
        <v>1106</v>
      </c>
      <c r="H89" t="s">
        <v>1107</v>
      </c>
    </row>
    <row r="90" spans="1:8">
      <c r="A90" s="97"/>
      <c r="B90" s="79" t="s">
        <v>1108</v>
      </c>
      <c r="C90" s="79" t="s">
        <v>668</v>
      </c>
      <c r="D90" s="79" t="s">
        <v>629</v>
      </c>
      <c r="E90" s="79">
        <v>5925540</v>
      </c>
      <c r="F90" s="79">
        <v>5927942</v>
      </c>
      <c r="G90" s="79" t="s">
        <v>630</v>
      </c>
      <c r="H90" t="s">
        <v>631</v>
      </c>
    </row>
    <row r="91" spans="1:8">
      <c r="A91" s="97"/>
      <c r="B91" s="79" t="s">
        <v>1110</v>
      </c>
      <c r="C91" s="79" t="s">
        <v>785</v>
      </c>
      <c r="D91" s="79" t="s">
        <v>629</v>
      </c>
      <c r="E91" s="79">
        <v>251341</v>
      </c>
      <c r="F91" s="79">
        <v>255939</v>
      </c>
      <c r="G91" s="79" t="s">
        <v>1111</v>
      </c>
      <c r="H91" t="s">
        <v>927</v>
      </c>
    </row>
    <row r="92" spans="1:8">
      <c r="A92" s="97"/>
      <c r="B92" s="79" t="s">
        <v>705</v>
      </c>
      <c r="C92" s="79" t="s">
        <v>706</v>
      </c>
      <c r="D92" s="79" t="s">
        <v>632</v>
      </c>
      <c r="E92" s="79">
        <v>196861</v>
      </c>
      <c r="F92" s="79">
        <v>206010</v>
      </c>
      <c r="G92" s="79" t="s">
        <v>630</v>
      </c>
      <c r="H92" t="s">
        <v>631</v>
      </c>
    </row>
    <row r="93" spans="1:8">
      <c r="A93" s="97"/>
      <c r="B93" s="79" t="s">
        <v>708</v>
      </c>
      <c r="C93" s="79" t="s">
        <v>706</v>
      </c>
      <c r="D93" s="79" t="s">
        <v>632</v>
      </c>
      <c r="E93" s="79">
        <v>646237</v>
      </c>
      <c r="F93" s="79">
        <v>649845</v>
      </c>
      <c r="G93" s="79" t="s">
        <v>696</v>
      </c>
      <c r="H93" t="s">
        <v>631</v>
      </c>
    </row>
    <row r="94" spans="1:8">
      <c r="A94" s="97"/>
      <c r="B94" s="79" t="s">
        <v>1116</v>
      </c>
      <c r="C94" s="79" t="s">
        <v>716</v>
      </c>
      <c r="D94" s="79" t="s">
        <v>632</v>
      </c>
      <c r="E94" s="79">
        <v>2786818</v>
      </c>
      <c r="F94" s="79">
        <v>2788147</v>
      </c>
      <c r="G94" s="79" t="s">
        <v>630</v>
      </c>
      <c r="H94" t="s">
        <v>631</v>
      </c>
    </row>
    <row r="95" spans="1:8" ht="15.75" thickBot="1">
      <c r="A95" s="112"/>
      <c r="B95" s="54" t="s">
        <v>1117</v>
      </c>
      <c r="C95" s="54" t="s">
        <v>1118</v>
      </c>
      <c r="D95" s="54" t="s">
        <v>629</v>
      </c>
      <c r="E95" s="54">
        <v>24932</v>
      </c>
      <c r="F95" s="54">
        <v>25726</v>
      </c>
      <c r="G95" s="54" t="s">
        <v>630</v>
      </c>
      <c r="H95" s="56" t="s">
        <v>631</v>
      </c>
    </row>
  </sheetData>
  <sortState ref="B277:I401">
    <sortCondition ref="B277"/>
  </sortState>
  <mergeCells count="2">
    <mergeCell ref="A3:A78"/>
    <mergeCell ref="A79:A95"/>
  </mergeCells>
  <phoneticPr fontId="18" type="noConversion"/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2"/>
  <sheetViews>
    <sheetView workbookViewId="0">
      <selection activeCell="G228" sqref="G228"/>
    </sheetView>
  </sheetViews>
  <sheetFormatPr defaultRowHeight="15"/>
  <cols>
    <col min="2" max="2" width="15" bestFit="1" customWidth="1"/>
    <col min="3" max="3" width="10.140625" bestFit="1" customWidth="1"/>
    <col min="4" max="4" width="6.28515625" bestFit="1" customWidth="1"/>
    <col min="7" max="7" width="79.85546875" bestFit="1" customWidth="1"/>
  </cols>
  <sheetData>
    <row r="1" spans="1:11" ht="15.75" thickBot="1">
      <c r="A1" s="57" t="s">
        <v>1476</v>
      </c>
      <c r="B1" s="56"/>
      <c r="C1" s="56"/>
      <c r="D1" s="56"/>
      <c r="E1" s="56"/>
      <c r="F1" s="56"/>
      <c r="G1" s="56"/>
      <c r="H1" s="56"/>
    </row>
    <row r="2" spans="1:11" ht="15.75" thickBot="1">
      <c r="A2" s="54" t="s">
        <v>1424</v>
      </c>
      <c r="B2" s="54" t="s">
        <v>862</v>
      </c>
      <c r="C2" s="54" t="s">
        <v>856</v>
      </c>
      <c r="D2" s="54" t="s">
        <v>857</v>
      </c>
      <c r="E2" s="54" t="s">
        <v>858</v>
      </c>
      <c r="F2" s="54" t="s">
        <v>859</v>
      </c>
      <c r="G2" s="54" t="s">
        <v>860</v>
      </c>
      <c r="H2" s="54" t="s">
        <v>861</v>
      </c>
    </row>
    <row r="3" spans="1:11">
      <c r="A3" s="126" t="s">
        <v>29</v>
      </c>
      <c r="B3" s="81" t="s">
        <v>863</v>
      </c>
      <c r="C3" s="81" t="s">
        <v>628</v>
      </c>
      <c r="D3" s="81" t="s">
        <v>632</v>
      </c>
      <c r="E3" s="81">
        <v>40959</v>
      </c>
      <c r="F3" s="81">
        <v>45797</v>
      </c>
      <c r="G3" s="81" t="s">
        <v>864</v>
      </c>
      <c r="H3" t="s">
        <v>631</v>
      </c>
    </row>
    <row r="4" spans="1:11">
      <c r="A4" s="122"/>
      <c r="B4" s="81" t="s">
        <v>1119</v>
      </c>
      <c r="C4" s="81" t="s">
        <v>628</v>
      </c>
      <c r="D4" s="81" t="s">
        <v>632</v>
      </c>
      <c r="E4" s="81">
        <v>62409</v>
      </c>
      <c r="F4" s="81">
        <v>66752</v>
      </c>
      <c r="G4" s="81" t="s">
        <v>1120</v>
      </c>
      <c r="H4" t="s">
        <v>1115</v>
      </c>
      <c r="K4" s="16"/>
    </row>
    <row r="5" spans="1:11">
      <c r="A5" s="122"/>
      <c r="B5" s="81" t="s">
        <v>1121</v>
      </c>
      <c r="C5" s="81" t="s">
        <v>628</v>
      </c>
      <c r="D5" s="81" t="s">
        <v>629</v>
      </c>
      <c r="E5" s="81">
        <v>431199</v>
      </c>
      <c r="F5" s="81">
        <v>431561</v>
      </c>
      <c r="G5" s="81" t="s">
        <v>630</v>
      </c>
      <c r="H5" t="s">
        <v>631</v>
      </c>
    </row>
    <row r="6" spans="1:11">
      <c r="A6" s="122"/>
      <c r="B6" s="81" t="s">
        <v>1122</v>
      </c>
      <c r="C6" s="81" t="s">
        <v>628</v>
      </c>
      <c r="D6" s="81" t="s">
        <v>632</v>
      </c>
      <c r="E6" s="81">
        <v>1466771</v>
      </c>
      <c r="F6" s="81">
        <v>1468000</v>
      </c>
      <c r="G6" s="81" t="s">
        <v>630</v>
      </c>
      <c r="H6" t="s">
        <v>631</v>
      </c>
    </row>
    <row r="7" spans="1:11">
      <c r="A7" s="122"/>
      <c r="B7" s="81" t="s">
        <v>1123</v>
      </c>
      <c r="C7" s="81" t="s">
        <v>628</v>
      </c>
      <c r="D7" s="81" t="s">
        <v>632</v>
      </c>
      <c r="E7" s="81">
        <v>1651471</v>
      </c>
      <c r="F7" s="81">
        <v>1656103</v>
      </c>
      <c r="G7" s="81" t="s">
        <v>630</v>
      </c>
      <c r="H7" t="s">
        <v>631</v>
      </c>
    </row>
    <row r="8" spans="1:11">
      <c r="A8" s="122"/>
      <c r="B8" s="81" t="s">
        <v>1124</v>
      </c>
      <c r="C8" s="81" t="s">
        <v>628</v>
      </c>
      <c r="D8" s="81" t="s">
        <v>629</v>
      </c>
      <c r="E8" s="81">
        <v>2599541</v>
      </c>
      <c r="F8" s="81">
        <v>2600079</v>
      </c>
      <c r="G8" s="81" t="s">
        <v>786</v>
      </c>
      <c r="H8" t="s">
        <v>663</v>
      </c>
    </row>
    <row r="9" spans="1:11">
      <c r="A9" s="122"/>
      <c r="B9" s="81" t="s">
        <v>719</v>
      </c>
      <c r="C9" s="81" t="s">
        <v>628</v>
      </c>
      <c r="D9" s="81" t="s">
        <v>629</v>
      </c>
      <c r="E9" s="81">
        <v>3434198</v>
      </c>
      <c r="F9" s="81">
        <v>3447006</v>
      </c>
      <c r="G9" s="81" t="s">
        <v>720</v>
      </c>
      <c r="H9" t="s">
        <v>653</v>
      </c>
    </row>
    <row r="10" spans="1:11">
      <c r="A10" s="122"/>
      <c r="B10" s="81" t="s">
        <v>1128</v>
      </c>
      <c r="C10" s="81" t="s">
        <v>628</v>
      </c>
      <c r="D10" s="81" t="s">
        <v>632</v>
      </c>
      <c r="E10" s="81">
        <v>3713024</v>
      </c>
      <c r="F10" s="81">
        <v>3716642</v>
      </c>
      <c r="G10" s="81" t="s">
        <v>1129</v>
      </c>
      <c r="H10" t="s">
        <v>652</v>
      </c>
    </row>
    <row r="11" spans="1:11">
      <c r="A11" s="122"/>
      <c r="B11" s="81" t="s">
        <v>869</v>
      </c>
      <c r="C11" s="81" t="s">
        <v>628</v>
      </c>
      <c r="D11" s="81" t="s">
        <v>632</v>
      </c>
      <c r="E11" s="81">
        <v>3814947</v>
      </c>
      <c r="F11" s="81">
        <v>3816262</v>
      </c>
      <c r="G11" s="81" t="s">
        <v>664</v>
      </c>
      <c r="H11" t="s">
        <v>631</v>
      </c>
    </row>
    <row r="12" spans="1:11">
      <c r="A12" s="122"/>
      <c r="B12" s="81" t="s">
        <v>1130</v>
      </c>
      <c r="C12" s="81" t="s">
        <v>628</v>
      </c>
      <c r="D12" s="81" t="s">
        <v>629</v>
      </c>
      <c r="E12" s="81">
        <v>5126913</v>
      </c>
      <c r="F12" s="81">
        <v>5137295</v>
      </c>
      <c r="G12" s="81" t="s">
        <v>1131</v>
      </c>
      <c r="H12" t="s">
        <v>1132</v>
      </c>
    </row>
    <row r="13" spans="1:11">
      <c r="A13" s="122"/>
      <c r="B13" s="81" t="s">
        <v>1133</v>
      </c>
      <c r="C13" s="81" t="s">
        <v>628</v>
      </c>
      <c r="D13" s="81" t="s">
        <v>629</v>
      </c>
      <c r="E13" s="81">
        <v>5179383</v>
      </c>
      <c r="F13" s="81">
        <v>5180191</v>
      </c>
      <c r="G13" s="81" t="s">
        <v>1134</v>
      </c>
      <c r="H13" t="s">
        <v>1135</v>
      </c>
    </row>
    <row r="14" spans="1:11">
      <c r="A14" s="122"/>
      <c r="B14" s="81" t="s">
        <v>1136</v>
      </c>
      <c r="C14" s="81" t="s">
        <v>628</v>
      </c>
      <c r="D14" s="81" t="s">
        <v>629</v>
      </c>
      <c r="E14" s="81">
        <v>7658343</v>
      </c>
      <c r="F14" s="81">
        <v>7659582</v>
      </c>
      <c r="G14" s="81" t="s">
        <v>1137</v>
      </c>
      <c r="H14" t="s">
        <v>950</v>
      </c>
    </row>
    <row r="15" spans="1:11">
      <c r="A15" s="122"/>
      <c r="B15" s="81" t="s">
        <v>1138</v>
      </c>
      <c r="C15" s="81" t="s">
        <v>641</v>
      </c>
      <c r="D15" s="81" t="s">
        <v>632</v>
      </c>
      <c r="E15" s="81">
        <v>1480663</v>
      </c>
      <c r="F15" s="81">
        <v>1485132</v>
      </c>
      <c r="G15" s="81" t="s">
        <v>688</v>
      </c>
      <c r="H15" t="s">
        <v>631</v>
      </c>
    </row>
    <row r="16" spans="1:11">
      <c r="A16" s="122"/>
      <c r="B16" s="81" t="s">
        <v>1139</v>
      </c>
      <c r="C16" s="81" t="s">
        <v>641</v>
      </c>
      <c r="D16" s="81" t="s">
        <v>629</v>
      </c>
      <c r="E16" s="81">
        <v>2112724</v>
      </c>
      <c r="F16" s="81">
        <v>2118002</v>
      </c>
      <c r="G16" s="81" t="s">
        <v>1140</v>
      </c>
      <c r="H16" t="s">
        <v>1141</v>
      </c>
    </row>
    <row r="17" spans="1:8">
      <c r="A17" s="122"/>
      <c r="B17" s="81" t="s">
        <v>873</v>
      </c>
      <c r="C17" s="81" t="s">
        <v>641</v>
      </c>
      <c r="D17" s="81" t="s">
        <v>629</v>
      </c>
      <c r="E17" s="81">
        <v>2277753</v>
      </c>
      <c r="F17" s="81">
        <v>2279108</v>
      </c>
      <c r="G17" s="81" t="s">
        <v>874</v>
      </c>
      <c r="H17" t="s">
        <v>652</v>
      </c>
    </row>
    <row r="18" spans="1:8">
      <c r="A18" s="122"/>
      <c r="B18" s="81" t="s">
        <v>1142</v>
      </c>
      <c r="C18" s="81" t="s">
        <v>641</v>
      </c>
      <c r="D18" s="81" t="s">
        <v>629</v>
      </c>
      <c r="E18" s="81">
        <v>2588819</v>
      </c>
      <c r="F18" s="81">
        <v>2591796</v>
      </c>
      <c r="G18" s="81" t="s">
        <v>1143</v>
      </c>
      <c r="H18" t="s">
        <v>741</v>
      </c>
    </row>
    <row r="19" spans="1:8">
      <c r="A19" s="122"/>
      <c r="B19" s="81" t="s">
        <v>875</v>
      </c>
      <c r="C19" s="81" t="s">
        <v>642</v>
      </c>
      <c r="D19" s="81" t="s">
        <v>632</v>
      </c>
      <c r="E19" s="81">
        <v>119499</v>
      </c>
      <c r="F19" s="81">
        <v>121296</v>
      </c>
      <c r="G19" s="81" t="s">
        <v>876</v>
      </c>
      <c r="H19" t="s">
        <v>877</v>
      </c>
    </row>
    <row r="20" spans="1:8">
      <c r="A20" s="122"/>
      <c r="B20" s="81" t="s">
        <v>1144</v>
      </c>
      <c r="C20" s="81" t="s">
        <v>642</v>
      </c>
      <c r="D20" s="81" t="s">
        <v>632</v>
      </c>
      <c r="E20" s="81">
        <v>692805</v>
      </c>
      <c r="F20" s="81">
        <v>698191</v>
      </c>
      <c r="G20" s="81" t="s">
        <v>1145</v>
      </c>
      <c r="H20" t="s">
        <v>655</v>
      </c>
    </row>
    <row r="21" spans="1:8">
      <c r="A21" s="122"/>
      <c r="B21" s="81" t="s">
        <v>1146</v>
      </c>
      <c r="C21" s="81" t="s">
        <v>642</v>
      </c>
      <c r="D21" s="81" t="s">
        <v>632</v>
      </c>
      <c r="E21" s="81">
        <v>827098</v>
      </c>
      <c r="F21" s="81">
        <v>829183</v>
      </c>
      <c r="G21" s="81" t="s">
        <v>1147</v>
      </c>
      <c r="H21" t="s">
        <v>660</v>
      </c>
    </row>
    <row r="22" spans="1:8">
      <c r="A22" s="122"/>
      <c r="B22" s="81" t="s">
        <v>1148</v>
      </c>
      <c r="C22" s="81" t="s">
        <v>642</v>
      </c>
      <c r="D22" s="81" t="s">
        <v>632</v>
      </c>
      <c r="E22" s="81">
        <v>982269</v>
      </c>
      <c r="F22" s="81">
        <v>983053</v>
      </c>
      <c r="G22" s="81" t="s">
        <v>1149</v>
      </c>
      <c r="H22" t="s">
        <v>631</v>
      </c>
    </row>
    <row r="23" spans="1:8">
      <c r="A23" s="122"/>
      <c r="B23" s="81" t="s">
        <v>878</v>
      </c>
      <c r="C23" s="81" t="s">
        <v>642</v>
      </c>
      <c r="D23" s="81" t="s">
        <v>632</v>
      </c>
      <c r="E23" s="81">
        <v>1299510</v>
      </c>
      <c r="F23" s="81">
        <v>1301273</v>
      </c>
      <c r="G23" s="81" t="s">
        <v>879</v>
      </c>
      <c r="H23" t="s">
        <v>880</v>
      </c>
    </row>
    <row r="24" spans="1:8">
      <c r="A24" s="122"/>
      <c r="B24" s="81" t="s">
        <v>881</v>
      </c>
      <c r="C24" s="81" t="s">
        <v>642</v>
      </c>
      <c r="D24" s="81" t="s">
        <v>629</v>
      </c>
      <c r="E24" s="81">
        <v>1310582</v>
      </c>
      <c r="F24" s="81">
        <v>1311847</v>
      </c>
      <c r="G24" s="81" t="s">
        <v>882</v>
      </c>
      <c r="H24" t="s">
        <v>631</v>
      </c>
    </row>
    <row r="25" spans="1:8">
      <c r="A25" s="122"/>
      <c r="B25" s="81" t="s">
        <v>883</v>
      </c>
      <c r="C25" s="81" t="s">
        <v>649</v>
      </c>
      <c r="D25" s="81" t="s">
        <v>629</v>
      </c>
      <c r="E25" s="81">
        <v>639599</v>
      </c>
      <c r="F25" s="81">
        <v>673465</v>
      </c>
      <c r="G25" s="81" t="s">
        <v>884</v>
      </c>
      <c r="H25" t="s">
        <v>655</v>
      </c>
    </row>
    <row r="26" spans="1:8">
      <c r="A26" s="122"/>
      <c r="B26" s="81" t="s">
        <v>888</v>
      </c>
      <c r="C26" s="81" t="s">
        <v>651</v>
      </c>
      <c r="D26" s="81" t="s">
        <v>629</v>
      </c>
      <c r="E26" s="81">
        <v>26804</v>
      </c>
      <c r="F26" s="81">
        <v>29110</v>
      </c>
      <c r="G26" s="81" t="s">
        <v>834</v>
      </c>
      <c r="H26" t="s">
        <v>655</v>
      </c>
    </row>
    <row r="27" spans="1:8">
      <c r="A27" s="122"/>
      <c r="B27" s="81" t="s">
        <v>1151</v>
      </c>
      <c r="C27" s="81" t="s">
        <v>651</v>
      </c>
      <c r="D27" s="81" t="s">
        <v>629</v>
      </c>
      <c r="E27" s="81">
        <v>261684</v>
      </c>
      <c r="F27" s="81">
        <v>266466</v>
      </c>
      <c r="G27" s="81" t="s">
        <v>1152</v>
      </c>
      <c r="H27" t="s">
        <v>1115</v>
      </c>
    </row>
    <row r="28" spans="1:8">
      <c r="A28" s="122"/>
      <c r="B28" s="81" t="s">
        <v>1153</v>
      </c>
      <c r="C28" s="81" t="s">
        <v>651</v>
      </c>
      <c r="D28" s="81" t="s">
        <v>632</v>
      </c>
      <c r="E28" s="81">
        <v>363399</v>
      </c>
      <c r="F28" s="81">
        <v>375588</v>
      </c>
      <c r="G28" s="81" t="s">
        <v>1154</v>
      </c>
      <c r="H28" t="s">
        <v>753</v>
      </c>
    </row>
    <row r="29" spans="1:8">
      <c r="A29" s="122"/>
      <c r="B29" s="81" t="s">
        <v>889</v>
      </c>
      <c r="C29" s="81" t="s">
        <v>651</v>
      </c>
      <c r="D29" s="81" t="s">
        <v>629</v>
      </c>
      <c r="E29" s="81">
        <v>541439</v>
      </c>
      <c r="F29" s="81">
        <v>542692</v>
      </c>
      <c r="G29" s="81" t="s">
        <v>890</v>
      </c>
      <c r="H29" t="s">
        <v>631</v>
      </c>
    </row>
    <row r="30" spans="1:8">
      <c r="A30" s="122"/>
      <c r="B30" s="81" t="s">
        <v>1155</v>
      </c>
      <c r="C30" s="81" t="s">
        <v>651</v>
      </c>
      <c r="D30" s="81" t="s">
        <v>629</v>
      </c>
      <c r="E30" s="81">
        <v>547700</v>
      </c>
      <c r="F30" s="81">
        <v>550280</v>
      </c>
      <c r="G30" s="81" t="s">
        <v>1156</v>
      </c>
      <c r="H30" t="s">
        <v>655</v>
      </c>
    </row>
    <row r="31" spans="1:8">
      <c r="A31" s="122"/>
      <c r="B31" s="81" t="s">
        <v>1157</v>
      </c>
      <c r="C31" s="81" t="s">
        <v>651</v>
      </c>
      <c r="D31" s="81" t="s">
        <v>632</v>
      </c>
      <c r="E31" s="81">
        <v>646501</v>
      </c>
      <c r="F31" s="81">
        <v>647450</v>
      </c>
      <c r="G31" s="81" t="s">
        <v>640</v>
      </c>
      <c r="H31" t="s">
        <v>631</v>
      </c>
    </row>
    <row r="32" spans="1:8">
      <c r="A32" s="122"/>
      <c r="B32" s="81" t="s">
        <v>654</v>
      </c>
      <c r="C32" s="81" t="s">
        <v>651</v>
      </c>
      <c r="D32" s="81" t="s">
        <v>632</v>
      </c>
      <c r="E32" s="81">
        <v>650738</v>
      </c>
      <c r="F32" s="81">
        <v>655573</v>
      </c>
      <c r="G32" s="81" t="s">
        <v>630</v>
      </c>
      <c r="H32" t="s">
        <v>631</v>
      </c>
    </row>
    <row r="33" spans="1:8">
      <c r="A33" s="122"/>
      <c r="B33" s="81" t="s">
        <v>891</v>
      </c>
      <c r="C33" s="81" t="s">
        <v>651</v>
      </c>
      <c r="D33" s="81" t="s">
        <v>632</v>
      </c>
      <c r="E33" s="81">
        <v>695526</v>
      </c>
      <c r="F33" s="81">
        <v>700501</v>
      </c>
      <c r="G33" s="81" t="s">
        <v>892</v>
      </c>
      <c r="H33" t="s">
        <v>663</v>
      </c>
    </row>
    <row r="34" spans="1:8">
      <c r="A34" s="122"/>
      <c r="B34" s="81" t="s">
        <v>738</v>
      </c>
      <c r="C34" s="81" t="s">
        <v>651</v>
      </c>
      <c r="D34" s="81" t="s">
        <v>632</v>
      </c>
      <c r="E34" s="81">
        <v>797282</v>
      </c>
      <c r="F34" s="81">
        <v>799607</v>
      </c>
      <c r="G34" s="81" t="s">
        <v>699</v>
      </c>
      <c r="H34" t="s">
        <v>631</v>
      </c>
    </row>
    <row r="35" spans="1:8">
      <c r="A35" s="122"/>
      <c r="B35" s="81" t="s">
        <v>897</v>
      </c>
      <c r="C35" s="81" t="s">
        <v>651</v>
      </c>
      <c r="D35" s="81" t="s">
        <v>629</v>
      </c>
      <c r="E35" s="81">
        <v>2109254</v>
      </c>
      <c r="F35" s="81">
        <v>2112722</v>
      </c>
      <c r="G35" s="81" t="s">
        <v>898</v>
      </c>
      <c r="H35" t="s">
        <v>899</v>
      </c>
    </row>
    <row r="36" spans="1:8">
      <c r="A36" s="122"/>
      <c r="B36" s="81" t="s">
        <v>900</v>
      </c>
      <c r="C36" s="81" t="s">
        <v>651</v>
      </c>
      <c r="D36" s="81" t="s">
        <v>629</v>
      </c>
      <c r="E36" s="81">
        <v>2112878</v>
      </c>
      <c r="F36" s="81">
        <v>2114194</v>
      </c>
      <c r="G36" s="81" t="s">
        <v>664</v>
      </c>
      <c r="H36" t="s">
        <v>631</v>
      </c>
    </row>
    <row r="37" spans="1:8">
      <c r="A37" s="122"/>
      <c r="B37" s="81" t="s">
        <v>744</v>
      </c>
      <c r="C37" s="81" t="s">
        <v>659</v>
      </c>
      <c r="D37" s="81" t="s">
        <v>629</v>
      </c>
      <c r="E37" s="81">
        <v>126493</v>
      </c>
      <c r="F37" s="81">
        <v>130091</v>
      </c>
      <c r="G37" s="81" t="s">
        <v>630</v>
      </c>
      <c r="H37" t="s">
        <v>631</v>
      </c>
    </row>
    <row r="38" spans="1:8">
      <c r="A38" s="122"/>
      <c r="B38" s="81" t="s">
        <v>1159</v>
      </c>
      <c r="C38" s="81" t="s">
        <v>659</v>
      </c>
      <c r="D38" s="81" t="s">
        <v>632</v>
      </c>
      <c r="E38" s="81">
        <v>1846842</v>
      </c>
      <c r="F38" s="81">
        <v>1848617</v>
      </c>
      <c r="G38" s="81" t="s">
        <v>1160</v>
      </c>
      <c r="H38" t="s">
        <v>1161</v>
      </c>
    </row>
    <row r="39" spans="1:8">
      <c r="A39" s="122"/>
      <c r="B39" s="81" t="s">
        <v>1162</v>
      </c>
      <c r="C39" s="81" t="s">
        <v>661</v>
      </c>
      <c r="D39" s="81" t="s">
        <v>629</v>
      </c>
      <c r="E39" s="81">
        <v>526032</v>
      </c>
      <c r="F39" s="81">
        <v>528196</v>
      </c>
      <c r="G39" s="81" t="s">
        <v>1163</v>
      </c>
      <c r="H39" t="s">
        <v>1164</v>
      </c>
    </row>
    <row r="40" spans="1:8">
      <c r="A40" s="122"/>
      <c r="B40" s="81" t="s">
        <v>901</v>
      </c>
      <c r="C40" s="81" t="s">
        <v>661</v>
      </c>
      <c r="D40" s="81" t="s">
        <v>632</v>
      </c>
      <c r="E40" s="81">
        <v>1111437</v>
      </c>
      <c r="F40" s="81">
        <v>1113421</v>
      </c>
      <c r="G40" s="81" t="s">
        <v>630</v>
      </c>
      <c r="H40" t="s">
        <v>631</v>
      </c>
    </row>
    <row r="41" spans="1:8">
      <c r="A41" s="122"/>
      <c r="B41" s="81" t="s">
        <v>1165</v>
      </c>
      <c r="C41" s="81" t="s">
        <v>661</v>
      </c>
      <c r="D41" s="81" t="s">
        <v>632</v>
      </c>
      <c r="E41" s="81">
        <v>1290759</v>
      </c>
      <c r="F41" s="81">
        <v>1295874</v>
      </c>
      <c r="G41" s="81" t="s">
        <v>1145</v>
      </c>
      <c r="H41" t="s">
        <v>1166</v>
      </c>
    </row>
    <row r="42" spans="1:8">
      <c r="A42" s="122"/>
      <c r="B42" s="81" t="s">
        <v>902</v>
      </c>
      <c r="C42" s="81" t="s">
        <v>662</v>
      </c>
      <c r="D42" s="81" t="s">
        <v>632</v>
      </c>
      <c r="E42" s="81">
        <v>448694</v>
      </c>
      <c r="F42" s="81">
        <v>449876</v>
      </c>
      <c r="G42" s="81" t="s">
        <v>664</v>
      </c>
      <c r="H42" t="s">
        <v>631</v>
      </c>
    </row>
    <row r="43" spans="1:8">
      <c r="A43" s="122"/>
      <c r="B43" s="81" t="s">
        <v>1167</v>
      </c>
      <c r="C43" s="81" t="s">
        <v>662</v>
      </c>
      <c r="D43" s="81" t="s">
        <v>629</v>
      </c>
      <c r="E43" s="81">
        <v>618112</v>
      </c>
      <c r="F43" s="81">
        <v>619792</v>
      </c>
      <c r="G43" s="81" t="s">
        <v>1168</v>
      </c>
      <c r="H43" t="s">
        <v>758</v>
      </c>
    </row>
    <row r="44" spans="1:8">
      <c r="A44" s="122"/>
      <c r="B44" s="81" t="s">
        <v>903</v>
      </c>
      <c r="C44" s="81" t="s">
        <v>662</v>
      </c>
      <c r="D44" s="81" t="s">
        <v>629</v>
      </c>
      <c r="E44" s="81">
        <v>629407</v>
      </c>
      <c r="F44" s="81">
        <v>630173</v>
      </c>
      <c r="G44" s="81" t="s">
        <v>630</v>
      </c>
      <c r="H44" t="s">
        <v>631</v>
      </c>
    </row>
    <row r="45" spans="1:8">
      <c r="A45" s="122"/>
      <c r="B45" s="81" t="s">
        <v>904</v>
      </c>
      <c r="C45" s="81" t="s">
        <v>662</v>
      </c>
      <c r="D45" s="81" t="s">
        <v>632</v>
      </c>
      <c r="E45" s="81">
        <v>733832</v>
      </c>
      <c r="F45" s="81">
        <v>737364</v>
      </c>
      <c r="G45" s="81" t="s">
        <v>905</v>
      </c>
      <c r="H45" t="s">
        <v>906</v>
      </c>
    </row>
    <row r="46" spans="1:8">
      <c r="A46" s="122"/>
      <c r="B46" s="81" t="s">
        <v>909</v>
      </c>
      <c r="C46" s="81" t="s">
        <v>662</v>
      </c>
      <c r="D46" s="81" t="s">
        <v>632</v>
      </c>
      <c r="E46" s="81">
        <v>753587</v>
      </c>
      <c r="F46" s="81">
        <v>754960</v>
      </c>
      <c r="G46" s="81" t="s">
        <v>910</v>
      </c>
      <c r="H46" t="s">
        <v>631</v>
      </c>
    </row>
    <row r="47" spans="1:8">
      <c r="A47" s="122"/>
      <c r="B47" s="81" t="s">
        <v>1169</v>
      </c>
      <c r="C47" s="81" t="s">
        <v>662</v>
      </c>
      <c r="D47" s="81" t="s">
        <v>629</v>
      </c>
      <c r="E47" s="81">
        <v>1271832</v>
      </c>
      <c r="F47" s="81">
        <v>1275568</v>
      </c>
      <c r="G47" s="81" t="s">
        <v>1170</v>
      </c>
      <c r="H47" t="s">
        <v>639</v>
      </c>
    </row>
    <row r="48" spans="1:8">
      <c r="A48" s="122"/>
      <c r="B48" s="81" t="s">
        <v>918</v>
      </c>
      <c r="C48" s="81" t="s">
        <v>665</v>
      </c>
      <c r="D48" s="81" t="s">
        <v>629</v>
      </c>
      <c r="E48" s="81">
        <v>1455627</v>
      </c>
      <c r="F48" s="81">
        <v>1459412</v>
      </c>
      <c r="G48" s="81" t="s">
        <v>630</v>
      </c>
      <c r="H48" t="s">
        <v>631</v>
      </c>
    </row>
    <row r="49" spans="1:8">
      <c r="A49" s="122"/>
      <c r="B49" s="81" t="s">
        <v>1171</v>
      </c>
      <c r="C49" s="81" t="s">
        <v>666</v>
      </c>
      <c r="D49" s="81" t="s">
        <v>629</v>
      </c>
      <c r="E49" s="81">
        <v>909539</v>
      </c>
      <c r="F49" s="81">
        <v>911569</v>
      </c>
      <c r="G49" s="81" t="s">
        <v>1172</v>
      </c>
      <c r="H49" t="s">
        <v>1173</v>
      </c>
    </row>
    <row r="50" spans="1:8">
      <c r="A50" s="122"/>
      <c r="B50" s="81" t="s">
        <v>921</v>
      </c>
      <c r="C50" s="81" t="s">
        <v>666</v>
      </c>
      <c r="D50" s="81" t="s">
        <v>629</v>
      </c>
      <c r="E50" s="81">
        <v>1193633</v>
      </c>
      <c r="F50" s="81">
        <v>1196295</v>
      </c>
      <c r="G50" s="81" t="s">
        <v>630</v>
      </c>
      <c r="H50" t="s">
        <v>631</v>
      </c>
    </row>
    <row r="51" spans="1:8">
      <c r="A51" s="122"/>
      <c r="B51" s="81" t="s">
        <v>1174</v>
      </c>
      <c r="C51" s="81" t="s">
        <v>668</v>
      </c>
      <c r="D51" s="81" t="s">
        <v>629</v>
      </c>
      <c r="E51" s="81">
        <v>374984</v>
      </c>
      <c r="F51" s="81">
        <v>378085</v>
      </c>
      <c r="G51" s="81" t="s">
        <v>1067</v>
      </c>
      <c r="H51" t="s">
        <v>631</v>
      </c>
    </row>
    <row r="52" spans="1:8">
      <c r="A52" s="122"/>
      <c r="B52" s="81" t="s">
        <v>922</v>
      </c>
      <c r="C52" s="81" t="s">
        <v>668</v>
      </c>
      <c r="D52" s="81" t="s">
        <v>629</v>
      </c>
      <c r="E52" s="81">
        <v>981695</v>
      </c>
      <c r="F52" s="81">
        <v>983604</v>
      </c>
      <c r="G52" s="81" t="s">
        <v>923</v>
      </c>
      <c r="H52" t="s">
        <v>924</v>
      </c>
    </row>
    <row r="53" spans="1:8">
      <c r="A53" s="122"/>
      <c r="B53" s="81" t="s">
        <v>1175</v>
      </c>
      <c r="C53" s="81" t="s">
        <v>668</v>
      </c>
      <c r="D53" s="81" t="s">
        <v>632</v>
      </c>
      <c r="E53" s="81">
        <v>1207169</v>
      </c>
      <c r="F53" s="81">
        <v>1211994</v>
      </c>
      <c r="G53" s="81" t="s">
        <v>1176</v>
      </c>
      <c r="H53" t="s">
        <v>653</v>
      </c>
    </row>
    <row r="54" spans="1:8">
      <c r="A54" s="122"/>
      <c r="B54" s="81" t="s">
        <v>925</v>
      </c>
      <c r="C54" s="81" t="s">
        <v>668</v>
      </c>
      <c r="D54" s="81" t="s">
        <v>632</v>
      </c>
      <c r="E54" s="81">
        <v>2810450</v>
      </c>
      <c r="F54" s="81">
        <v>2814001</v>
      </c>
      <c r="G54" s="81" t="s">
        <v>926</v>
      </c>
      <c r="H54" t="s">
        <v>927</v>
      </c>
    </row>
    <row r="55" spans="1:8">
      <c r="A55" s="122"/>
      <c r="B55" s="81" t="s">
        <v>1177</v>
      </c>
      <c r="C55" s="81" t="s">
        <v>668</v>
      </c>
      <c r="D55" s="81" t="s">
        <v>629</v>
      </c>
      <c r="E55" s="81">
        <v>2956456</v>
      </c>
      <c r="F55" s="81">
        <v>2958922</v>
      </c>
      <c r="G55" s="81" t="s">
        <v>1037</v>
      </c>
      <c r="H55" t="s">
        <v>644</v>
      </c>
    </row>
    <row r="56" spans="1:8">
      <c r="A56" s="122"/>
      <c r="B56" s="81" t="s">
        <v>773</v>
      </c>
      <c r="C56" s="81" t="s">
        <v>668</v>
      </c>
      <c r="D56" s="81" t="s">
        <v>629</v>
      </c>
      <c r="E56" s="81">
        <v>4902211</v>
      </c>
      <c r="F56" s="81">
        <v>4904751</v>
      </c>
      <c r="G56" s="81" t="s">
        <v>774</v>
      </c>
      <c r="H56" t="s">
        <v>709</v>
      </c>
    </row>
    <row r="57" spans="1:8">
      <c r="A57" s="122"/>
      <c r="B57" s="81" t="s">
        <v>1178</v>
      </c>
      <c r="C57" s="81" t="s">
        <v>668</v>
      </c>
      <c r="D57" s="81" t="s">
        <v>632</v>
      </c>
      <c r="E57" s="81">
        <v>5782366</v>
      </c>
      <c r="F57" s="81">
        <v>5783389</v>
      </c>
      <c r="G57" s="81" t="s">
        <v>630</v>
      </c>
      <c r="H57" t="s">
        <v>631</v>
      </c>
    </row>
    <row r="58" spans="1:8">
      <c r="A58" s="122"/>
      <c r="B58" s="81" t="s">
        <v>930</v>
      </c>
      <c r="C58" s="81" t="s">
        <v>671</v>
      </c>
      <c r="D58" s="81" t="s">
        <v>632</v>
      </c>
      <c r="E58" s="81">
        <v>142669</v>
      </c>
      <c r="F58" s="81">
        <v>145629</v>
      </c>
      <c r="G58" s="81" t="s">
        <v>931</v>
      </c>
      <c r="H58" t="s">
        <v>932</v>
      </c>
    </row>
    <row r="59" spans="1:8">
      <c r="A59" s="122"/>
      <c r="B59" s="81" t="s">
        <v>672</v>
      </c>
      <c r="C59" s="81" t="s">
        <v>671</v>
      </c>
      <c r="D59" s="81" t="s">
        <v>629</v>
      </c>
      <c r="E59" s="81">
        <v>146374</v>
      </c>
      <c r="F59" s="81">
        <v>147428</v>
      </c>
      <c r="G59" s="81" t="s">
        <v>673</v>
      </c>
      <c r="H59" t="s">
        <v>631</v>
      </c>
    </row>
    <row r="60" spans="1:8">
      <c r="A60" s="122"/>
      <c r="B60" s="81" t="s">
        <v>1179</v>
      </c>
      <c r="C60" s="81" t="s">
        <v>671</v>
      </c>
      <c r="D60" s="81" t="s">
        <v>632</v>
      </c>
      <c r="E60" s="81">
        <v>215805</v>
      </c>
      <c r="F60" s="81">
        <v>222124</v>
      </c>
      <c r="G60" s="81" t="s">
        <v>699</v>
      </c>
      <c r="H60" t="s">
        <v>631</v>
      </c>
    </row>
    <row r="61" spans="1:8">
      <c r="A61" s="122"/>
      <c r="B61" s="81" t="s">
        <v>1180</v>
      </c>
      <c r="C61" s="81" t="s">
        <v>671</v>
      </c>
      <c r="D61" s="81" t="s">
        <v>632</v>
      </c>
      <c r="E61" s="81">
        <v>222989</v>
      </c>
      <c r="F61" s="81">
        <v>230147</v>
      </c>
      <c r="G61" s="81" t="s">
        <v>1181</v>
      </c>
      <c r="H61" t="s">
        <v>658</v>
      </c>
    </row>
    <row r="62" spans="1:8">
      <c r="A62" s="122"/>
      <c r="B62" s="81" t="s">
        <v>936</v>
      </c>
      <c r="C62" s="81" t="s">
        <v>671</v>
      </c>
      <c r="D62" s="81" t="s">
        <v>629</v>
      </c>
      <c r="E62" s="81">
        <v>701516</v>
      </c>
      <c r="F62" s="81">
        <v>704791</v>
      </c>
      <c r="G62" s="81" t="s">
        <v>630</v>
      </c>
      <c r="H62" t="s">
        <v>631</v>
      </c>
    </row>
    <row r="63" spans="1:8">
      <c r="A63" s="122"/>
      <c r="B63" s="81" t="s">
        <v>779</v>
      </c>
      <c r="C63" s="81" t="s">
        <v>671</v>
      </c>
      <c r="D63" s="81" t="s">
        <v>629</v>
      </c>
      <c r="E63" s="81">
        <v>748261</v>
      </c>
      <c r="F63" s="81">
        <v>750327</v>
      </c>
      <c r="G63" s="81" t="s">
        <v>630</v>
      </c>
      <c r="H63" t="s">
        <v>631</v>
      </c>
    </row>
    <row r="64" spans="1:8">
      <c r="A64" s="122"/>
      <c r="B64" s="81" t="s">
        <v>946</v>
      </c>
      <c r="C64" s="81" t="s">
        <v>785</v>
      </c>
      <c r="D64" s="81" t="s">
        <v>632</v>
      </c>
      <c r="E64" s="81">
        <v>1107182</v>
      </c>
      <c r="F64" s="81">
        <v>1113703</v>
      </c>
      <c r="G64" s="81" t="s">
        <v>947</v>
      </c>
      <c r="H64" t="s">
        <v>631</v>
      </c>
    </row>
    <row r="65" spans="1:8">
      <c r="A65" s="122"/>
      <c r="B65" s="81" t="s">
        <v>948</v>
      </c>
      <c r="C65" s="81" t="s">
        <v>682</v>
      </c>
      <c r="D65" s="81" t="s">
        <v>629</v>
      </c>
      <c r="E65" s="81">
        <v>425149</v>
      </c>
      <c r="F65" s="81">
        <v>426675</v>
      </c>
      <c r="G65" s="81" t="s">
        <v>949</v>
      </c>
      <c r="H65" t="s">
        <v>950</v>
      </c>
    </row>
    <row r="66" spans="1:8">
      <c r="A66" s="122"/>
      <c r="B66" s="81" t="s">
        <v>956</v>
      </c>
      <c r="C66" s="81" t="s">
        <v>683</v>
      </c>
      <c r="D66" s="81" t="s">
        <v>629</v>
      </c>
      <c r="E66" s="81">
        <v>280502</v>
      </c>
      <c r="F66" s="81">
        <v>282202</v>
      </c>
      <c r="G66" s="81" t="s">
        <v>957</v>
      </c>
      <c r="H66" t="s">
        <v>810</v>
      </c>
    </row>
    <row r="67" spans="1:8">
      <c r="A67" s="122"/>
      <c r="B67" s="81" t="s">
        <v>1185</v>
      </c>
      <c r="C67" s="81" t="s">
        <v>683</v>
      </c>
      <c r="D67" s="81" t="s">
        <v>632</v>
      </c>
      <c r="E67" s="81">
        <v>319138</v>
      </c>
      <c r="F67" s="81">
        <v>324684</v>
      </c>
      <c r="G67" s="81" t="s">
        <v>1186</v>
      </c>
      <c r="H67" t="s">
        <v>709</v>
      </c>
    </row>
    <row r="68" spans="1:8">
      <c r="A68" s="122"/>
      <c r="B68" s="81" t="s">
        <v>1187</v>
      </c>
      <c r="C68" s="81" t="s">
        <v>683</v>
      </c>
      <c r="D68" s="81" t="s">
        <v>629</v>
      </c>
      <c r="E68" s="81">
        <v>520083</v>
      </c>
      <c r="F68" s="81">
        <v>525720</v>
      </c>
      <c r="G68" s="81" t="s">
        <v>1188</v>
      </c>
      <c r="H68" t="s">
        <v>814</v>
      </c>
    </row>
    <row r="69" spans="1:8">
      <c r="A69" s="122"/>
      <c r="B69" s="81" t="s">
        <v>1189</v>
      </c>
      <c r="C69" s="81" t="s">
        <v>683</v>
      </c>
      <c r="D69" s="81" t="s">
        <v>632</v>
      </c>
      <c r="E69" s="81">
        <v>814831</v>
      </c>
      <c r="F69" s="81">
        <v>817644</v>
      </c>
      <c r="G69" s="81" t="s">
        <v>1190</v>
      </c>
      <c r="H69" t="s">
        <v>1191</v>
      </c>
    </row>
    <row r="70" spans="1:8">
      <c r="A70" s="122"/>
      <c r="B70" s="81" t="s">
        <v>961</v>
      </c>
      <c r="C70" s="81" t="s">
        <v>684</v>
      </c>
      <c r="D70" s="81" t="s">
        <v>629</v>
      </c>
      <c r="E70" s="81">
        <v>797874</v>
      </c>
      <c r="F70" s="81">
        <v>798807</v>
      </c>
      <c r="G70" s="81" t="s">
        <v>962</v>
      </c>
      <c r="H70" t="s">
        <v>655</v>
      </c>
    </row>
    <row r="71" spans="1:8">
      <c r="A71" s="122"/>
      <c r="B71" s="81" t="s">
        <v>1192</v>
      </c>
      <c r="C71" s="81" t="s">
        <v>685</v>
      </c>
      <c r="D71" s="81" t="s">
        <v>629</v>
      </c>
      <c r="E71" s="81">
        <v>306018</v>
      </c>
      <c r="F71" s="81">
        <v>309024</v>
      </c>
      <c r="G71" s="81" t="s">
        <v>1172</v>
      </c>
      <c r="H71" t="s">
        <v>1173</v>
      </c>
    </row>
    <row r="72" spans="1:8">
      <c r="A72" s="122"/>
      <c r="B72" s="81" t="s">
        <v>1193</v>
      </c>
      <c r="C72" s="81" t="s">
        <v>685</v>
      </c>
      <c r="D72" s="81" t="s">
        <v>629</v>
      </c>
      <c r="E72" s="81">
        <v>367600</v>
      </c>
      <c r="F72" s="81">
        <v>370983</v>
      </c>
      <c r="G72" s="81" t="s">
        <v>1194</v>
      </c>
      <c r="H72" t="s">
        <v>678</v>
      </c>
    </row>
    <row r="73" spans="1:8">
      <c r="A73" s="122"/>
      <c r="B73" s="81" t="s">
        <v>686</v>
      </c>
      <c r="C73" s="81" t="s">
        <v>685</v>
      </c>
      <c r="D73" s="81" t="s">
        <v>632</v>
      </c>
      <c r="E73" s="81">
        <v>884112</v>
      </c>
      <c r="F73" s="81">
        <v>905847</v>
      </c>
      <c r="G73" s="81" t="s">
        <v>630</v>
      </c>
      <c r="H73" t="s">
        <v>631</v>
      </c>
    </row>
    <row r="74" spans="1:8">
      <c r="A74" s="122"/>
      <c r="B74" s="81" t="s">
        <v>1195</v>
      </c>
      <c r="C74" s="81" t="s">
        <v>687</v>
      </c>
      <c r="D74" s="81" t="s">
        <v>632</v>
      </c>
      <c r="E74" s="81">
        <v>147652</v>
      </c>
      <c r="F74" s="81">
        <v>150516</v>
      </c>
      <c r="G74" s="81" t="s">
        <v>1196</v>
      </c>
      <c r="H74" t="s">
        <v>1197</v>
      </c>
    </row>
    <row r="75" spans="1:8">
      <c r="A75" s="122"/>
      <c r="B75" s="81" t="s">
        <v>967</v>
      </c>
      <c r="C75" s="81" t="s">
        <v>687</v>
      </c>
      <c r="D75" s="81" t="s">
        <v>629</v>
      </c>
      <c r="E75" s="81">
        <v>3978197</v>
      </c>
      <c r="F75" s="81">
        <v>3978783</v>
      </c>
      <c r="G75" s="81" t="s">
        <v>640</v>
      </c>
      <c r="H75" t="s">
        <v>631</v>
      </c>
    </row>
    <row r="76" spans="1:8">
      <c r="A76" s="122"/>
      <c r="B76" s="81" t="s">
        <v>1198</v>
      </c>
      <c r="C76" s="81" t="s">
        <v>687</v>
      </c>
      <c r="D76" s="81" t="s">
        <v>632</v>
      </c>
      <c r="E76" s="81">
        <v>4402452</v>
      </c>
      <c r="F76" s="81">
        <v>4404536</v>
      </c>
      <c r="G76" s="81" t="s">
        <v>1199</v>
      </c>
      <c r="H76" t="s">
        <v>1200</v>
      </c>
    </row>
    <row r="77" spans="1:8">
      <c r="A77" s="122"/>
      <c r="B77" s="81" t="s">
        <v>1201</v>
      </c>
      <c r="C77" s="81" t="s">
        <v>687</v>
      </c>
      <c r="D77" s="81" t="s">
        <v>629</v>
      </c>
      <c r="E77" s="81">
        <v>4565246</v>
      </c>
      <c r="F77" s="81">
        <v>4569227</v>
      </c>
      <c r="G77" s="81" t="s">
        <v>1202</v>
      </c>
      <c r="H77" t="s">
        <v>1203</v>
      </c>
    </row>
    <row r="78" spans="1:8">
      <c r="A78" s="122"/>
      <c r="B78" s="81" t="s">
        <v>1204</v>
      </c>
      <c r="C78" s="81" t="s">
        <v>687</v>
      </c>
      <c r="D78" s="81" t="s">
        <v>629</v>
      </c>
      <c r="E78" s="81">
        <v>4650710</v>
      </c>
      <c r="F78" s="81">
        <v>4651859</v>
      </c>
      <c r="G78" s="81" t="s">
        <v>1205</v>
      </c>
      <c r="H78" t="s">
        <v>1206</v>
      </c>
    </row>
    <row r="79" spans="1:8">
      <c r="A79" s="122"/>
      <c r="B79" s="81" t="s">
        <v>1207</v>
      </c>
      <c r="C79" s="81" t="s">
        <v>687</v>
      </c>
      <c r="D79" s="81" t="s">
        <v>632</v>
      </c>
      <c r="E79" s="81">
        <v>4937661</v>
      </c>
      <c r="F79" s="81">
        <v>4940017</v>
      </c>
      <c r="G79" s="81" t="s">
        <v>1208</v>
      </c>
      <c r="H79" t="s">
        <v>678</v>
      </c>
    </row>
    <row r="80" spans="1:8">
      <c r="A80" s="122"/>
      <c r="B80" s="81" t="s">
        <v>971</v>
      </c>
      <c r="C80" s="81" t="s">
        <v>691</v>
      </c>
      <c r="D80" s="81" t="s">
        <v>629</v>
      </c>
      <c r="E80" s="81">
        <v>771297</v>
      </c>
      <c r="F80" s="81">
        <v>773031</v>
      </c>
      <c r="G80" s="81" t="s">
        <v>843</v>
      </c>
      <c r="H80" t="s">
        <v>972</v>
      </c>
    </row>
    <row r="81" spans="1:8">
      <c r="A81" s="122"/>
      <c r="B81" s="81" t="s">
        <v>975</v>
      </c>
      <c r="C81" s="81" t="s">
        <v>694</v>
      </c>
      <c r="D81" s="81" t="s">
        <v>629</v>
      </c>
      <c r="E81" s="81">
        <v>371123</v>
      </c>
      <c r="F81" s="81">
        <v>373222</v>
      </c>
      <c r="G81" s="81" t="s">
        <v>797</v>
      </c>
      <c r="H81" t="s">
        <v>638</v>
      </c>
    </row>
    <row r="82" spans="1:8">
      <c r="A82" s="122"/>
      <c r="B82" s="81" t="s">
        <v>980</v>
      </c>
      <c r="C82" s="81" t="s">
        <v>697</v>
      </c>
      <c r="D82" s="81" t="s">
        <v>632</v>
      </c>
      <c r="E82" s="81">
        <v>98834</v>
      </c>
      <c r="F82" s="81">
        <v>100535</v>
      </c>
      <c r="G82" s="81" t="s">
        <v>981</v>
      </c>
      <c r="H82" t="s">
        <v>982</v>
      </c>
    </row>
    <row r="83" spans="1:8">
      <c r="A83" s="122"/>
      <c r="B83" s="81" t="s">
        <v>983</v>
      </c>
      <c r="C83" s="81" t="s">
        <v>811</v>
      </c>
      <c r="D83" s="81" t="s">
        <v>629</v>
      </c>
      <c r="E83" s="81">
        <v>87388</v>
      </c>
      <c r="F83" s="81">
        <v>89621</v>
      </c>
      <c r="G83" s="81" t="s">
        <v>984</v>
      </c>
      <c r="H83" t="s">
        <v>631</v>
      </c>
    </row>
    <row r="84" spans="1:8">
      <c r="A84" s="122"/>
      <c r="B84" s="81" t="s">
        <v>985</v>
      </c>
      <c r="C84" s="81" t="s">
        <v>811</v>
      </c>
      <c r="D84" s="81" t="s">
        <v>632</v>
      </c>
      <c r="E84" s="81">
        <v>102227</v>
      </c>
      <c r="F84" s="81">
        <v>104609</v>
      </c>
      <c r="G84" s="81" t="s">
        <v>986</v>
      </c>
      <c r="H84" t="s">
        <v>987</v>
      </c>
    </row>
    <row r="85" spans="1:8">
      <c r="A85" s="122"/>
      <c r="B85" s="81" t="s">
        <v>988</v>
      </c>
      <c r="C85" s="81" t="s">
        <v>811</v>
      </c>
      <c r="D85" s="81" t="s">
        <v>632</v>
      </c>
      <c r="E85" s="81">
        <v>109514</v>
      </c>
      <c r="F85" s="81">
        <v>112168</v>
      </c>
      <c r="G85" s="81" t="s">
        <v>989</v>
      </c>
      <c r="H85" t="s">
        <v>990</v>
      </c>
    </row>
    <row r="86" spans="1:8">
      <c r="A86" s="122"/>
      <c r="B86" s="81" t="s">
        <v>1210</v>
      </c>
      <c r="C86" s="81" t="s">
        <v>811</v>
      </c>
      <c r="D86" s="81" t="s">
        <v>629</v>
      </c>
      <c r="E86" s="81">
        <v>327577</v>
      </c>
      <c r="F86" s="81">
        <v>328083</v>
      </c>
      <c r="G86" s="81" t="s">
        <v>630</v>
      </c>
      <c r="H86" t="s">
        <v>631</v>
      </c>
    </row>
    <row r="87" spans="1:8">
      <c r="A87" s="122"/>
      <c r="B87" s="81" t="s">
        <v>1212</v>
      </c>
      <c r="C87" s="81" t="s">
        <v>700</v>
      </c>
      <c r="D87" s="81" t="s">
        <v>629</v>
      </c>
      <c r="E87" s="81">
        <v>97813</v>
      </c>
      <c r="F87" s="81">
        <v>98921</v>
      </c>
      <c r="G87" s="81" t="s">
        <v>630</v>
      </c>
      <c r="H87" t="s">
        <v>631</v>
      </c>
    </row>
    <row r="88" spans="1:8">
      <c r="A88" s="122"/>
      <c r="B88" s="81" t="s">
        <v>1213</v>
      </c>
      <c r="C88" s="81" t="s">
        <v>992</v>
      </c>
      <c r="D88" s="81" t="s">
        <v>629</v>
      </c>
      <c r="E88" s="81">
        <v>251092</v>
      </c>
      <c r="F88" s="81">
        <v>255200</v>
      </c>
      <c r="G88" s="81" t="s">
        <v>1214</v>
      </c>
      <c r="H88" t="s">
        <v>1034</v>
      </c>
    </row>
    <row r="89" spans="1:8">
      <c r="A89" s="122"/>
      <c r="B89" s="81" t="s">
        <v>993</v>
      </c>
      <c r="C89" s="81" t="s">
        <v>992</v>
      </c>
      <c r="D89" s="81" t="s">
        <v>632</v>
      </c>
      <c r="E89" s="81">
        <v>282872</v>
      </c>
      <c r="F89" s="81">
        <v>285167</v>
      </c>
      <c r="G89" s="81" t="s">
        <v>994</v>
      </c>
      <c r="H89" t="s">
        <v>631</v>
      </c>
    </row>
    <row r="90" spans="1:8">
      <c r="A90" s="122"/>
      <c r="B90" s="81" t="s">
        <v>995</v>
      </c>
      <c r="C90" s="81" t="s">
        <v>992</v>
      </c>
      <c r="D90" s="81" t="s">
        <v>629</v>
      </c>
      <c r="E90" s="81">
        <v>332181</v>
      </c>
      <c r="F90" s="81">
        <v>337604</v>
      </c>
      <c r="G90" s="81" t="s">
        <v>996</v>
      </c>
      <c r="H90" t="s">
        <v>689</v>
      </c>
    </row>
    <row r="91" spans="1:8">
      <c r="A91" s="122"/>
      <c r="B91" s="81" t="s">
        <v>1215</v>
      </c>
      <c r="C91" s="81" t="s">
        <v>701</v>
      </c>
      <c r="D91" s="81" t="s">
        <v>632</v>
      </c>
      <c r="E91" s="81">
        <v>1459403</v>
      </c>
      <c r="F91" s="81">
        <v>1468136</v>
      </c>
      <c r="G91" s="81" t="s">
        <v>1216</v>
      </c>
      <c r="H91" t="s">
        <v>680</v>
      </c>
    </row>
    <row r="92" spans="1:8">
      <c r="A92" s="122"/>
      <c r="B92" s="81" t="s">
        <v>1217</v>
      </c>
      <c r="C92" s="81" t="s">
        <v>701</v>
      </c>
      <c r="D92" s="81" t="s">
        <v>629</v>
      </c>
      <c r="E92" s="81">
        <v>1470571</v>
      </c>
      <c r="F92" s="81">
        <v>1471016</v>
      </c>
      <c r="G92" s="81" t="s">
        <v>630</v>
      </c>
      <c r="H92" t="s">
        <v>631</v>
      </c>
    </row>
    <row r="93" spans="1:8">
      <c r="A93" s="122"/>
      <c r="B93" s="81" t="s">
        <v>997</v>
      </c>
      <c r="C93" s="81" t="s">
        <v>701</v>
      </c>
      <c r="D93" s="81" t="s">
        <v>632</v>
      </c>
      <c r="E93" s="81">
        <v>1471065</v>
      </c>
      <c r="F93" s="81">
        <v>1472401</v>
      </c>
      <c r="G93" s="81" t="s">
        <v>729</v>
      </c>
      <c r="H93" t="s">
        <v>815</v>
      </c>
    </row>
    <row r="94" spans="1:8">
      <c r="A94" s="122"/>
      <c r="B94" s="81" t="s">
        <v>998</v>
      </c>
      <c r="C94" s="81" t="s">
        <v>701</v>
      </c>
      <c r="D94" s="81" t="s">
        <v>629</v>
      </c>
      <c r="E94" s="81">
        <v>2224655</v>
      </c>
      <c r="F94" s="81">
        <v>2225907</v>
      </c>
      <c r="G94" s="81" t="s">
        <v>630</v>
      </c>
      <c r="H94" t="s">
        <v>631</v>
      </c>
    </row>
    <row r="95" spans="1:8">
      <c r="A95" s="122"/>
      <c r="B95" s="81" t="s">
        <v>999</v>
      </c>
      <c r="C95" s="81" t="s">
        <v>701</v>
      </c>
      <c r="D95" s="81" t="s">
        <v>632</v>
      </c>
      <c r="E95" s="81">
        <v>2598056</v>
      </c>
      <c r="F95" s="81">
        <v>2601528</v>
      </c>
      <c r="G95" s="81" t="s">
        <v>1000</v>
      </c>
      <c r="H95" t="s">
        <v>787</v>
      </c>
    </row>
    <row r="96" spans="1:8">
      <c r="A96" s="122"/>
      <c r="B96" s="81" t="s">
        <v>1218</v>
      </c>
      <c r="C96" s="81" t="s">
        <v>701</v>
      </c>
      <c r="D96" s="81" t="s">
        <v>632</v>
      </c>
      <c r="E96" s="81">
        <v>2849985</v>
      </c>
      <c r="F96" s="81">
        <v>2851884</v>
      </c>
      <c r="G96" s="81" t="s">
        <v>702</v>
      </c>
      <c r="H96" t="s">
        <v>703</v>
      </c>
    </row>
    <row r="97" spans="1:8">
      <c r="A97" s="122"/>
      <c r="B97" s="81" t="s">
        <v>1001</v>
      </c>
      <c r="C97" s="81" t="s">
        <v>701</v>
      </c>
      <c r="D97" s="81" t="s">
        <v>632</v>
      </c>
      <c r="E97" s="81">
        <v>2953709</v>
      </c>
      <c r="F97" s="81">
        <v>2957996</v>
      </c>
      <c r="G97" s="81" t="s">
        <v>1002</v>
      </c>
      <c r="H97" t="s">
        <v>667</v>
      </c>
    </row>
    <row r="98" spans="1:8">
      <c r="A98" s="122"/>
      <c r="B98" s="81" t="s">
        <v>1220</v>
      </c>
      <c r="C98" s="81" t="s">
        <v>701</v>
      </c>
      <c r="D98" s="81" t="s">
        <v>632</v>
      </c>
      <c r="E98" s="81">
        <v>3846499</v>
      </c>
      <c r="F98" s="81">
        <v>3847710</v>
      </c>
      <c r="G98" s="81" t="s">
        <v>1221</v>
      </c>
      <c r="H98" t="s">
        <v>655</v>
      </c>
    </row>
    <row r="99" spans="1:8">
      <c r="A99" s="122"/>
      <c r="B99" s="81" t="s">
        <v>1222</v>
      </c>
      <c r="C99" s="81" t="s">
        <v>701</v>
      </c>
      <c r="D99" s="81" t="s">
        <v>632</v>
      </c>
      <c r="E99" s="81">
        <v>4030611</v>
      </c>
      <c r="F99" s="81">
        <v>4036650</v>
      </c>
      <c r="G99" s="81" t="s">
        <v>1223</v>
      </c>
      <c r="H99" t="s">
        <v>1224</v>
      </c>
    </row>
    <row r="100" spans="1:8">
      <c r="A100" s="122"/>
      <c r="B100" s="81" t="s">
        <v>1003</v>
      </c>
      <c r="C100" s="81" t="s">
        <v>820</v>
      </c>
      <c r="D100" s="81" t="s">
        <v>632</v>
      </c>
      <c r="E100" s="81">
        <v>53849</v>
      </c>
      <c r="F100" s="81">
        <v>57171</v>
      </c>
      <c r="G100" s="81" t="s">
        <v>1004</v>
      </c>
      <c r="H100" t="s">
        <v>1005</v>
      </c>
    </row>
    <row r="101" spans="1:8">
      <c r="A101" s="122"/>
      <c r="B101" s="81" t="s">
        <v>823</v>
      </c>
      <c r="C101" s="81" t="s">
        <v>820</v>
      </c>
      <c r="D101" s="81" t="s">
        <v>629</v>
      </c>
      <c r="E101" s="81">
        <v>180133</v>
      </c>
      <c r="F101" s="81">
        <v>187695</v>
      </c>
      <c r="G101" s="81" t="s">
        <v>824</v>
      </c>
      <c r="H101" t="s">
        <v>825</v>
      </c>
    </row>
    <row r="102" spans="1:8">
      <c r="A102" s="122"/>
      <c r="B102" s="81" t="s">
        <v>1008</v>
      </c>
      <c r="C102" s="81" t="s">
        <v>706</v>
      </c>
      <c r="D102" s="81" t="s">
        <v>632</v>
      </c>
      <c r="E102" s="81">
        <v>1143220</v>
      </c>
      <c r="F102" s="81">
        <v>1145323</v>
      </c>
      <c r="G102" s="81" t="s">
        <v>1009</v>
      </c>
      <c r="H102" t="s">
        <v>1010</v>
      </c>
    </row>
    <row r="103" spans="1:8">
      <c r="A103" s="122"/>
      <c r="B103" s="81" t="s">
        <v>1225</v>
      </c>
      <c r="C103" s="81" t="s">
        <v>706</v>
      </c>
      <c r="D103" s="81" t="s">
        <v>632</v>
      </c>
      <c r="E103" s="81">
        <v>1151751</v>
      </c>
      <c r="F103" s="81">
        <v>1155678</v>
      </c>
      <c r="G103" s="81" t="s">
        <v>1226</v>
      </c>
      <c r="H103" t="s">
        <v>1227</v>
      </c>
    </row>
    <row r="104" spans="1:8">
      <c r="A104" s="122"/>
      <c r="B104" s="81" t="s">
        <v>1228</v>
      </c>
      <c r="C104" s="81" t="s">
        <v>706</v>
      </c>
      <c r="D104" s="81" t="s">
        <v>632</v>
      </c>
      <c r="E104" s="81">
        <v>1162645</v>
      </c>
      <c r="F104" s="81">
        <v>1164271</v>
      </c>
      <c r="G104" s="81" t="s">
        <v>1229</v>
      </c>
      <c r="H104" t="s">
        <v>1219</v>
      </c>
    </row>
    <row r="105" spans="1:8">
      <c r="A105" s="122"/>
      <c r="B105" s="81" t="s">
        <v>1011</v>
      </c>
      <c r="C105" s="81" t="s">
        <v>706</v>
      </c>
      <c r="D105" s="81" t="s">
        <v>629</v>
      </c>
      <c r="E105" s="81">
        <v>1232523</v>
      </c>
      <c r="F105" s="81">
        <v>1236046</v>
      </c>
      <c r="G105" s="81" t="s">
        <v>1012</v>
      </c>
      <c r="H105" t="s">
        <v>655</v>
      </c>
    </row>
    <row r="106" spans="1:8">
      <c r="A106" s="122"/>
      <c r="B106" s="81" t="s">
        <v>1013</v>
      </c>
      <c r="C106" s="81" t="s">
        <v>706</v>
      </c>
      <c r="D106" s="81" t="s">
        <v>632</v>
      </c>
      <c r="E106" s="81">
        <v>1257810</v>
      </c>
      <c r="F106" s="81">
        <v>1259555</v>
      </c>
      <c r="G106" s="81" t="s">
        <v>1014</v>
      </c>
      <c r="H106" t="s">
        <v>1015</v>
      </c>
    </row>
    <row r="107" spans="1:8">
      <c r="A107" s="122"/>
      <c r="B107" s="81" t="s">
        <v>1230</v>
      </c>
      <c r="C107" s="81" t="s">
        <v>706</v>
      </c>
      <c r="D107" s="81" t="s">
        <v>632</v>
      </c>
      <c r="E107" s="81">
        <v>2525925</v>
      </c>
      <c r="F107" s="81">
        <v>2531026</v>
      </c>
      <c r="G107" s="81" t="s">
        <v>1231</v>
      </c>
      <c r="H107" t="s">
        <v>778</v>
      </c>
    </row>
    <row r="108" spans="1:8">
      <c r="A108" s="122"/>
      <c r="B108" s="81" t="s">
        <v>1018</v>
      </c>
      <c r="C108" s="81" t="s">
        <v>706</v>
      </c>
      <c r="D108" s="81" t="s">
        <v>632</v>
      </c>
      <c r="E108" s="81">
        <v>2825683</v>
      </c>
      <c r="F108" s="81">
        <v>2827832</v>
      </c>
      <c r="G108" s="81" t="s">
        <v>1019</v>
      </c>
      <c r="H108" t="s">
        <v>1020</v>
      </c>
    </row>
    <row r="109" spans="1:8">
      <c r="A109" s="122"/>
      <c r="B109" s="81" t="s">
        <v>1021</v>
      </c>
      <c r="C109" s="81" t="s">
        <v>706</v>
      </c>
      <c r="D109" s="81" t="s">
        <v>632</v>
      </c>
      <c r="E109" s="81">
        <v>2831992</v>
      </c>
      <c r="F109" s="81">
        <v>2833736</v>
      </c>
      <c r="G109" s="81" t="s">
        <v>1022</v>
      </c>
      <c r="H109" t="s">
        <v>1020</v>
      </c>
    </row>
    <row r="110" spans="1:8">
      <c r="A110" s="122"/>
      <c r="B110" s="81" t="s">
        <v>1023</v>
      </c>
      <c r="C110" s="81" t="s">
        <v>706</v>
      </c>
      <c r="D110" s="81" t="s">
        <v>629</v>
      </c>
      <c r="E110" s="81">
        <v>2843113</v>
      </c>
      <c r="F110" s="81">
        <v>2848344</v>
      </c>
      <c r="G110" s="81" t="s">
        <v>1024</v>
      </c>
      <c r="H110" t="s">
        <v>1025</v>
      </c>
    </row>
    <row r="111" spans="1:8">
      <c r="A111" s="122"/>
      <c r="B111" s="81" t="s">
        <v>1026</v>
      </c>
      <c r="C111" s="81" t="s">
        <v>706</v>
      </c>
      <c r="D111" s="81" t="s">
        <v>629</v>
      </c>
      <c r="E111" s="81">
        <v>2849095</v>
      </c>
      <c r="F111" s="81">
        <v>2853200</v>
      </c>
      <c r="G111" s="81" t="s">
        <v>1027</v>
      </c>
      <c r="H111" t="s">
        <v>631</v>
      </c>
    </row>
    <row r="112" spans="1:8">
      <c r="A112" s="122"/>
      <c r="B112" s="81" t="s">
        <v>1028</v>
      </c>
      <c r="C112" s="81" t="s">
        <v>706</v>
      </c>
      <c r="D112" s="81" t="s">
        <v>632</v>
      </c>
      <c r="E112" s="81">
        <v>2867688</v>
      </c>
      <c r="F112" s="81">
        <v>2869776</v>
      </c>
      <c r="G112" s="81" t="s">
        <v>1029</v>
      </c>
      <c r="H112" t="s">
        <v>631</v>
      </c>
    </row>
    <row r="113" spans="1:8">
      <c r="A113" s="122"/>
      <c r="B113" s="81" t="s">
        <v>1232</v>
      </c>
      <c r="C113" s="81" t="s">
        <v>706</v>
      </c>
      <c r="D113" s="81" t="s">
        <v>632</v>
      </c>
      <c r="E113" s="81">
        <v>3406660</v>
      </c>
      <c r="F113" s="81">
        <v>3407395</v>
      </c>
      <c r="G113" s="81" t="s">
        <v>630</v>
      </c>
      <c r="H113" t="s">
        <v>631</v>
      </c>
    </row>
    <row r="114" spans="1:8">
      <c r="A114" s="122"/>
      <c r="B114" s="81" t="s">
        <v>1030</v>
      </c>
      <c r="C114" s="81" t="s">
        <v>706</v>
      </c>
      <c r="D114" s="81" t="s">
        <v>629</v>
      </c>
      <c r="E114" s="81">
        <v>3641264</v>
      </c>
      <c r="F114" s="81">
        <v>3645292</v>
      </c>
      <c r="G114" s="81" t="s">
        <v>1031</v>
      </c>
      <c r="H114" t="s">
        <v>1032</v>
      </c>
    </row>
    <row r="115" spans="1:8">
      <c r="A115" s="122"/>
      <c r="B115" s="81" t="s">
        <v>1233</v>
      </c>
      <c r="C115" s="81" t="s">
        <v>706</v>
      </c>
      <c r="D115" s="81" t="s">
        <v>632</v>
      </c>
      <c r="E115" s="81">
        <v>3715469</v>
      </c>
      <c r="F115" s="81">
        <v>3717006</v>
      </c>
      <c r="G115" s="81" t="s">
        <v>630</v>
      </c>
      <c r="H115" t="s">
        <v>631</v>
      </c>
    </row>
    <row r="116" spans="1:8">
      <c r="A116" s="122"/>
      <c r="B116" s="81" t="s">
        <v>1033</v>
      </c>
      <c r="C116" s="81" t="s">
        <v>706</v>
      </c>
      <c r="D116" s="81" t="s">
        <v>632</v>
      </c>
      <c r="E116" s="81">
        <v>3732081</v>
      </c>
      <c r="F116" s="81">
        <v>3733723</v>
      </c>
      <c r="G116" s="81" t="s">
        <v>630</v>
      </c>
      <c r="H116" t="s">
        <v>631</v>
      </c>
    </row>
    <row r="117" spans="1:8">
      <c r="A117" s="122"/>
      <c r="B117" s="81" t="s">
        <v>1234</v>
      </c>
      <c r="C117" s="81" t="s">
        <v>710</v>
      </c>
      <c r="D117" s="81" t="s">
        <v>632</v>
      </c>
      <c r="E117" s="81">
        <v>1368278</v>
      </c>
      <c r="F117" s="81">
        <v>1387489</v>
      </c>
      <c r="G117" s="81" t="s">
        <v>1109</v>
      </c>
      <c r="H117" t="s">
        <v>1235</v>
      </c>
    </row>
    <row r="118" spans="1:8">
      <c r="A118" s="122"/>
      <c r="B118" s="81" t="s">
        <v>1236</v>
      </c>
      <c r="C118" s="81" t="s">
        <v>710</v>
      </c>
      <c r="D118" s="81" t="s">
        <v>629</v>
      </c>
      <c r="E118" s="81">
        <v>2374350</v>
      </c>
      <c r="F118" s="81">
        <v>2379370</v>
      </c>
      <c r="G118" s="81" t="s">
        <v>1237</v>
      </c>
      <c r="H118" t="s">
        <v>1238</v>
      </c>
    </row>
    <row r="119" spans="1:8">
      <c r="A119" s="122"/>
      <c r="B119" s="81" t="s">
        <v>1239</v>
      </c>
      <c r="C119" s="81" t="s">
        <v>713</v>
      </c>
      <c r="D119" s="81" t="s">
        <v>632</v>
      </c>
      <c r="E119" s="81">
        <v>76313</v>
      </c>
      <c r="F119" s="81">
        <v>80009</v>
      </c>
      <c r="G119" s="81" t="s">
        <v>1240</v>
      </c>
      <c r="H119" t="s">
        <v>1241</v>
      </c>
    </row>
    <row r="120" spans="1:8">
      <c r="A120" s="122"/>
      <c r="B120" s="81" t="s">
        <v>1042</v>
      </c>
      <c r="C120" s="81" t="s">
        <v>713</v>
      </c>
      <c r="D120" s="81" t="s">
        <v>632</v>
      </c>
      <c r="E120" s="81">
        <v>95751</v>
      </c>
      <c r="F120" s="81">
        <v>101273</v>
      </c>
      <c r="G120" s="81" t="s">
        <v>1043</v>
      </c>
      <c r="H120" t="s">
        <v>631</v>
      </c>
    </row>
    <row r="121" spans="1:8">
      <c r="A121" s="122"/>
      <c r="B121" s="81" t="s">
        <v>712</v>
      </c>
      <c r="C121" s="81" t="s">
        <v>713</v>
      </c>
      <c r="D121" s="81" t="s">
        <v>629</v>
      </c>
      <c r="E121" s="81">
        <v>753134</v>
      </c>
      <c r="F121" s="81">
        <v>757438</v>
      </c>
      <c r="G121" s="81" t="s">
        <v>714</v>
      </c>
      <c r="H121" t="s">
        <v>631</v>
      </c>
    </row>
    <row r="122" spans="1:8">
      <c r="A122" s="122"/>
      <c r="B122" s="81" t="s">
        <v>1242</v>
      </c>
      <c r="C122" s="81" t="s">
        <v>713</v>
      </c>
      <c r="D122" s="81" t="s">
        <v>629</v>
      </c>
      <c r="E122" s="81">
        <v>786291</v>
      </c>
      <c r="F122" s="81">
        <v>789287</v>
      </c>
      <c r="G122" s="81" t="s">
        <v>838</v>
      </c>
      <c r="H122" t="s">
        <v>655</v>
      </c>
    </row>
    <row r="123" spans="1:8">
      <c r="A123" s="122"/>
      <c r="B123" s="81" t="s">
        <v>1047</v>
      </c>
      <c r="C123" s="81" t="s">
        <v>713</v>
      </c>
      <c r="D123" s="81" t="s">
        <v>629</v>
      </c>
      <c r="E123" s="81">
        <v>1693639</v>
      </c>
      <c r="F123" s="81">
        <v>1706069</v>
      </c>
      <c r="G123" s="81" t="s">
        <v>1048</v>
      </c>
      <c r="H123" t="s">
        <v>1049</v>
      </c>
    </row>
    <row r="124" spans="1:8">
      <c r="A124" s="122"/>
      <c r="B124" s="81" t="s">
        <v>1051</v>
      </c>
      <c r="C124" s="81" t="s">
        <v>713</v>
      </c>
      <c r="D124" s="81" t="s">
        <v>629</v>
      </c>
      <c r="E124" s="81">
        <v>3450751</v>
      </c>
      <c r="F124" s="81">
        <v>3452214</v>
      </c>
      <c r="G124" s="81" t="s">
        <v>729</v>
      </c>
      <c r="H124" t="s">
        <v>1052</v>
      </c>
    </row>
    <row r="125" spans="1:8">
      <c r="A125" s="122"/>
      <c r="B125" s="81" t="s">
        <v>1244</v>
      </c>
      <c r="C125" s="81" t="s">
        <v>715</v>
      </c>
      <c r="D125" s="81" t="s">
        <v>629</v>
      </c>
      <c r="E125" s="81">
        <v>1501205</v>
      </c>
      <c r="F125" s="81">
        <v>1504752</v>
      </c>
      <c r="G125" s="81" t="s">
        <v>1245</v>
      </c>
      <c r="H125" t="s">
        <v>1246</v>
      </c>
    </row>
    <row r="126" spans="1:8">
      <c r="A126" s="122"/>
      <c r="B126" s="81" t="s">
        <v>1060</v>
      </c>
      <c r="C126" s="81" t="s">
        <v>715</v>
      </c>
      <c r="D126" s="81" t="s">
        <v>632</v>
      </c>
      <c r="E126" s="81">
        <v>3158210</v>
      </c>
      <c r="F126" s="81">
        <v>3160028</v>
      </c>
      <c r="G126" s="81" t="s">
        <v>1061</v>
      </c>
      <c r="H126" t="s">
        <v>1062</v>
      </c>
    </row>
    <row r="127" spans="1:8">
      <c r="A127" s="122"/>
      <c r="B127" s="81" t="s">
        <v>1247</v>
      </c>
      <c r="C127" s="81" t="s">
        <v>715</v>
      </c>
      <c r="D127" s="81" t="s">
        <v>632</v>
      </c>
      <c r="E127" s="81">
        <v>3402336</v>
      </c>
      <c r="F127" s="81">
        <v>3405559</v>
      </c>
      <c r="G127" s="81" t="s">
        <v>1248</v>
      </c>
      <c r="H127" t="s">
        <v>1203</v>
      </c>
    </row>
    <row r="128" spans="1:8">
      <c r="A128" s="122"/>
      <c r="B128" s="81" t="s">
        <v>1066</v>
      </c>
      <c r="C128" s="81" t="s">
        <v>715</v>
      </c>
      <c r="D128" s="81" t="s">
        <v>629</v>
      </c>
      <c r="E128" s="81">
        <v>3408010</v>
      </c>
      <c r="F128" s="81">
        <v>3409527</v>
      </c>
      <c r="G128" s="81" t="s">
        <v>1067</v>
      </c>
      <c r="H128" t="s">
        <v>631</v>
      </c>
    </row>
    <row r="129" spans="1:8">
      <c r="A129" s="122"/>
      <c r="B129" s="81" t="s">
        <v>1068</v>
      </c>
      <c r="C129" s="81" t="s">
        <v>715</v>
      </c>
      <c r="D129" s="81" t="s">
        <v>629</v>
      </c>
      <c r="E129" s="81">
        <v>3410351</v>
      </c>
      <c r="F129" s="81">
        <v>3411076</v>
      </c>
      <c r="G129" s="81" t="s">
        <v>630</v>
      </c>
      <c r="H129" t="s">
        <v>631</v>
      </c>
    </row>
    <row r="130" spans="1:8">
      <c r="A130" s="122"/>
      <c r="B130" s="81" t="s">
        <v>1069</v>
      </c>
      <c r="C130" s="81" t="s">
        <v>715</v>
      </c>
      <c r="D130" s="81" t="s">
        <v>629</v>
      </c>
      <c r="E130" s="81">
        <v>3415714</v>
      </c>
      <c r="F130" s="81">
        <v>3417528</v>
      </c>
      <c r="G130" s="81" t="s">
        <v>1070</v>
      </c>
      <c r="H130" t="s">
        <v>1071</v>
      </c>
    </row>
    <row r="131" spans="1:8">
      <c r="A131" s="122"/>
      <c r="B131" s="81" t="s">
        <v>1072</v>
      </c>
      <c r="C131" s="81" t="s">
        <v>715</v>
      </c>
      <c r="D131" s="81" t="s">
        <v>629</v>
      </c>
      <c r="E131" s="81">
        <v>3422992</v>
      </c>
      <c r="F131" s="81">
        <v>3426540</v>
      </c>
      <c r="G131" s="81" t="s">
        <v>704</v>
      </c>
      <c r="H131" t="s">
        <v>928</v>
      </c>
    </row>
    <row r="132" spans="1:8">
      <c r="A132" s="122"/>
      <c r="B132" s="81" t="s">
        <v>1073</v>
      </c>
      <c r="C132" s="81" t="s">
        <v>715</v>
      </c>
      <c r="D132" s="81" t="s">
        <v>632</v>
      </c>
      <c r="E132" s="81">
        <v>3428057</v>
      </c>
      <c r="F132" s="81">
        <v>3429269</v>
      </c>
      <c r="G132" s="81" t="s">
        <v>704</v>
      </c>
      <c r="H132" t="s">
        <v>928</v>
      </c>
    </row>
    <row r="133" spans="1:8">
      <c r="A133" s="122"/>
      <c r="B133" s="81" t="s">
        <v>1249</v>
      </c>
      <c r="C133" s="81" t="s">
        <v>716</v>
      </c>
      <c r="D133" s="81" t="s">
        <v>629</v>
      </c>
      <c r="E133" s="81">
        <v>787319</v>
      </c>
      <c r="F133" s="81">
        <v>788998</v>
      </c>
      <c r="G133" s="81" t="s">
        <v>1250</v>
      </c>
      <c r="H133" t="s">
        <v>1251</v>
      </c>
    </row>
    <row r="134" spans="1:8">
      <c r="A134" s="122"/>
      <c r="B134" s="81" t="s">
        <v>1252</v>
      </c>
      <c r="C134" s="81" t="s">
        <v>716</v>
      </c>
      <c r="D134" s="81" t="s">
        <v>629</v>
      </c>
      <c r="E134" s="81">
        <v>844096</v>
      </c>
      <c r="F134" s="81">
        <v>847928</v>
      </c>
      <c r="G134" s="81" t="s">
        <v>867</v>
      </c>
      <c r="H134" t="s">
        <v>868</v>
      </c>
    </row>
    <row r="135" spans="1:8">
      <c r="A135" s="122"/>
      <c r="B135" s="81" t="s">
        <v>1077</v>
      </c>
      <c r="C135" s="81" t="s">
        <v>716</v>
      </c>
      <c r="D135" s="81" t="s">
        <v>632</v>
      </c>
      <c r="E135" s="81">
        <v>849487</v>
      </c>
      <c r="F135" s="81">
        <v>851839</v>
      </c>
      <c r="G135" s="81" t="s">
        <v>1078</v>
      </c>
      <c r="H135" t="s">
        <v>1079</v>
      </c>
    </row>
    <row r="136" spans="1:8">
      <c r="A136" s="122"/>
      <c r="B136" s="81" t="s">
        <v>1082</v>
      </c>
      <c r="C136" s="81" t="s">
        <v>716</v>
      </c>
      <c r="D136" s="81" t="s">
        <v>632</v>
      </c>
      <c r="E136" s="81">
        <v>2482632</v>
      </c>
      <c r="F136" s="81">
        <v>2499340</v>
      </c>
      <c r="G136" s="81" t="s">
        <v>1083</v>
      </c>
      <c r="H136" t="s">
        <v>1084</v>
      </c>
    </row>
    <row r="137" spans="1:8">
      <c r="A137" s="122"/>
      <c r="B137" s="81" t="s">
        <v>1254</v>
      </c>
      <c r="C137" s="81" t="s">
        <v>716</v>
      </c>
      <c r="D137" s="81" t="s">
        <v>632</v>
      </c>
      <c r="E137" s="81">
        <v>3314457</v>
      </c>
      <c r="F137" s="81">
        <v>3319727</v>
      </c>
      <c r="G137" s="81" t="s">
        <v>1255</v>
      </c>
      <c r="H137" t="s">
        <v>631</v>
      </c>
    </row>
    <row r="138" spans="1:8">
      <c r="A138" s="91" t="s">
        <v>1428</v>
      </c>
      <c r="B138" s="78" t="s">
        <v>1487</v>
      </c>
      <c r="C138" s="78" t="s">
        <v>628</v>
      </c>
      <c r="D138" s="78" t="s">
        <v>632</v>
      </c>
      <c r="E138" s="78">
        <v>176123</v>
      </c>
      <c r="F138" s="78">
        <v>178359</v>
      </c>
      <c r="G138" s="78" t="s">
        <v>1256</v>
      </c>
      <c r="H138" s="10" t="s">
        <v>1257</v>
      </c>
    </row>
    <row r="139" spans="1:8">
      <c r="A139" s="97"/>
      <c r="B139" s="79" t="s">
        <v>1258</v>
      </c>
      <c r="C139" s="79" t="s">
        <v>628</v>
      </c>
      <c r="D139" s="79" t="s">
        <v>632</v>
      </c>
      <c r="E139" s="79">
        <v>1118465</v>
      </c>
      <c r="F139" s="79">
        <v>1118904</v>
      </c>
      <c r="G139" s="79" t="s">
        <v>630</v>
      </c>
      <c r="H139" s="8" t="s">
        <v>631</v>
      </c>
    </row>
    <row r="140" spans="1:8">
      <c r="A140" s="97"/>
      <c r="B140" s="79" t="s">
        <v>1259</v>
      </c>
      <c r="C140" s="79" t="s">
        <v>628</v>
      </c>
      <c r="D140" s="79" t="s">
        <v>629</v>
      </c>
      <c r="E140" s="79">
        <v>1561441</v>
      </c>
      <c r="F140" s="79">
        <v>1566027</v>
      </c>
      <c r="G140" s="79" t="s">
        <v>1260</v>
      </c>
      <c r="H140" s="8" t="s">
        <v>1261</v>
      </c>
    </row>
    <row r="141" spans="1:8">
      <c r="A141" s="97"/>
      <c r="B141" s="79" t="s">
        <v>1262</v>
      </c>
      <c r="C141" s="79" t="s">
        <v>628</v>
      </c>
      <c r="D141" s="79" t="s">
        <v>632</v>
      </c>
      <c r="E141" s="79">
        <v>1712427</v>
      </c>
      <c r="F141" s="79">
        <v>1716128</v>
      </c>
      <c r="G141" s="79" t="s">
        <v>1263</v>
      </c>
      <c r="H141" s="8" t="s">
        <v>655</v>
      </c>
    </row>
    <row r="142" spans="1:8">
      <c r="A142" s="97"/>
      <c r="B142" s="79" t="s">
        <v>636</v>
      </c>
      <c r="C142" s="79" t="s">
        <v>628</v>
      </c>
      <c r="D142" s="79" t="s">
        <v>629</v>
      </c>
      <c r="E142" s="79">
        <v>2499717</v>
      </c>
      <c r="F142" s="79">
        <v>2501435</v>
      </c>
      <c r="G142" s="79" t="s">
        <v>637</v>
      </c>
      <c r="H142" s="8" t="s">
        <v>638</v>
      </c>
    </row>
    <row r="143" spans="1:8">
      <c r="A143" s="97"/>
      <c r="B143" s="79" t="s">
        <v>1125</v>
      </c>
      <c r="C143" s="79" t="s">
        <v>628</v>
      </c>
      <c r="D143" s="79" t="s">
        <v>629</v>
      </c>
      <c r="E143" s="79">
        <v>2970180</v>
      </c>
      <c r="F143" s="79">
        <v>2971562</v>
      </c>
      <c r="G143" s="79" t="s">
        <v>1126</v>
      </c>
      <c r="H143" s="8" t="s">
        <v>1127</v>
      </c>
    </row>
    <row r="144" spans="1:8">
      <c r="A144" s="97"/>
      <c r="B144" s="79" t="s">
        <v>722</v>
      </c>
      <c r="C144" s="79" t="s">
        <v>628</v>
      </c>
      <c r="D144" s="79" t="s">
        <v>629</v>
      </c>
      <c r="E144" s="79">
        <v>4293866</v>
      </c>
      <c r="F144" s="79">
        <v>4306054</v>
      </c>
      <c r="G144" s="79" t="s">
        <v>643</v>
      </c>
      <c r="H144" s="8" t="s">
        <v>655</v>
      </c>
    </row>
    <row r="145" spans="1:8">
      <c r="A145" s="97"/>
      <c r="B145" s="79" t="s">
        <v>1264</v>
      </c>
      <c r="C145" s="79" t="s">
        <v>628</v>
      </c>
      <c r="D145" s="79" t="s">
        <v>632</v>
      </c>
      <c r="E145" s="79">
        <v>5138094</v>
      </c>
      <c r="F145" s="79">
        <v>5145106</v>
      </c>
      <c r="G145" s="79" t="s">
        <v>1265</v>
      </c>
      <c r="H145" s="8" t="s">
        <v>752</v>
      </c>
    </row>
    <row r="146" spans="1:8">
      <c r="A146" s="97"/>
      <c r="B146" s="79" t="s">
        <v>1266</v>
      </c>
      <c r="C146" s="79" t="s">
        <v>628</v>
      </c>
      <c r="D146" s="79" t="s">
        <v>632</v>
      </c>
      <c r="E146" s="79">
        <v>6147786</v>
      </c>
      <c r="F146" s="79">
        <v>6151224</v>
      </c>
      <c r="G146" s="79" t="s">
        <v>1267</v>
      </c>
      <c r="H146" s="8" t="s">
        <v>1268</v>
      </c>
    </row>
    <row r="147" spans="1:8">
      <c r="A147" s="97"/>
      <c r="B147" s="79" t="s">
        <v>1269</v>
      </c>
      <c r="C147" s="79" t="s">
        <v>628</v>
      </c>
      <c r="D147" s="79" t="s">
        <v>629</v>
      </c>
      <c r="E147" s="79">
        <v>6389082</v>
      </c>
      <c r="F147" s="79">
        <v>6401844</v>
      </c>
      <c r="G147" s="79" t="s">
        <v>1270</v>
      </c>
      <c r="H147" s="8" t="s">
        <v>1271</v>
      </c>
    </row>
    <row r="148" spans="1:8">
      <c r="A148" s="97"/>
      <c r="B148" s="79" t="s">
        <v>1272</v>
      </c>
      <c r="C148" s="79" t="s">
        <v>641</v>
      </c>
      <c r="D148" s="79" t="s">
        <v>629</v>
      </c>
      <c r="E148" s="79">
        <v>4490</v>
      </c>
      <c r="F148" s="79">
        <v>5343</v>
      </c>
      <c r="G148" s="79" t="s">
        <v>1273</v>
      </c>
      <c r="H148" s="8" t="s">
        <v>681</v>
      </c>
    </row>
    <row r="149" spans="1:8">
      <c r="A149" s="97"/>
      <c r="B149" s="79" t="s">
        <v>1274</v>
      </c>
      <c r="C149" s="79" t="s">
        <v>641</v>
      </c>
      <c r="D149" s="79" t="s">
        <v>629</v>
      </c>
      <c r="E149" s="79">
        <v>6133</v>
      </c>
      <c r="F149" s="79">
        <v>7595</v>
      </c>
      <c r="G149" s="79" t="s">
        <v>630</v>
      </c>
      <c r="H149" s="8" t="s">
        <v>631</v>
      </c>
    </row>
    <row r="150" spans="1:8">
      <c r="A150" s="97"/>
      <c r="B150" s="79" t="s">
        <v>871</v>
      </c>
      <c r="C150" s="79" t="s">
        <v>641</v>
      </c>
      <c r="D150" s="79" t="s">
        <v>629</v>
      </c>
      <c r="E150" s="79">
        <v>43403</v>
      </c>
      <c r="F150" s="79">
        <v>51643</v>
      </c>
      <c r="G150" s="79" t="s">
        <v>872</v>
      </c>
      <c r="H150" s="8" t="s">
        <v>741</v>
      </c>
    </row>
    <row r="151" spans="1:8">
      <c r="A151" s="97"/>
      <c r="B151" s="79" t="s">
        <v>1275</v>
      </c>
      <c r="C151" s="79" t="s">
        <v>641</v>
      </c>
      <c r="D151" s="79" t="s">
        <v>629</v>
      </c>
      <c r="E151" s="79">
        <v>720911</v>
      </c>
      <c r="F151" s="79">
        <v>721845</v>
      </c>
      <c r="G151" s="79" t="s">
        <v>630</v>
      </c>
      <c r="H151" s="8" t="s">
        <v>631</v>
      </c>
    </row>
    <row r="152" spans="1:8">
      <c r="A152" s="97"/>
      <c r="B152" s="79" t="s">
        <v>725</v>
      </c>
      <c r="C152" s="79" t="s">
        <v>641</v>
      </c>
      <c r="D152" s="79" t="s">
        <v>629</v>
      </c>
      <c r="E152" s="79">
        <v>1223881</v>
      </c>
      <c r="F152" s="79">
        <v>1224777</v>
      </c>
      <c r="G152" s="79" t="s">
        <v>630</v>
      </c>
      <c r="H152" s="8" t="s">
        <v>631</v>
      </c>
    </row>
    <row r="153" spans="1:8">
      <c r="A153" s="97"/>
      <c r="B153" s="79" t="s">
        <v>1276</v>
      </c>
      <c r="C153" s="79" t="s">
        <v>641</v>
      </c>
      <c r="D153" s="79" t="s">
        <v>629</v>
      </c>
      <c r="E153" s="79">
        <v>1236099</v>
      </c>
      <c r="F153" s="79">
        <v>1246693</v>
      </c>
      <c r="G153" s="79" t="s">
        <v>1277</v>
      </c>
      <c r="H153" s="8" t="s">
        <v>655</v>
      </c>
    </row>
    <row r="154" spans="1:8">
      <c r="A154" s="97"/>
      <c r="B154" s="79" t="s">
        <v>1279</v>
      </c>
      <c r="C154" s="79" t="s">
        <v>642</v>
      </c>
      <c r="D154" s="79" t="s">
        <v>632</v>
      </c>
      <c r="E154" s="79">
        <v>546412</v>
      </c>
      <c r="F154" s="79">
        <v>548265</v>
      </c>
      <c r="G154" s="79" t="s">
        <v>630</v>
      </c>
      <c r="H154" s="8" t="s">
        <v>631</v>
      </c>
    </row>
    <row r="155" spans="1:8">
      <c r="A155" s="97"/>
      <c r="B155" s="79" t="s">
        <v>1280</v>
      </c>
      <c r="C155" s="79" t="s">
        <v>642</v>
      </c>
      <c r="D155" s="79" t="s">
        <v>632</v>
      </c>
      <c r="E155" s="79">
        <v>550072</v>
      </c>
      <c r="F155" s="79">
        <v>552744</v>
      </c>
      <c r="G155" s="79" t="s">
        <v>630</v>
      </c>
      <c r="H155" s="8" t="s">
        <v>631</v>
      </c>
    </row>
    <row r="156" spans="1:8">
      <c r="A156" s="97"/>
      <c r="B156" s="79" t="s">
        <v>1281</v>
      </c>
      <c r="C156" s="79" t="s">
        <v>642</v>
      </c>
      <c r="D156" s="79" t="s">
        <v>632</v>
      </c>
      <c r="E156" s="79">
        <v>1803933</v>
      </c>
      <c r="F156" s="79">
        <v>1805755</v>
      </c>
      <c r="G156" s="79" t="s">
        <v>630</v>
      </c>
      <c r="H156" s="8" t="s">
        <v>631</v>
      </c>
    </row>
    <row r="157" spans="1:8">
      <c r="A157" s="97"/>
      <c r="B157" s="79" t="s">
        <v>1282</v>
      </c>
      <c r="C157" s="79" t="s">
        <v>642</v>
      </c>
      <c r="D157" s="79" t="s">
        <v>632</v>
      </c>
      <c r="E157" s="79">
        <v>2034520</v>
      </c>
      <c r="F157" s="79">
        <v>2036806</v>
      </c>
      <c r="G157" s="79" t="s">
        <v>1283</v>
      </c>
      <c r="H157" s="8" t="s">
        <v>1284</v>
      </c>
    </row>
    <row r="158" spans="1:8">
      <c r="A158" s="97"/>
      <c r="B158" s="79" t="s">
        <v>1285</v>
      </c>
      <c r="C158" s="79" t="s">
        <v>649</v>
      </c>
      <c r="D158" s="79" t="s">
        <v>629</v>
      </c>
      <c r="E158" s="79">
        <v>438939</v>
      </c>
      <c r="F158" s="79">
        <v>440134</v>
      </c>
      <c r="G158" s="79" t="s">
        <v>664</v>
      </c>
      <c r="H158" s="8" t="s">
        <v>631</v>
      </c>
    </row>
    <row r="159" spans="1:8">
      <c r="A159" s="97"/>
      <c r="B159" s="79" t="s">
        <v>885</v>
      </c>
      <c r="C159" s="79" t="s">
        <v>649</v>
      </c>
      <c r="D159" s="79" t="s">
        <v>629</v>
      </c>
      <c r="E159" s="79">
        <v>1231162</v>
      </c>
      <c r="F159" s="79">
        <v>1233264</v>
      </c>
      <c r="G159" s="79" t="s">
        <v>886</v>
      </c>
      <c r="H159" s="8" t="s">
        <v>753</v>
      </c>
    </row>
    <row r="160" spans="1:8">
      <c r="A160" s="97"/>
      <c r="B160" s="79" t="s">
        <v>1286</v>
      </c>
      <c r="C160" s="79" t="s">
        <v>651</v>
      </c>
      <c r="D160" s="79" t="s">
        <v>629</v>
      </c>
      <c r="E160" s="79">
        <v>1073851</v>
      </c>
      <c r="F160" s="79">
        <v>1075638</v>
      </c>
      <c r="G160" s="79" t="s">
        <v>943</v>
      </c>
      <c r="H160" s="8" t="s">
        <v>657</v>
      </c>
    </row>
    <row r="161" spans="1:8">
      <c r="A161" s="97"/>
      <c r="B161" s="79" t="s">
        <v>1287</v>
      </c>
      <c r="C161" s="79" t="s">
        <v>656</v>
      </c>
      <c r="D161" s="79" t="s">
        <v>629</v>
      </c>
      <c r="E161" s="79">
        <v>694224</v>
      </c>
      <c r="F161" s="79">
        <v>698205</v>
      </c>
      <c r="G161" s="79" t="s">
        <v>630</v>
      </c>
      <c r="H161" s="8" t="s">
        <v>631</v>
      </c>
    </row>
    <row r="162" spans="1:8">
      <c r="A162" s="97"/>
      <c r="B162" s="79" t="s">
        <v>1288</v>
      </c>
      <c r="C162" s="79" t="s">
        <v>656</v>
      </c>
      <c r="D162" s="79" t="s">
        <v>629</v>
      </c>
      <c r="E162" s="79">
        <v>755372</v>
      </c>
      <c r="F162" s="79">
        <v>769234</v>
      </c>
      <c r="G162" s="79" t="s">
        <v>1211</v>
      </c>
      <c r="H162" s="8" t="s">
        <v>631</v>
      </c>
    </row>
    <row r="163" spans="1:8">
      <c r="A163" s="97"/>
      <c r="B163" s="79" t="s">
        <v>1289</v>
      </c>
      <c r="C163" s="79" t="s">
        <v>659</v>
      </c>
      <c r="D163" s="79" t="s">
        <v>632</v>
      </c>
      <c r="E163" s="79">
        <v>467248</v>
      </c>
      <c r="F163" s="79">
        <v>475337</v>
      </c>
      <c r="G163" s="79" t="s">
        <v>1290</v>
      </c>
      <c r="H163" s="8" t="s">
        <v>1291</v>
      </c>
    </row>
    <row r="164" spans="1:8">
      <c r="A164" s="97"/>
      <c r="B164" s="79" t="s">
        <v>1292</v>
      </c>
      <c r="C164" s="79" t="s">
        <v>659</v>
      </c>
      <c r="D164" s="79" t="s">
        <v>629</v>
      </c>
      <c r="E164" s="79">
        <v>671009</v>
      </c>
      <c r="F164" s="79">
        <v>672146</v>
      </c>
      <c r="G164" s="79" t="s">
        <v>1293</v>
      </c>
      <c r="H164" s="8" t="s">
        <v>631</v>
      </c>
    </row>
    <row r="165" spans="1:8">
      <c r="A165" s="97"/>
      <c r="B165" s="79" t="s">
        <v>1294</v>
      </c>
      <c r="C165" s="79" t="s">
        <v>661</v>
      </c>
      <c r="D165" s="79" t="s">
        <v>632</v>
      </c>
      <c r="E165" s="79">
        <v>1552220</v>
      </c>
      <c r="F165" s="79">
        <v>1555963</v>
      </c>
      <c r="G165" s="79" t="s">
        <v>1295</v>
      </c>
      <c r="H165" s="8" t="s">
        <v>1296</v>
      </c>
    </row>
    <row r="166" spans="1:8">
      <c r="A166" s="97"/>
      <c r="B166" s="79" t="s">
        <v>1297</v>
      </c>
      <c r="C166" s="79" t="s">
        <v>662</v>
      </c>
      <c r="D166" s="79" t="s">
        <v>629</v>
      </c>
      <c r="E166" s="79">
        <v>376108</v>
      </c>
      <c r="F166" s="79">
        <v>376452</v>
      </c>
      <c r="G166" s="79" t="s">
        <v>1298</v>
      </c>
      <c r="H166" s="8" t="s">
        <v>730</v>
      </c>
    </row>
    <row r="167" spans="1:8">
      <c r="A167" s="97"/>
      <c r="B167" s="79" t="s">
        <v>1299</v>
      </c>
      <c r="C167" s="79" t="s">
        <v>662</v>
      </c>
      <c r="D167" s="79" t="s">
        <v>629</v>
      </c>
      <c r="E167" s="79">
        <v>522210</v>
      </c>
      <c r="F167" s="79">
        <v>526797</v>
      </c>
      <c r="G167" s="79" t="s">
        <v>1300</v>
      </c>
      <c r="H167" s="8" t="s">
        <v>1301</v>
      </c>
    </row>
    <row r="168" spans="1:8">
      <c r="A168" s="97"/>
      <c r="B168" s="79" t="s">
        <v>1302</v>
      </c>
      <c r="C168" s="79" t="s">
        <v>662</v>
      </c>
      <c r="D168" s="79" t="s">
        <v>629</v>
      </c>
      <c r="E168" s="79">
        <v>612024</v>
      </c>
      <c r="F168" s="79">
        <v>615547</v>
      </c>
      <c r="G168" s="79" t="s">
        <v>630</v>
      </c>
      <c r="H168" s="8" t="s">
        <v>631</v>
      </c>
    </row>
    <row r="169" spans="1:8">
      <c r="A169" s="97"/>
      <c r="B169" s="79" t="s">
        <v>1303</v>
      </c>
      <c r="C169" s="79" t="s">
        <v>662</v>
      </c>
      <c r="D169" s="79" t="s">
        <v>632</v>
      </c>
      <c r="E169" s="79">
        <v>976101</v>
      </c>
      <c r="F169" s="79">
        <v>978680</v>
      </c>
      <c r="G169" s="79" t="s">
        <v>1304</v>
      </c>
      <c r="H169" s="8" t="s">
        <v>1150</v>
      </c>
    </row>
    <row r="170" spans="1:8">
      <c r="A170" s="97"/>
      <c r="B170" s="79" t="s">
        <v>1305</v>
      </c>
      <c r="C170" s="79" t="s">
        <v>662</v>
      </c>
      <c r="D170" s="79" t="s">
        <v>629</v>
      </c>
      <c r="E170" s="79">
        <v>1053490</v>
      </c>
      <c r="F170" s="79">
        <v>1057796</v>
      </c>
      <c r="G170" s="79" t="s">
        <v>630</v>
      </c>
      <c r="H170" s="8" t="s">
        <v>631</v>
      </c>
    </row>
    <row r="171" spans="1:8">
      <c r="A171" s="97"/>
      <c r="B171" s="79" t="s">
        <v>1306</v>
      </c>
      <c r="C171" s="79" t="s">
        <v>662</v>
      </c>
      <c r="D171" s="79" t="s">
        <v>632</v>
      </c>
      <c r="E171" s="79">
        <v>1057808</v>
      </c>
      <c r="F171" s="79">
        <v>1059062</v>
      </c>
      <c r="G171" s="79" t="s">
        <v>1307</v>
      </c>
      <c r="H171" s="8" t="s">
        <v>667</v>
      </c>
    </row>
    <row r="172" spans="1:8">
      <c r="A172" s="97"/>
      <c r="B172" s="79" t="s">
        <v>1308</v>
      </c>
      <c r="C172" s="79" t="s">
        <v>662</v>
      </c>
      <c r="D172" s="79" t="s">
        <v>632</v>
      </c>
      <c r="E172" s="79">
        <v>1061055</v>
      </c>
      <c r="F172" s="79">
        <v>1068249</v>
      </c>
      <c r="G172" s="79" t="s">
        <v>726</v>
      </c>
      <c r="H172" s="8" t="s">
        <v>631</v>
      </c>
    </row>
    <row r="173" spans="1:8">
      <c r="A173" s="97"/>
      <c r="B173" s="79" t="s">
        <v>1309</v>
      </c>
      <c r="C173" s="79" t="s">
        <v>662</v>
      </c>
      <c r="D173" s="79" t="s">
        <v>629</v>
      </c>
      <c r="E173" s="79">
        <v>1754319</v>
      </c>
      <c r="F173" s="79">
        <v>1759081</v>
      </c>
      <c r="G173" s="79" t="s">
        <v>1059</v>
      </c>
      <c r="H173" s="8" t="s">
        <v>1310</v>
      </c>
    </row>
    <row r="174" spans="1:8">
      <c r="A174" s="97"/>
      <c r="B174" s="79" t="s">
        <v>1311</v>
      </c>
      <c r="C174" s="79" t="s">
        <v>665</v>
      </c>
      <c r="D174" s="79" t="s">
        <v>629</v>
      </c>
      <c r="E174" s="79">
        <v>131115</v>
      </c>
      <c r="F174" s="79">
        <v>135633</v>
      </c>
      <c r="G174" s="79" t="s">
        <v>1312</v>
      </c>
      <c r="H174" s="8" t="s">
        <v>1313</v>
      </c>
    </row>
    <row r="175" spans="1:8">
      <c r="A175" s="97"/>
      <c r="B175" s="79" t="s">
        <v>1314</v>
      </c>
      <c r="C175" s="79" t="s">
        <v>665</v>
      </c>
      <c r="D175" s="79" t="s">
        <v>629</v>
      </c>
      <c r="E175" s="79">
        <v>739668</v>
      </c>
      <c r="F175" s="79">
        <v>742221</v>
      </c>
      <c r="G175" s="79" t="s">
        <v>1315</v>
      </c>
      <c r="H175" s="8" t="s">
        <v>631</v>
      </c>
    </row>
    <row r="176" spans="1:8">
      <c r="A176" s="97"/>
      <c r="B176" s="79" t="s">
        <v>1316</v>
      </c>
      <c r="C176" s="79" t="s">
        <v>665</v>
      </c>
      <c r="D176" s="79" t="s">
        <v>629</v>
      </c>
      <c r="E176" s="79">
        <v>1092101</v>
      </c>
      <c r="F176" s="79">
        <v>1098490</v>
      </c>
      <c r="G176" s="79" t="s">
        <v>630</v>
      </c>
      <c r="H176" s="8" t="s">
        <v>631</v>
      </c>
    </row>
    <row r="177" spans="1:8">
      <c r="A177" s="97"/>
      <c r="B177" s="79" t="s">
        <v>1317</v>
      </c>
      <c r="C177" s="79" t="s">
        <v>666</v>
      </c>
      <c r="D177" s="79" t="s">
        <v>629</v>
      </c>
      <c r="E177" s="79">
        <v>95844</v>
      </c>
      <c r="F177" s="79">
        <v>97390</v>
      </c>
      <c r="G177" s="79" t="s">
        <v>1318</v>
      </c>
      <c r="H177" s="8" t="s">
        <v>1319</v>
      </c>
    </row>
    <row r="178" spans="1:8">
      <c r="A178" s="97"/>
      <c r="B178" s="79" t="s">
        <v>1320</v>
      </c>
      <c r="C178" s="79" t="s">
        <v>668</v>
      </c>
      <c r="D178" s="79" t="s">
        <v>629</v>
      </c>
      <c r="E178" s="79">
        <v>129275</v>
      </c>
      <c r="F178" s="79">
        <v>145526</v>
      </c>
      <c r="G178" s="79" t="s">
        <v>1321</v>
      </c>
      <c r="H178" s="8" t="s">
        <v>1322</v>
      </c>
    </row>
    <row r="179" spans="1:8">
      <c r="A179" s="97"/>
      <c r="B179" s="79" t="s">
        <v>1323</v>
      </c>
      <c r="C179" s="79" t="s">
        <v>668</v>
      </c>
      <c r="D179" s="79" t="s">
        <v>629</v>
      </c>
      <c r="E179" s="79">
        <v>660303</v>
      </c>
      <c r="F179" s="79">
        <v>662168</v>
      </c>
      <c r="G179" s="79" t="s">
        <v>1324</v>
      </c>
      <c r="H179" s="8" t="s">
        <v>1062</v>
      </c>
    </row>
    <row r="180" spans="1:8">
      <c r="A180" s="97"/>
      <c r="B180" s="79" t="s">
        <v>1325</v>
      </c>
      <c r="C180" s="79" t="s">
        <v>668</v>
      </c>
      <c r="D180" s="79" t="s">
        <v>629</v>
      </c>
      <c r="E180" s="79">
        <v>662076</v>
      </c>
      <c r="F180" s="79">
        <v>664329</v>
      </c>
      <c r="G180" s="79" t="s">
        <v>630</v>
      </c>
      <c r="H180" s="8" t="s">
        <v>631</v>
      </c>
    </row>
    <row r="181" spans="1:8">
      <c r="A181" s="97"/>
      <c r="B181" s="79" t="s">
        <v>1175</v>
      </c>
      <c r="C181" s="79" t="s">
        <v>668</v>
      </c>
      <c r="D181" s="79" t="s">
        <v>632</v>
      </c>
      <c r="E181" s="79">
        <v>1207169</v>
      </c>
      <c r="F181" s="79">
        <v>1211994</v>
      </c>
      <c r="G181" s="79" t="s">
        <v>1176</v>
      </c>
      <c r="H181" s="8" t="s">
        <v>653</v>
      </c>
    </row>
    <row r="182" spans="1:8">
      <c r="A182" s="97"/>
      <c r="B182" s="79" t="s">
        <v>1326</v>
      </c>
      <c r="C182" s="79" t="s">
        <v>668</v>
      </c>
      <c r="D182" s="79" t="s">
        <v>629</v>
      </c>
      <c r="E182" s="79">
        <v>2595142</v>
      </c>
      <c r="F182" s="79">
        <v>2603590</v>
      </c>
      <c r="G182" s="79" t="s">
        <v>1327</v>
      </c>
      <c r="H182" s="8" t="s">
        <v>1049</v>
      </c>
    </row>
    <row r="183" spans="1:8">
      <c r="A183" s="97"/>
      <c r="B183" s="79" t="s">
        <v>1328</v>
      </c>
      <c r="C183" s="79" t="s">
        <v>668</v>
      </c>
      <c r="D183" s="79" t="s">
        <v>629</v>
      </c>
      <c r="E183" s="79">
        <v>3046314</v>
      </c>
      <c r="F183" s="79">
        <v>3047938</v>
      </c>
      <c r="G183" s="79" t="s">
        <v>852</v>
      </c>
      <c r="H183" s="8" t="s">
        <v>678</v>
      </c>
    </row>
    <row r="184" spans="1:8">
      <c r="A184" s="97"/>
      <c r="B184" s="79" t="s">
        <v>1329</v>
      </c>
      <c r="C184" s="79" t="s">
        <v>668</v>
      </c>
      <c r="D184" s="79" t="s">
        <v>632</v>
      </c>
      <c r="E184" s="79">
        <v>4065578</v>
      </c>
      <c r="F184" s="79">
        <v>4067368</v>
      </c>
      <c r="G184" s="79" t="s">
        <v>1330</v>
      </c>
      <c r="H184" s="8" t="s">
        <v>1331</v>
      </c>
    </row>
    <row r="185" spans="1:8">
      <c r="A185" s="97"/>
      <c r="B185" s="79" t="s">
        <v>1332</v>
      </c>
      <c r="C185" s="79" t="s">
        <v>668</v>
      </c>
      <c r="D185" s="79" t="s">
        <v>629</v>
      </c>
      <c r="E185" s="79">
        <v>4259721</v>
      </c>
      <c r="F185" s="79">
        <v>4261156</v>
      </c>
      <c r="G185" s="79" t="s">
        <v>630</v>
      </c>
      <c r="H185" s="8" t="s">
        <v>631</v>
      </c>
    </row>
    <row r="186" spans="1:8">
      <c r="A186" s="97"/>
      <c r="B186" s="79" t="s">
        <v>674</v>
      </c>
      <c r="C186" s="79" t="s">
        <v>671</v>
      </c>
      <c r="D186" s="79" t="s">
        <v>629</v>
      </c>
      <c r="E186" s="79">
        <v>1493236</v>
      </c>
      <c r="F186" s="79">
        <v>1495317</v>
      </c>
      <c r="G186" s="79" t="s">
        <v>669</v>
      </c>
      <c r="H186" s="8" t="s">
        <v>631</v>
      </c>
    </row>
    <row r="187" spans="1:8">
      <c r="A187" s="97"/>
      <c r="B187" s="79" t="s">
        <v>1182</v>
      </c>
      <c r="C187" s="79" t="s">
        <v>675</v>
      </c>
      <c r="D187" s="79" t="s">
        <v>632</v>
      </c>
      <c r="E187" s="79">
        <v>522713</v>
      </c>
      <c r="F187" s="79">
        <v>529801</v>
      </c>
      <c r="G187" s="79" t="s">
        <v>1183</v>
      </c>
      <c r="H187" s="8" t="s">
        <v>1184</v>
      </c>
    </row>
    <row r="188" spans="1:8">
      <c r="A188" s="97"/>
      <c r="B188" s="79" t="s">
        <v>1333</v>
      </c>
      <c r="C188" s="79" t="s">
        <v>675</v>
      </c>
      <c r="D188" s="79" t="s">
        <v>629</v>
      </c>
      <c r="E188" s="79">
        <v>911493</v>
      </c>
      <c r="F188" s="79">
        <v>916511</v>
      </c>
      <c r="G188" s="79" t="s">
        <v>1334</v>
      </c>
      <c r="H188" s="8" t="s">
        <v>1278</v>
      </c>
    </row>
    <row r="189" spans="1:8">
      <c r="A189" s="97"/>
      <c r="B189" s="79" t="s">
        <v>1335</v>
      </c>
      <c r="C189" s="79" t="s">
        <v>675</v>
      </c>
      <c r="D189" s="79" t="s">
        <v>629</v>
      </c>
      <c r="E189" s="79">
        <v>972615</v>
      </c>
      <c r="F189" s="79">
        <v>976112</v>
      </c>
      <c r="G189" s="79" t="s">
        <v>1336</v>
      </c>
      <c r="H189" s="8" t="s">
        <v>631</v>
      </c>
    </row>
    <row r="190" spans="1:8">
      <c r="A190" s="97"/>
      <c r="B190" s="79" t="s">
        <v>1337</v>
      </c>
      <c r="C190" s="79" t="s">
        <v>676</v>
      </c>
      <c r="D190" s="79" t="s">
        <v>629</v>
      </c>
      <c r="E190" s="79">
        <v>503826</v>
      </c>
      <c r="F190" s="79">
        <v>506762</v>
      </c>
      <c r="G190" s="79" t="s">
        <v>968</v>
      </c>
      <c r="H190" s="8" t="s">
        <v>655</v>
      </c>
    </row>
    <row r="191" spans="1:8">
      <c r="A191" s="97"/>
      <c r="B191" s="79" t="s">
        <v>1338</v>
      </c>
      <c r="C191" s="79" t="s">
        <v>679</v>
      </c>
      <c r="D191" s="79" t="s">
        <v>629</v>
      </c>
      <c r="E191" s="79">
        <v>72417</v>
      </c>
      <c r="F191" s="79">
        <v>74973</v>
      </c>
      <c r="G191" s="79" t="s">
        <v>1339</v>
      </c>
      <c r="H191" s="8" t="s">
        <v>1340</v>
      </c>
    </row>
    <row r="192" spans="1:8">
      <c r="A192" s="97"/>
      <c r="B192" s="79" t="s">
        <v>1341</v>
      </c>
      <c r="C192" s="79" t="s">
        <v>679</v>
      </c>
      <c r="D192" s="79" t="s">
        <v>632</v>
      </c>
      <c r="E192" s="79">
        <v>75694</v>
      </c>
      <c r="F192" s="79">
        <v>76801</v>
      </c>
      <c r="G192" s="79" t="s">
        <v>1342</v>
      </c>
      <c r="H192" s="8" t="s">
        <v>1343</v>
      </c>
    </row>
    <row r="193" spans="1:8">
      <c r="A193" s="97"/>
      <c r="B193" s="79" t="s">
        <v>1344</v>
      </c>
      <c r="C193" s="79" t="s">
        <v>679</v>
      </c>
      <c r="D193" s="79" t="s">
        <v>629</v>
      </c>
      <c r="E193" s="79">
        <v>77097</v>
      </c>
      <c r="F193" s="79">
        <v>79065</v>
      </c>
      <c r="G193" s="79" t="s">
        <v>630</v>
      </c>
      <c r="H193" s="8" t="s">
        <v>631</v>
      </c>
    </row>
    <row r="194" spans="1:8">
      <c r="A194" s="97"/>
      <c r="B194" s="79" t="s">
        <v>1345</v>
      </c>
      <c r="C194" s="79" t="s">
        <v>785</v>
      </c>
      <c r="D194" s="79" t="s">
        <v>632</v>
      </c>
      <c r="E194" s="79">
        <v>528015</v>
      </c>
      <c r="F194" s="79">
        <v>529672</v>
      </c>
      <c r="G194" s="79" t="s">
        <v>1346</v>
      </c>
      <c r="H194" s="8" t="s">
        <v>1347</v>
      </c>
    </row>
    <row r="195" spans="1:8">
      <c r="A195" s="97"/>
      <c r="B195" s="79" t="s">
        <v>1348</v>
      </c>
      <c r="C195" s="79" t="s">
        <v>785</v>
      </c>
      <c r="D195" s="79" t="s">
        <v>632</v>
      </c>
      <c r="E195" s="79">
        <v>962047</v>
      </c>
      <c r="F195" s="79">
        <v>966404</v>
      </c>
      <c r="G195" s="79" t="s">
        <v>1349</v>
      </c>
      <c r="H195" s="8" t="s">
        <v>1350</v>
      </c>
    </row>
    <row r="196" spans="1:8">
      <c r="A196" s="97"/>
      <c r="B196" s="79" t="s">
        <v>1351</v>
      </c>
      <c r="C196" s="79" t="s">
        <v>683</v>
      </c>
      <c r="D196" s="79" t="s">
        <v>632</v>
      </c>
      <c r="E196" s="79">
        <v>61663</v>
      </c>
      <c r="F196" s="79">
        <v>66238</v>
      </c>
      <c r="G196" s="79" t="s">
        <v>1352</v>
      </c>
      <c r="H196" s="8" t="s">
        <v>1353</v>
      </c>
    </row>
    <row r="197" spans="1:8">
      <c r="A197" s="97"/>
      <c r="B197" s="79" t="s">
        <v>1354</v>
      </c>
      <c r="C197" s="79" t="s">
        <v>683</v>
      </c>
      <c r="D197" s="79" t="s">
        <v>632</v>
      </c>
      <c r="E197" s="79">
        <v>720065</v>
      </c>
      <c r="F197" s="79">
        <v>723526</v>
      </c>
      <c r="G197" s="79" t="s">
        <v>1355</v>
      </c>
      <c r="H197" s="8" t="s">
        <v>1356</v>
      </c>
    </row>
    <row r="198" spans="1:8">
      <c r="A198" s="97"/>
      <c r="B198" s="79" t="s">
        <v>1357</v>
      </c>
      <c r="C198" s="79" t="s">
        <v>683</v>
      </c>
      <c r="D198" s="79" t="s">
        <v>629</v>
      </c>
      <c r="E198" s="79">
        <v>914091</v>
      </c>
      <c r="F198" s="79">
        <v>915503</v>
      </c>
      <c r="G198" s="79" t="s">
        <v>1358</v>
      </c>
      <c r="H198" s="8" t="s">
        <v>777</v>
      </c>
    </row>
    <row r="199" spans="1:8">
      <c r="A199" s="97"/>
      <c r="B199" s="79" t="s">
        <v>1359</v>
      </c>
      <c r="C199" s="79" t="s">
        <v>687</v>
      </c>
      <c r="D199" s="79" t="s">
        <v>629</v>
      </c>
      <c r="E199" s="79">
        <v>1566434</v>
      </c>
      <c r="F199" s="79">
        <v>1569298</v>
      </c>
      <c r="G199" s="79" t="s">
        <v>1360</v>
      </c>
      <c r="H199" s="8" t="s">
        <v>1084</v>
      </c>
    </row>
    <row r="200" spans="1:8">
      <c r="A200" s="97"/>
      <c r="B200" s="79" t="s">
        <v>1361</v>
      </c>
      <c r="C200" s="79" t="s">
        <v>687</v>
      </c>
      <c r="D200" s="79" t="s">
        <v>629</v>
      </c>
      <c r="E200" s="79">
        <v>2372038</v>
      </c>
      <c r="F200" s="79">
        <v>2381322</v>
      </c>
      <c r="G200" s="79" t="s">
        <v>1362</v>
      </c>
      <c r="H200" s="8" t="s">
        <v>761</v>
      </c>
    </row>
    <row r="201" spans="1:8">
      <c r="A201" s="97"/>
      <c r="B201" s="79" t="s">
        <v>1363</v>
      </c>
      <c r="C201" s="79" t="s">
        <v>687</v>
      </c>
      <c r="D201" s="79" t="s">
        <v>632</v>
      </c>
      <c r="E201" s="79">
        <v>2388994</v>
      </c>
      <c r="F201" s="79">
        <v>2389732</v>
      </c>
      <c r="G201" s="79" t="s">
        <v>1364</v>
      </c>
      <c r="H201" s="8" t="s">
        <v>631</v>
      </c>
    </row>
    <row r="202" spans="1:8">
      <c r="A202" s="97"/>
      <c r="B202" s="79" t="s">
        <v>690</v>
      </c>
      <c r="C202" s="79" t="s">
        <v>691</v>
      </c>
      <c r="D202" s="79" t="s">
        <v>629</v>
      </c>
      <c r="E202" s="79">
        <v>232995</v>
      </c>
      <c r="F202" s="79">
        <v>294630</v>
      </c>
      <c r="G202" s="79" t="s">
        <v>692</v>
      </c>
      <c r="H202" s="8" t="s">
        <v>693</v>
      </c>
    </row>
    <row r="203" spans="1:8">
      <c r="A203" s="97"/>
      <c r="B203" s="79" t="s">
        <v>1365</v>
      </c>
      <c r="C203" s="79" t="s">
        <v>691</v>
      </c>
      <c r="D203" s="79" t="s">
        <v>629</v>
      </c>
      <c r="E203" s="79">
        <v>779954</v>
      </c>
      <c r="F203" s="79">
        <v>781752</v>
      </c>
      <c r="G203" s="79" t="s">
        <v>1366</v>
      </c>
      <c r="H203" s="8" t="s">
        <v>655</v>
      </c>
    </row>
    <row r="204" spans="1:8">
      <c r="A204" s="97"/>
      <c r="B204" s="79" t="s">
        <v>1367</v>
      </c>
      <c r="C204" s="79" t="s">
        <v>694</v>
      </c>
      <c r="D204" s="79" t="s">
        <v>629</v>
      </c>
      <c r="E204" s="79">
        <v>570743</v>
      </c>
      <c r="F204" s="79">
        <v>576334</v>
      </c>
      <c r="G204" s="79" t="s">
        <v>1368</v>
      </c>
      <c r="H204" s="8" t="s">
        <v>655</v>
      </c>
    </row>
    <row r="205" spans="1:8">
      <c r="A205" s="97"/>
      <c r="B205" s="79" t="s">
        <v>1369</v>
      </c>
      <c r="C205" s="79" t="s">
        <v>694</v>
      </c>
      <c r="D205" s="79" t="s">
        <v>632</v>
      </c>
      <c r="E205" s="79">
        <v>770385</v>
      </c>
      <c r="F205" s="79">
        <v>781009</v>
      </c>
      <c r="G205" s="79" t="s">
        <v>1370</v>
      </c>
      <c r="H205" s="8" t="s">
        <v>631</v>
      </c>
    </row>
    <row r="206" spans="1:8">
      <c r="A206" s="97"/>
      <c r="B206" s="79" t="s">
        <v>1209</v>
      </c>
      <c r="C206" s="79" t="s">
        <v>698</v>
      </c>
      <c r="D206" s="79" t="s">
        <v>632</v>
      </c>
      <c r="E206" s="79">
        <v>617181</v>
      </c>
      <c r="F206" s="79">
        <v>618200</v>
      </c>
      <c r="G206" s="79" t="s">
        <v>630</v>
      </c>
      <c r="H206" s="8" t="s">
        <v>631</v>
      </c>
    </row>
    <row r="207" spans="1:8">
      <c r="A207" s="97"/>
      <c r="B207" s="79" t="s">
        <v>1371</v>
      </c>
      <c r="C207" s="79" t="s">
        <v>992</v>
      </c>
      <c r="D207" s="79" t="s">
        <v>632</v>
      </c>
      <c r="E207" s="79">
        <v>18426</v>
      </c>
      <c r="F207" s="79">
        <v>20708</v>
      </c>
      <c r="G207" s="79" t="s">
        <v>1372</v>
      </c>
      <c r="H207" s="8" t="s">
        <v>631</v>
      </c>
    </row>
    <row r="208" spans="1:8">
      <c r="A208" s="97"/>
      <c r="B208" s="79" t="s">
        <v>991</v>
      </c>
      <c r="C208" s="79" t="s">
        <v>992</v>
      </c>
      <c r="D208" s="79" t="s">
        <v>632</v>
      </c>
      <c r="E208" s="79">
        <v>239002</v>
      </c>
      <c r="F208" s="79">
        <v>243525</v>
      </c>
      <c r="G208" s="79" t="s">
        <v>630</v>
      </c>
      <c r="H208" s="8" t="s">
        <v>631</v>
      </c>
    </row>
    <row r="209" spans="1:8">
      <c r="A209" s="97"/>
      <c r="B209" s="79" t="s">
        <v>1114</v>
      </c>
      <c r="C209" s="79" t="s">
        <v>701</v>
      </c>
      <c r="D209" s="79" t="s">
        <v>629</v>
      </c>
      <c r="E209" s="79">
        <v>650599</v>
      </c>
      <c r="F209" s="79">
        <v>651717</v>
      </c>
      <c r="G209" s="79" t="s">
        <v>630</v>
      </c>
      <c r="H209" s="8" t="s">
        <v>631</v>
      </c>
    </row>
    <row r="210" spans="1:8">
      <c r="A210" s="97"/>
      <c r="B210" s="79" t="s">
        <v>1373</v>
      </c>
      <c r="C210" s="79" t="s">
        <v>701</v>
      </c>
      <c r="D210" s="79" t="s">
        <v>629</v>
      </c>
      <c r="E210" s="79">
        <v>3402776</v>
      </c>
      <c r="F210" s="79">
        <v>3407559</v>
      </c>
      <c r="G210" s="79" t="s">
        <v>976</v>
      </c>
      <c r="H210" s="8" t="s">
        <v>653</v>
      </c>
    </row>
    <row r="211" spans="1:8">
      <c r="A211" s="97"/>
      <c r="B211" s="79" t="s">
        <v>1374</v>
      </c>
      <c r="C211" s="79" t="s">
        <v>701</v>
      </c>
      <c r="D211" s="79" t="s">
        <v>632</v>
      </c>
      <c r="E211" s="79">
        <v>4125294</v>
      </c>
      <c r="F211" s="79">
        <v>4126663</v>
      </c>
      <c r="G211" s="79" t="s">
        <v>664</v>
      </c>
      <c r="H211" s="8" t="s">
        <v>631</v>
      </c>
    </row>
    <row r="212" spans="1:8">
      <c r="A212" s="97"/>
      <c r="B212" s="79" t="s">
        <v>1375</v>
      </c>
      <c r="C212" s="79" t="s">
        <v>820</v>
      </c>
      <c r="D212" s="79" t="s">
        <v>632</v>
      </c>
      <c r="E212" s="79">
        <v>166627</v>
      </c>
      <c r="F212" s="79">
        <v>170464</v>
      </c>
      <c r="G212" s="79" t="s">
        <v>802</v>
      </c>
      <c r="H212" s="8" t="s">
        <v>803</v>
      </c>
    </row>
    <row r="213" spans="1:8">
      <c r="A213" s="97"/>
      <c r="B213" s="79" t="s">
        <v>705</v>
      </c>
      <c r="C213" s="79" t="s">
        <v>706</v>
      </c>
      <c r="D213" s="79" t="s">
        <v>632</v>
      </c>
      <c r="E213" s="79">
        <v>196861</v>
      </c>
      <c r="F213" s="79">
        <v>206010</v>
      </c>
      <c r="G213" s="79" t="s">
        <v>630</v>
      </c>
      <c r="H213" s="8" t="s">
        <v>631</v>
      </c>
    </row>
    <row r="214" spans="1:8">
      <c r="A214" s="97"/>
      <c r="B214" s="79" t="s">
        <v>707</v>
      </c>
      <c r="C214" s="79" t="s">
        <v>706</v>
      </c>
      <c r="D214" s="79" t="s">
        <v>632</v>
      </c>
      <c r="E214" s="79">
        <v>533775</v>
      </c>
      <c r="F214" s="79">
        <v>535342</v>
      </c>
      <c r="G214" s="79" t="s">
        <v>630</v>
      </c>
      <c r="H214" s="8" t="s">
        <v>631</v>
      </c>
    </row>
    <row r="215" spans="1:8">
      <c r="A215" s="97"/>
      <c r="B215" s="79" t="s">
        <v>1376</v>
      </c>
      <c r="C215" s="79" t="s">
        <v>706</v>
      </c>
      <c r="D215" s="79" t="s">
        <v>632</v>
      </c>
      <c r="E215" s="79">
        <v>593319</v>
      </c>
      <c r="F215" s="79">
        <v>594347</v>
      </c>
      <c r="G215" s="79" t="s">
        <v>640</v>
      </c>
      <c r="H215" s="8" t="s">
        <v>631</v>
      </c>
    </row>
    <row r="216" spans="1:8">
      <c r="A216" s="97"/>
      <c r="B216" s="79" t="s">
        <v>1377</v>
      </c>
      <c r="C216" s="79" t="s">
        <v>706</v>
      </c>
      <c r="D216" s="79" t="s">
        <v>629</v>
      </c>
      <c r="E216" s="79">
        <v>728400</v>
      </c>
      <c r="F216" s="79">
        <v>729411</v>
      </c>
      <c r="G216" s="79" t="s">
        <v>630</v>
      </c>
      <c r="H216" s="8" t="s">
        <v>631</v>
      </c>
    </row>
    <row r="217" spans="1:8">
      <c r="A217" s="97"/>
      <c r="B217" s="79" t="s">
        <v>1036</v>
      </c>
      <c r="C217" s="79" t="s">
        <v>710</v>
      </c>
      <c r="D217" s="79" t="s">
        <v>629</v>
      </c>
      <c r="E217" s="79">
        <v>3212567</v>
      </c>
      <c r="F217" s="79">
        <v>3214970</v>
      </c>
      <c r="G217" s="79" t="s">
        <v>1037</v>
      </c>
      <c r="H217" s="8" t="s">
        <v>1038</v>
      </c>
    </row>
    <row r="218" spans="1:8">
      <c r="A218" s="97"/>
      <c r="B218" s="79" t="s">
        <v>1378</v>
      </c>
      <c r="C218" s="79" t="s">
        <v>710</v>
      </c>
      <c r="D218" s="79" t="s">
        <v>632</v>
      </c>
      <c r="E218" s="79">
        <v>3576959</v>
      </c>
      <c r="F218" s="79">
        <v>3585216</v>
      </c>
      <c r="G218" s="79" t="s">
        <v>1379</v>
      </c>
      <c r="H218" s="8" t="s">
        <v>1380</v>
      </c>
    </row>
    <row r="219" spans="1:8">
      <c r="A219" s="97"/>
      <c r="B219" s="79" t="s">
        <v>1381</v>
      </c>
      <c r="C219" s="79" t="s">
        <v>713</v>
      </c>
      <c r="D219" s="79" t="s">
        <v>629</v>
      </c>
      <c r="E219" s="79">
        <v>1028276</v>
      </c>
      <c r="F219" s="79">
        <v>1028797</v>
      </c>
      <c r="G219" s="79" t="s">
        <v>1382</v>
      </c>
      <c r="H219" s="8" t="s">
        <v>1383</v>
      </c>
    </row>
    <row r="220" spans="1:8">
      <c r="A220" s="97"/>
      <c r="B220" s="79" t="s">
        <v>1384</v>
      </c>
      <c r="C220" s="79" t="s">
        <v>713</v>
      </c>
      <c r="D220" s="79" t="s">
        <v>632</v>
      </c>
      <c r="E220" s="79">
        <v>1682836</v>
      </c>
      <c r="F220" s="79">
        <v>1684479</v>
      </c>
      <c r="G220" s="79" t="s">
        <v>1385</v>
      </c>
      <c r="H220" s="8" t="s">
        <v>1386</v>
      </c>
    </row>
    <row r="221" spans="1:8">
      <c r="A221" s="97"/>
      <c r="B221" s="79" t="s">
        <v>1387</v>
      </c>
      <c r="C221" s="79" t="s">
        <v>713</v>
      </c>
      <c r="D221" s="79" t="s">
        <v>632</v>
      </c>
      <c r="E221" s="79">
        <v>1799260</v>
      </c>
      <c r="F221" s="79">
        <v>1807929</v>
      </c>
      <c r="G221" s="79" t="s">
        <v>1388</v>
      </c>
      <c r="H221" s="8" t="s">
        <v>1135</v>
      </c>
    </row>
    <row r="222" spans="1:8">
      <c r="A222" s="97"/>
      <c r="B222" s="79" t="s">
        <v>1050</v>
      </c>
      <c r="C222" s="79" t="s">
        <v>713</v>
      </c>
      <c r="D222" s="79" t="s">
        <v>632</v>
      </c>
      <c r="E222" s="79">
        <v>1960889</v>
      </c>
      <c r="F222" s="79">
        <v>1962275</v>
      </c>
      <c r="G222" s="79" t="s">
        <v>664</v>
      </c>
      <c r="H222" s="8" t="s">
        <v>631</v>
      </c>
    </row>
    <row r="223" spans="1:8">
      <c r="A223" s="97"/>
      <c r="B223" s="79" t="s">
        <v>1389</v>
      </c>
      <c r="C223" s="79" t="s">
        <v>713</v>
      </c>
      <c r="D223" s="79" t="s">
        <v>629</v>
      </c>
      <c r="E223" s="79">
        <v>2104092</v>
      </c>
      <c r="F223" s="79">
        <v>2113713</v>
      </c>
      <c r="G223" s="79" t="s">
        <v>1390</v>
      </c>
      <c r="H223" s="8" t="s">
        <v>657</v>
      </c>
    </row>
    <row r="224" spans="1:8">
      <c r="A224" s="97"/>
      <c r="B224" s="79" t="s">
        <v>1391</v>
      </c>
      <c r="C224" s="79" t="s">
        <v>713</v>
      </c>
      <c r="D224" s="79" t="s">
        <v>629</v>
      </c>
      <c r="E224" s="79">
        <v>3214594</v>
      </c>
      <c r="F224" s="79">
        <v>3219254</v>
      </c>
      <c r="G224" s="79" t="s">
        <v>1392</v>
      </c>
      <c r="H224" s="8" t="s">
        <v>803</v>
      </c>
    </row>
    <row r="225" spans="1:8">
      <c r="A225" s="97"/>
      <c r="B225" s="79" t="s">
        <v>1393</v>
      </c>
      <c r="C225" s="79" t="s">
        <v>715</v>
      </c>
      <c r="D225" s="79" t="s">
        <v>629</v>
      </c>
      <c r="E225" s="79">
        <v>793996</v>
      </c>
      <c r="F225" s="79">
        <v>796515</v>
      </c>
      <c r="G225" s="79" t="s">
        <v>643</v>
      </c>
      <c r="H225" s="8" t="s">
        <v>631</v>
      </c>
    </row>
    <row r="226" spans="1:8">
      <c r="A226" s="97"/>
      <c r="B226" s="79" t="s">
        <v>1394</v>
      </c>
      <c r="C226" s="79" t="s">
        <v>715</v>
      </c>
      <c r="D226" s="79" t="s">
        <v>632</v>
      </c>
      <c r="E226" s="79">
        <v>899697</v>
      </c>
      <c r="F226" s="79">
        <v>902425</v>
      </c>
      <c r="G226" s="79" t="s">
        <v>1112</v>
      </c>
      <c r="H226" s="8" t="s">
        <v>1113</v>
      </c>
    </row>
    <row r="227" spans="1:8">
      <c r="A227" s="97"/>
      <c r="B227" s="79" t="s">
        <v>1395</v>
      </c>
      <c r="C227" s="79" t="s">
        <v>715</v>
      </c>
      <c r="D227" s="79" t="s">
        <v>632</v>
      </c>
      <c r="E227" s="79">
        <v>1447793</v>
      </c>
      <c r="F227" s="79">
        <v>1448953</v>
      </c>
      <c r="G227" s="79" t="s">
        <v>645</v>
      </c>
      <c r="H227" s="8" t="s">
        <v>646</v>
      </c>
    </row>
    <row r="228" spans="1:8">
      <c r="A228" s="97"/>
      <c r="B228" s="79" t="s">
        <v>1243</v>
      </c>
      <c r="C228" s="79" t="s">
        <v>715</v>
      </c>
      <c r="D228" s="79" t="s">
        <v>632</v>
      </c>
      <c r="E228" s="79">
        <v>1452765</v>
      </c>
      <c r="F228" s="79">
        <v>1465192</v>
      </c>
      <c r="G228" s="79" t="s">
        <v>643</v>
      </c>
      <c r="H228" s="8" t="s">
        <v>631</v>
      </c>
    </row>
    <row r="229" spans="1:8">
      <c r="A229" s="97"/>
      <c r="B229" s="79" t="s">
        <v>1396</v>
      </c>
      <c r="C229" s="79" t="s">
        <v>715</v>
      </c>
      <c r="D229" s="79" t="s">
        <v>632</v>
      </c>
      <c r="E229" s="79">
        <v>2329292</v>
      </c>
      <c r="F229" s="79">
        <v>2333678</v>
      </c>
      <c r="G229" s="79" t="s">
        <v>1397</v>
      </c>
      <c r="H229" s="8" t="s">
        <v>1398</v>
      </c>
    </row>
    <row r="230" spans="1:8">
      <c r="A230" s="97"/>
      <c r="B230" s="79" t="s">
        <v>1253</v>
      </c>
      <c r="C230" s="79" t="s">
        <v>716</v>
      </c>
      <c r="D230" s="79" t="s">
        <v>629</v>
      </c>
      <c r="E230" s="79">
        <v>2114666</v>
      </c>
      <c r="F230" s="79">
        <v>2116153</v>
      </c>
      <c r="G230" s="79" t="s">
        <v>630</v>
      </c>
      <c r="H230" s="8" t="s">
        <v>631</v>
      </c>
    </row>
    <row r="231" spans="1:8">
      <c r="A231" s="97"/>
      <c r="B231" s="79" t="s">
        <v>1399</v>
      </c>
      <c r="C231" s="79" t="s">
        <v>716</v>
      </c>
      <c r="D231" s="79" t="s">
        <v>629</v>
      </c>
      <c r="E231" s="79">
        <v>2237510</v>
      </c>
      <c r="F231" s="79">
        <v>2239152</v>
      </c>
      <c r="G231" s="79" t="s">
        <v>1158</v>
      </c>
      <c r="H231" s="8" t="s">
        <v>631</v>
      </c>
    </row>
    <row r="232" spans="1:8" ht="15.75" thickBot="1">
      <c r="A232" s="112"/>
      <c r="B232" s="54" t="s">
        <v>1400</v>
      </c>
      <c r="C232" s="54" t="s">
        <v>716</v>
      </c>
      <c r="D232" s="54" t="s">
        <v>629</v>
      </c>
      <c r="E232" s="54">
        <v>2682375</v>
      </c>
      <c r="F232" s="54">
        <v>2682984</v>
      </c>
      <c r="G232" s="54" t="s">
        <v>630</v>
      </c>
      <c r="H232" s="56" t="s">
        <v>631</v>
      </c>
    </row>
  </sheetData>
  <sortState ref="B518:I928">
    <sortCondition ref="B518"/>
  </sortState>
  <mergeCells count="2">
    <mergeCell ref="A3:A137"/>
    <mergeCell ref="A138:A232"/>
  </mergeCells>
  <phoneticPr fontId="18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8"/>
  <sheetViews>
    <sheetView zoomScaleNormal="100" workbookViewId="0"/>
  </sheetViews>
  <sheetFormatPr defaultRowHeight="15"/>
  <cols>
    <col min="1" max="1" width="24.7109375" bestFit="1" customWidth="1"/>
    <col min="2" max="2" width="9.7109375" customWidth="1"/>
    <col min="10" max="10" width="8.140625" customWidth="1"/>
  </cols>
  <sheetData>
    <row r="1" spans="1:12" ht="18" customHeight="1">
      <c r="A1" s="29" t="s">
        <v>1462</v>
      </c>
    </row>
    <row r="2" spans="1:12" ht="39.75" customHeight="1">
      <c r="A2" s="25" t="s">
        <v>392</v>
      </c>
      <c r="B2" s="26" t="s">
        <v>126</v>
      </c>
      <c r="C2" s="26" t="s">
        <v>119</v>
      </c>
      <c r="D2" s="26" t="s">
        <v>120</v>
      </c>
      <c r="E2" s="26" t="s">
        <v>121</v>
      </c>
      <c r="F2" s="26" t="s">
        <v>122</v>
      </c>
      <c r="G2" s="26" t="s">
        <v>410</v>
      </c>
      <c r="H2" s="26" t="s">
        <v>123</v>
      </c>
      <c r="I2" s="26" t="s">
        <v>124</v>
      </c>
      <c r="J2" s="26" t="s">
        <v>125</v>
      </c>
      <c r="L2" s="16"/>
    </row>
    <row r="3" spans="1:12">
      <c r="A3" s="96" t="s">
        <v>393</v>
      </c>
      <c r="B3" s="4" t="s">
        <v>128</v>
      </c>
      <c r="C3" s="4" t="s">
        <v>127</v>
      </c>
      <c r="D3" s="4">
        <v>10047315</v>
      </c>
      <c r="E3" s="4">
        <v>1441.83</v>
      </c>
      <c r="F3" s="4">
        <v>7727513</v>
      </c>
      <c r="G3" s="16">
        <v>1159.1300000000001</v>
      </c>
      <c r="H3" s="21">
        <v>0.76910000000000001</v>
      </c>
      <c r="I3" s="4">
        <v>11.06</v>
      </c>
      <c r="J3" s="21">
        <v>0.71579999999999999</v>
      </c>
      <c r="L3" s="16"/>
    </row>
    <row r="4" spans="1:12">
      <c r="A4" s="97"/>
      <c r="B4" s="4" t="s">
        <v>128</v>
      </c>
      <c r="C4" s="4" t="s">
        <v>129</v>
      </c>
      <c r="D4" s="4">
        <v>10707959</v>
      </c>
      <c r="E4" s="4">
        <v>1559.98</v>
      </c>
      <c r="F4" s="4">
        <v>7992530</v>
      </c>
      <c r="G4" s="16">
        <v>1198.8800000000001</v>
      </c>
      <c r="H4" s="21">
        <v>0.74639999999999995</v>
      </c>
      <c r="I4" s="4">
        <v>11.55</v>
      </c>
      <c r="J4" s="21">
        <v>0.72829999999999995</v>
      </c>
      <c r="L4" s="16"/>
    </row>
    <row r="5" spans="1:12">
      <c r="A5" s="97"/>
      <c r="B5" s="4" t="s">
        <v>128</v>
      </c>
      <c r="C5" s="4" t="s">
        <v>130</v>
      </c>
      <c r="D5" s="4">
        <v>10099549</v>
      </c>
      <c r="E5" s="4">
        <v>1470</v>
      </c>
      <c r="F5" s="4">
        <v>7047730</v>
      </c>
      <c r="G5" s="16">
        <v>1057.1600000000001</v>
      </c>
      <c r="H5" s="21">
        <v>0.69779999999999998</v>
      </c>
      <c r="I5" s="4">
        <v>10.199999999999999</v>
      </c>
      <c r="J5" s="21">
        <v>0.69879999999999998</v>
      </c>
      <c r="L5" s="16"/>
    </row>
    <row r="6" spans="1:12">
      <c r="A6" s="97"/>
      <c r="B6" s="4" t="s">
        <v>128</v>
      </c>
      <c r="C6" s="4" t="s">
        <v>131</v>
      </c>
      <c r="D6" s="4">
        <v>10353486</v>
      </c>
      <c r="E6" s="4">
        <v>1496.23</v>
      </c>
      <c r="F6" s="4">
        <v>8269195</v>
      </c>
      <c r="G6" s="16">
        <v>1240.3800000000001</v>
      </c>
      <c r="H6" s="21">
        <v>0.79869999999999997</v>
      </c>
      <c r="I6" s="4">
        <v>11.92</v>
      </c>
      <c r="J6" s="21">
        <v>0.72929999999999995</v>
      </c>
      <c r="L6" s="16"/>
    </row>
    <row r="7" spans="1:12">
      <c r="A7" s="97"/>
      <c r="B7" s="4" t="s">
        <v>128</v>
      </c>
      <c r="C7" s="4" t="s">
        <v>132</v>
      </c>
      <c r="D7" s="4">
        <v>10356523</v>
      </c>
      <c r="E7" s="4">
        <v>1504.59</v>
      </c>
      <c r="F7" s="4">
        <v>8117526</v>
      </c>
      <c r="G7" s="16">
        <v>1217.6300000000001</v>
      </c>
      <c r="H7" s="21">
        <v>0.78380000000000005</v>
      </c>
      <c r="I7" s="4">
        <v>11.69</v>
      </c>
      <c r="J7" s="21">
        <v>0.73299999999999998</v>
      </c>
      <c r="L7" s="16"/>
    </row>
    <row r="8" spans="1:12">
      <c r="A8" s="97"/>
      <c r="B8" s="4" t="s">
        <v>128</v>
      </c>
      <c r="C8" s="4" t="s">
        <v>133</v>
      </c>
      <c r="D8" s="4">
        <v>10020224</v>
      </c>
      <c r="E8" s="4">
        <v>1471.94</v>
      </c>
      <c r="F8" s="4">
        <v>8235283</v>
      </c>
      <c r="G8" s="16">
        <v>1235.29</v>
      </c>
      <c r="H8" s="21">
        <v>0.82189999999999996</v>
      </c>
      <c r="I8" s="4">
        <v>12.08</v>
      </c>
      <c r="J8" s="21">
        <v>0.7379</v>
      </c>
      <c r="L8" s="16"/>
    </row>
    <row r="9" spans="1:12">
      <c r="A9" s="97"/>
      <c r="B9" s="4" t="s">
        <v>128</v>
      </c>
      <c r="C9" s="4" t="s">
        <v>134</v>
      </c>
      <c r="D9" s="4">
        <v>9143525</v>
      </c>
      <c r="E9" s="4">
        <v>1341.04</v>
      </c>
      <c r="F9" s="4">
        <v>6944208</v>
      </c>
      <c r="G9" s="16">
        <v>1041.6300000000001</v>
      </c>
      <c r="H9" s="21">
        <v>0.75949999999999995</v>
      </c>
      <c r="I9" s="4">
        <v>10.15</v>
      </c>
      <c r="J9" s="21">
        <v>0.73119999999999996</v>
      </c>
      <c r="L9" s="16"/>
    </row>
    <row r="10" spans="1:12">
      <c r="A10" s="97"/>
      <c r="B10" s="4" t="s">
        <v>128</v>
      </c>
      <c r="C10" s="4" t="s">
        <v>135</v>
      </c>
      <c r="D10" s="4">
        <v>9806759</v>
      </c>
      <c r="E10" s="4">
        <v>1427.93</v>
      </c>
      <c r="F10" s="4">
        <v>7296337</v>
      </c>
      <c r="G10" s="16">
        <v>1094.45</v>
      </c>
      <c r="H10" s="21">
        <v>0.74399999999999999</v>
      </c>
      <c r="I10" s="4">
        <v>10.54</v>
      </c>
      <c r="J10" s="21">
        <v>0.73219999999999996</v>
      </c>
      <c r="L10" s="16"/>
    </row>
    <row r="11" spans="1:12">
      <c r="A11" s="97"/>
      <c r="B11" s="4" t="s">
        <v>128</v>
      </c>
      <c r="C11" s="4" t="s">
        <v>136</v>
      </c>
      <c r="D11" s="4">
        <v>9677520</v>
      </c>
      <c r="E11" s="4">
        <v>1368.63</v>
      </c>
      <c r="F11" s="4">
        <v>6760738</v>
      </c>
      <c r="G11" s="16">
        <v>1014.11</v>
      </c>
      <c r="H11" s="21">
        <v>0.6986</v>
      </c>
      <c r="I11" s="4">
        <v>9.34</v>
      </c>
      <c r="J11" s="21">
        <v>0.68630000000000002</v>
      </c>
      <c r="L11" s="16"/>
    </row>
    <row r="12" spans="1:12">
      <c r="A12" s="97"/>
      <c r="B12" s="4" t="s">
        <v>138</v>
      </c>
      <c r="C12" s="4" t="s">
        <v>137</v>
      </c>
      <c r="D12" s="4">
        <v>9444590</v>
      </c>
      <c r="E12" s="4">
        <v>1363.03</v>
      </c>
      <c r="F12" s="4">
        <v>7491673</v>
      </c>
      <c r="G12" s="16">
        <v>1123.75</v>
      </c>
      <c r="H12" s="21">
        <v>0.79320000000000002</v>
      </c>
      <c r="I12" s="4">
        <v>10.68</v>
      </c>
      <c r="J12" s="21">
        <v>0.70569999999999999</v>
      </c>
      <c r="L12" s="16"/>
    </row>
    <row r="13" spans="1:12">
      <c r="A13" s="97"/>
      <c r="B13" s="4" t="s">
        <v>138</v>
      </c>
      <c r="C13" s="4" t="s">
        <v>139</v>
      </c>
      <c r="D13" s="4">
        <v>8461435</v>
      </c>
      <c r="E13" s="4">
        <v>1244.6300000000001</v>
      </c>
      <c r="F13" s="4">
        <v>6980936</v>
      </c>
      <c r="G13" s="16">
        <v>1047.1400000000001</v>
      </c>
      <c r="H13" s="21">
        <v>0.82499999999999996</v>
      </c>
      <c r="I13" s="4">
        <v>10.220000000000001</v>
      </c>
      <c r="J13" s="21">
        <v>0.73640000000000005</v>
      </c>
      <c r="L13" s="16"/>
    </row>
    <row r="14" spans="1:12">
      <c r="A14" s="97"/>
      <c r="B14" s="4" t="s">
        <v>138</v>
      </c>
      <c r="C14" s="4" t="s">
        <v>140</v>
      </c>
      <c r="D14" s="4">
        <v>7892677</v>
      </c>
      <c r="E14" s="4">
        <v>1157.8</v>
      </c>
      <c r="F14" s="4">
        <v>6560846</v>
      </c>
      <c r="G14" s="16">
        <v>984.13</v>
      </c>
      <c r="H14" s="21">
        <v>0.83130000000000004</v>
      </c>
      <c r="I14" s="4">
        <v>9.61</v>
      </c>
      <c r="J14" s="21">
        <v>0.73280000000000001</v>
      </c>
      <c r="L14" s="16"/>
    </row>
    <row r="15" spans="1:12">
      <c r="A15" s="97"/>
      <c r="B15" s="4" t="s">
        <v>138</v>
      </c>
      <c r="C15" s="4" t="s">
        <v>141</v>
      </c>
      <c r="D15" s="4">
        <v>9641998</v>
      </c>
      <c r="E15" s="4">
        <v>1403.51</v>
      </c>
      <c r="F15" s="4">
        <v>8007257</v>
      </c>
      <c r="G15" s="16">
        <v>1201.0899999999999</v>
      </c>
      <c r="H15" s="21">
        <v>0.83050000000000002</v>
      </c>
      <c r="I15" s="4">
        <v>11.64</v>
      </c>
      <c r="J15" s="21">
        <v>0.7339</v>
      </c>
      <c r="L15" s="16"/>
    </row>
    <row r="16" spans="1:12">
      <c r="A16" s="97"/>
      <c r="B16" s="4" t="s">
        <v>138</v>
      </c>
      <c r="C16" s="4" t="s">
        <v>142</v>
      </c>
      <c r="D16" s="4">
        <v>12706095</v>
      </c>
      <c r="E16" s="4">
        <v>1858.65</v>
      </c>
      <c r="F16" s="4">
        <v>10503601</v>
      </c>
      <c r="G16" s="16">
        <v>1575.54</v>
      </c>
      <c r="H16" s="21">
        <v>0.82669999999999999</v>
      </c>
      <c r="I16" s="4">
        <v>15.33</v>
      </c>
      <c r="J16" s="21">
        <v>0.74609999999999999</v>
      </c>
      <c r="L16" s="16"/>
    </row>
    <row r="17" spans="1:12">
      <c r="A17" s="97"/>
      <c r="B17" s="4" t="s">
        <v>138</v>
      </c>
      <c r="C17" s="4" t="s">
        <v>143</v>
      </c>
      <c r="D17" s="4">
        <v>7744152</v>
      </c>
      <c r="E17" s="4">
        <v>1130.1300000000001</v>
      </c>
      <c r="F17" s="4">
        <v>5815368</v>
      </c>
      <c r="G17" s="16">
        <v>872.31</v>
      </c>
      <c r="H17" s="21">
        <v>0.75090000000000001</v>
      </c>
      <c r="I17" s="4">
        <v>8.3800000000000008</v>
      </c>
      <c r="J17" s="21">
        <v>0.72219999999999995</v>
      </c>
      <c r="L17" s="16"/>
    </row>
    <row r="18" spans="1:12">
      <c r="A18" s="97"/>
      <c r="B18" s="4" t="s">
        <v>138</v>
      </c>
      <c r="C18" s="4" t="s">
        <v>144</v>
      </c>
      <c r="D18" s="4">
        <v>9296569</v>
      </c>
      <c r="E18" s="4">
        <v>1353.82</v>
      </c>
      <c r="F18" s="4">
        <v>7115191</v>
      </c>
      <c r="G18" s="16">
        <v>1067.28</v>
      </c>
      <c r="H18" s="21">
        <v>0.76539999999999997</v>
      </c>
      <c r="I18" s="4">
        <v>10.19</v>
      </c>
      <c r="J18" s="21">
        <v>0.72360000000000002</v>
      </c>
      <c r="L18" s="16"/>
    </row>
    <row r="19" spans="1:12">
      <c r="A19" s="97"/>
      <c r="B19" s="4" t="s">
        <v>138</v>
      </c>
      <c r="C19" s="4" t="s">
        <v>145</v>
      </c>
      <c r="D19" s="4">
        <v>7694681</v>
      </c>
      <c r="E19" s="4">
        <v>1112.99</v>
      </c>
      <c r="F19" s="4">
        <v>5896390</v>
      </c>
      <c r="G19" s="16">
        <v>884.46</v>
      </c>
      <c r="H19" s="21">
        <v>0.76629999999999998</v>
      </c>
      <c r="I19" s="4">
        <v>8.43</v>
      </c>
      <c r="J19" s="21">
        <v>0.70899999999999996</v>
      </c>
      <c r="L19" s="16"/>
    </row>
    <row r="20" spans="1:12">
      <c r="A20" s="97"/>
      <c r="B20" s="4" t="s">
        <v>138</v>
      </c>
      <c r="C20" s="4" t="s">
        <v>146</v>
      </c>
      <c r="D20" s="4">
        <v>8095373</v>
      </c>
      <c r="E20" s="4">
        <v>1181.9100000000001</v>
      </c>
      <c r="F20" s="4">
        <v>6328268</v>
      </c>
      <c r="G20" s="16">
        <v>949.24</v>
      </c>
      <c r="H20" s="21">
        <v>0.78169999999999995</v>
      </c>
      <c r="I20" s="4">
        <v>9.1199999999999992</v>
      </c>
      <c r="J20" s="21">
        <v>0.72809999999999997</v>
      </c>
      <c r="L20" s="16"/>
    </row>
    <row r="21" spans="1:12">
      <c r="A21" s="97"/>
      <c r="B21" s="4" t="s">
        <v>138</v>
      </c>
      <c r="C21" s="4" t="s">
        <v>147</v>
      </c>
      <c r="D21" s="4">
        <v>8451034</v>
      </c>
      <c r="E21" s="4">
        <v>1236.0999999999999</v>
      </c>
      <c r="F21" s="4">
        <v>7015529</v>
      </c>
      <c r="G21" s="16">
        <v>1052.33</v>
      </c>
      <c r="H21" s="21">
        <v>0.83009999999999995</v>
      </c>
      <c r="I21" s="4">
        <v>10.19</v>
      </c>
      <c r="J21" s="21">
        <v>0.73340000000000005</v>
      </c>
      <c r="L21" s="16"/>
    </row>
    <row r="22" spans="1:12">
      <c r="A22" s="97"/>
      <c r="B22" s="4" t="s">
        <v>149</v>
      </c>
      <c r="C22" s="4" t="s">
        <v>148</v>
      </c>
      <c r="D22" s="4">
        <v>10262275</v>
      </c>
      <c r="E22" s="4">
        <v>1486.93</v>
      </c>
      <c r="F22" s="4">
        <v>7420366</v>
      </c>
      <c r="G22" s="16">
        <v>1113.05</v>
      </c>
      <c r="H22" s="21">
        <v>0.72309999999999997</v>
      </c>
      <c r="I22" s="4">
        <v>10.47</v>
      </c>
      <c r="J22" s="21">
        <v>0.71309999999999996</v>
      </c>
      <c r="L22" s="16"/>
    </row>
    <row r="23" spans="1:12">
      <c r="A23" s="97"/>
      <c r="B23" s="4" t="s">
        <v>149</v>
      </c>
      <c r="C23" s="4" t="s">
        <v>150</v>
      </c>
      <c r="D23" s="4">
        <v>11825404</v>
      </c>
      <c r="E23" s="4">
        <v>1709.17</v>
      </c>
      <c r="F23" s="4">
        <v>8942662</v>
      </c>
      <c r="G23" s="16">
        <v>1341.4</v>
      </c>
      <c r="H23" s="21">
        <v>0.75619999999999998</v>
      </c>
      <c r="I23" s="4">
        <v>12.35</v>
      </c>
      <c r="J23" s="21">
        <v>0.71589999999999998</v>
      </c>
      <c r="L23" s="16"/>
    </row>
    <row r="24" spans="1:12">
      <c r="A24" s="97"/>
      <c r="B24" s="4" t="s">
        <v>149</v>
      </c>
      <c r="C24" s="4" t="s">
        <v>151</v>
      </c>
      <c r="D24" s="4">
        <v>10827858</v>
      </c>
      <c r="E24" s="4">
        <v>1583.15</v>
      </c>
      <c r="F24" s="4">
        <v>8292397</v>
      </c>
      <c r="G24" s="16">
        <v>1243.8599999999999</v>
      </c>
      <c r="H24" s="21">
        <v>0.76580000000000004</v>
      </c>
      <c r="I24" s="4">
        <v>11.43</v>
      </c>
      <c r="J24" s="21">
        <v>0.71819999999999995</v>
      </c>
      <c r="L24" s="16"/>
    </row>
    <row r="25" spans="1:12">
      <c r="A25" s="97"/>
      <c r="B25" s="4" t="s">
        <v>149</v>
      </c>
      <c r="C25" s="4" t="s">
        <v>152</v>
      </c>
      <c r="D25" s="4">
        <v>9929567</v>
      </c>
      <c r="E25" s="4">
        <v>1446.74</v>
      </c>
      <c r="F25" s="4">
        <v>7673009</v>
      </c>
      <c r="G25" s="16">
        <v>1150.95</v>
      </c>
      <c r="H25" s="21">
        <v>0.77270000000000005</v>
      </c>
      <c r="I25" s="4">
        <v>10.88</v>
      </c>
      <c r="J25" s="21">
        <v>0.70509999999999995</v>
      </c>
      <c r="L25" s="16"/>
    </row>
    <row r="26" spans="1:12">
      <c r="A26" s="97"/>
      <c r="B26" s="4" t="s">
        <v>149</v>
      </c>
      <c r="C26" s="4" t="s">
        <v>153</v>
      </c>
      <c r="D26" s="4">
        <v>13538519</v>
      </c>
      <c r="E26" s="4">
        <v>1976.84</v>
      </c>
      <c r="F26" s="4">
        <v>11515333</v>
      </c>
      <c r="G26" s="16">
        <v>1727.3</v>
      </c>
      <c r="H26" s="21">
        <v>0.85060000000000002</v>
      </c>
      <c r="I26" s="4">
        <v>16.75</v>
      </c>
      <c r="J26" s="21">
        <v>0.74760000000000004</v>
      </c>
      <c r="L26" s="16"/>
    </row>
    <row r="27" spans="1:12">
      <c r="A27" s="97"/>
      <c r="B27" s="4" t="s">
        <v>138</v>
      </c>
      <c r="C27" s="4" t="s">
        <v>154</v>
      </c>
      <c r="D27" s="4">
        <v>10287358</v>
      </c>
      <c r="E27" s="4">
        <v>1488.14</v>
      </c>
      <c r="F27" s="4">
        <v>7621949</v>
      </c>
      <c r="G27" s="16">
        <v>1143.29</v>
      </c>
      <c r="H27" s="21">
        <v>0.7409</v>
      </c>
      <c r="I27" s="4">
        <v>10.94</v>
      </c>
      <c r="J27" s="21">
        <v>0.72119999999999995</v>
      </c>
      <c r="L27" s="16"/>
    </row>
    <row r="28" spans="1:12">
      <c r="A28" s="97"/>
      <c r="B28" s="4" t="s">
        <v>138</v>
      </c>
      <c r="C28" s="4" t="s">
        <v>155</v>
      </c>
      <c r="D28" s="4">
        <v>11362556</v>
      </c>
      <c r="E28" s="4">
        <v>1638.88</v>
      </c>
      <c r="F28" s="4">
        <v>7504185</v>
      </c>
      <c r="G28" s="16">
        <v>1125.6300000000001</v>
      </c>
      <c r="H28" s="21">
        <v>0.66039999999999999</v>
      </c>
      <c r="I28" s="4">
        <v>10.59</v>
      </c>
      <c r="J28" s="21">
        <v>0.69579999999999997</v>
      </c>
      <c r="L28" s="16"/>
    </row>
    <row r="29" spans="1:12">
      <c r="A29" s="97"/>
      <c r="B29" s="4" t="s">
        <v>138</v>
      </c>
      <c r="C29" s="4" t="s">
        <v>156</v>
      </c>
      <c r="D29" s="4">
        <v>11696776</v>
      </c>
      <c r="E29" s="4">
        <v>1692.89</v>
      </c>
      <c r="F29" s="4">
        <v>7442398</v>
      </c>
      <c r="G29" s="16">
        <v>1116.3599999999999</v>
      </c>
      <c r="H29" s="21">
        <v>0.63629999999999998</v>
      </c>
      <c r="I29" s="4">
        <v>10.59</v>
      </c>
      <c r="J29" s="21">
        <v>0.71009999999999995</v>
      </c>
      <c r="L29" s="16"/>
    </row>
    <row r="30" spans="1:12">
      <c r="A30" s="97"/>
      <c r="B30" s="4" t="s">
        <v>138</v>
      </c>
      <c r="C30" s="4" t="s">
        <v>157</v>
      </c>
      <c r="D30" s="4">
        <v>11126685</v>
      </c>
      <c r="E30" s="4">
        <v>1612.35</v>
      </c>
      <c r="F30" s="4">
        <v>8674933</v>
      </c>
      <c r="G30" s="16">
        <v>1301.24</v>
      </c>
      <c r="H30" s="21">
        <v>0.77969999999999995</v>
      </c>
      <c r="I30" s="4">
        <v>12.49</v>
      </c>
      <c r="J30" s="21">
        <v>0.73270000000000002</v>
      </c>
      <c r="L30" s="16"/>
    </row>
    <row r="31" spans="1:12">
      <c r="A31" s="97"/>
      <c r="B31" s="4" t="s">
        <v>138</v>
      </c>
      <c r="C31" s="4" t="s">
        <v>158</v>
      </c>
      <c r="D31" s="4">
        <v>11584920</v>
      </c>
      <c r="E31" s="4">
        <v>1689.68</v>
      </c>
      <c r="F31" s="4">
        <v>9688491</v>
      </c>
      <c r="G31" s="16">
        <v>1453.27</v>
      </c>
      <c r="H31" s="21">
        <v>0.83630000000000004</v>
      </c>
      <c r="I31" s="4">
        <v>14.08</v>
      </c>
      <c r="J31" s="21">
        <v>0.74539999999999995</v>
      </c>
      <c r="L31" s="16"/>
    </row>
    <row r="32" spans="1:12">
      <c r="A32" s="97"/>
      <c r="B32" s="4" t="s">
        <v>138</v>
      </c>
      <c r="C32" s="4" t="s">
        <v>159</v>
      </c>
      <c r="D32" s="4">
        <v>11672490</v>
      </c>
      <c r="E32" s="4">
        <v>1700.29</v>
      </c>
      <c r="F32" s="4">
        <v>6564757</v>
      </c>
      <c r="G32" s="16">
        <v>984.71</v>
      </c>
      <c r="H32" s="21">
        <v>0.56240000000000001</v>
      </c>
      <c r="I32" s="4">
        <v>9.31</v>
      </c>
      <c r="J32" s="21">
        <v>0.71130000000000004</v>
      </c>
      <c r="L32" s="16"/>
    </row>
    <row r="33" spans="1:12">
      <c r="A33" s="97"/>
      <c r="B33" s="4" t="s">
        <v>138</v>
      </c>
      <c r="C33" s="4" t="s">
        <v>160</v>
      </c>
      <c r="D33" s="4">
        <v>8511491</v>
      </c>
      <c r="E33" s="4">
        <v>1240.75</v>
      </c>
      <c r="F33" s="4">
        <v>7028902</v>
      </c>
      <c r="G33" s="16">
        <v>1054.3399999999999</v>
      </c>
      <c r="H33" s="21">
        <v>0.82579999999999998</v>
      </c>
      <c r="I33" s="4">
        <v>10.210000000000001</v>
      </c>
      <c r="J33" s="21">
        <v>0.7339</v>
      </c>
      <c r="L33" s="16"/>
    </row>
    <row r="34" spans="1:12">
      <c r="A34" s="97"/>
      <c r="B34" s="4" t="s">
        <v>162</v>
      </c>
      <c r="C34" s="4" t="s">
        <v>161</v>
      </c>
      <c r="D34" s="4">
        <v>10741087</v>
      </c>
      <c r="E34" s="4">
        <v>1562.53</v>
      </c>
      <c r="F34" s="4">
        <v>7674004</v>
      </c>
      <c r="G34" s="16">
        <v>1151.0999999999999</v>
      </c>
      <c r="H34" s="21">
        <v>0.71450000000000002</v>
      </c>
      <c r="I34" s="4">
        <v>11.07</v>
      </c>
      <c r="J34" s="21">
        <v>0.73060000000000003</v>
      </c>
      <c r="L34" s="16"/>
    </row>
    <row r="35" spans="1:12">
      <c r="A35" s="97"/>
      <c r="B35" s="4" t="s">
        <v>162</v>
      </c>
      <c r="C35" s="4" t="s">
        <v>163</v>
      </c>
      <c r="D35" s="4">
        <v>8949248</v>
      </c>
      <c r="E35" s="4">
        <v>1310.3599999999999</v>
      </c>
      <c r="F35" s="4">
        <v>7023020</v>
      </c>
      <c r="G35" s="16">
        <v>1053.45</v>
      </c>
      <c r="H35" s="21">
        <v>0.78480000000000005</v>
      </c>
      <c r="I35" s="4">
        <v>10.17</v>
      </c>
      <c r="J35" s="21">
        <v>0.73519999999999996</v>
      </c>
      <c r="L35" s="16"/>
    </row>
    <row r="36" spans="1:12">
      <c r="A36" s="97"/>
      <c r="B36" s="4" t="s">
        <v>162</v>
      </c>
      <c r="C36" s="4" t="s">
        <v>164</v>
      </c>
      <c r="D36" s="4">
        <v>9956811</v>
      </c>
      <c r="E36" s="4">
        <v>1456.58</v>
      </c>
      <c r="F36" s="4">
        <v>8137078</v>
      </c>
      <c r="G36" s="16">
        <v>1220.56</v>
      </c>
      <c r="H36" s="21">
        <v>0.81720000000000004</v>
      </c>
      <c r="I36" s="4">
        <v>11.81</v>
      </c>
      <c r="J36" s="21">
        <v>0.73809999999999998</v>
      </c>
      <c r="L36" s="16"/>
    </row>
    <row r="37" spans="1:12">
      <c r="A37" s="97"/>
      <c r="B37" s="4" t="s">
        <v>162</v>
      </c>
      <c r="C37" s="4" t="s">
        <v>165</v>
      </c>
      <c r="D37" s="4">
        <v>9184524</v>
      </c>
      <c r="E37" s="4">
        <v>1341.76</v>
      </c>
      <c r="F37" s="4">
        <v>7500901</v>
      </c>
      <c r="G37" s="16">
        <v>1125.1400000000001</v>
      </c>
      <c r="H37" s="21">
        <v>0.81669999999999998</v>
      </c>
      <c r="I37" s="4">
        <v>10.79</v>
      </c>
      <c r="J37" s="21">
        <v>0.74019999999999997</v>
      </c>
      <c r="L37" s="16"/>
    </row>
    <row r="38" spans="1:12">
      <c r="A38" s="97"/>
      <c r="B38" s="4" t="s">
        <v>162</v>
      </c>
      <c r="C38" s="4" t="s">
        <v>166</v>
      </c>
      <c r="D38" s="4">
        <v>9800626</v>
      </c>
      <c r="E38" s="4">
        <v>1437.26</v>
      </c>
      <c r="F38" s="4">
        <v>8299891</v>
      </c>
      <c r="G38" s="16">
        <v>1244.98</v>
      </c>
      <c r="H38" s="21">
        <v>0.84689999999999999</v>
      </c>
      <c r="I38" s="4">
        <v>12.04</v>
      </c>
      <c r="J38" s="21">
        <v>0.74250000000000005</v>
      </c>
      <c r="L38" s="16"/>
    </row>
    <row r="39" spans="1:12">
      <c r="A39" s="97"/>
      <c r="B39" s="4" t="s">
        <v>168</v>
      </c>
      <c r="C39" s="4" t="s">
        <v>167</v>
      </c>
      <c r="D39" s="4">
        <v>8661332</v>
      </c>
      <c r="E39" s="4">
        <v>1262.92</v>
      </c>
      <c r="F39" s="4">
        <v>6392172</v>
      </c>
      <c r="G39" s="16">
        <v>958.83</v>
      </c>
      <c r="H39" s="21">
        <v>0.73799999999999999</v>
      </c>
      <c r="I39" s="4">
        <v>9.2100000000000009</v>
      </c>
      <c r="J39" s="21">
        <v>0.7298</v>
      </c>
      <c r="L39" s="16"/>
    </row>
    <row r="40" spans="1:12">
      <c r="A40" s="97"/>
      <c r="B40" s="4" t="s">
        <v>168</v>
      </c>
      <c r="C40" s="4" t="s">
        <v>169</v>
      </c>
      <c r="D40" s="4">
        <v>8688122</v>
      </c>
      <c r="E40" s="4">
        <v>1275.05</v>
      </c>
      <c r="F40" s="4">
        <v>7399846</v>
      </c>
      <c r="G40" s="16">
        <v>1109.98</v>
      </c>
      <c r="H40" s="21">
        <v>0.85170000000000001</v>
      </c>
      <c r="I40" s="4">
        <v>10.78</v>
      </c>
      <c r="J40" s="21">
        <v>0.74070000000000003</v>
      </c>
      <c r="L40" s="16"/>
    </row>
    <row r="41" spans="1:12">
      <c r="A41" s="97"/>
      <c r="B41" s="4" t="s">
        <v>168</v>
      </c>
      <c r="C41" s="4" t="s">
        <v>170</v>
      </c>
      <c r="D41" s="4">
        <v>8680969</v>
      </c>
      <c r="E41" s="4">
        <v>1268.55</v>
      </c>
      <c r="F41" s="4">
        <v>6835472</v>
      </c>
      <c r="G41" s="16">
        <v>1025.32</v>
      </c>
      <c r="H41" s="21">
        <v>0.78739999999999999</v>
      </c>
      <c r="I41" s="4">
        <v>9.92</v>
      </c>
      <c r="J41" s="21">
        <v>0.7349</v>
      </c>
      <c r="L41" s="16"/>
    </row>
    <row r="42" spans="1:12">
      <c r="A42" s="97"/>
      <c r="B42" s="4" t="s">
        <v>168</v>
      </c>
      <c r="C42" s="4" t="s">
        <v>171</v>
      </c>
      <c r="D42" s="4">
        <v>8025038</v>
      </c>
      <c r="E42" s="4">
        <v>1185.6199999999999</v>
      </c>
      <c r="F42" s="4">
        <v>5456711</v>
      </c>
      <c r="G42" s="16">
        <v>818.51</v>
      </c>
      <c r="H42" s="21">
        <v>0.68</v>
      </c>
      <c r="I42" s="4">
        <v>7.96</v>
      </c>
      <c r="J42" s="21">
        <v>0.73340000000000005</v>
      </c>
      <c r="L42" s="16"/>
    </row>
    <row r="43" spans="1:12">
      <c r="A43" s="97"/>
      <c r="B43" s="4" t="s">
        <v>168</v>
      </c>
      <c r="C43" s="4" t="s">
        <v>172</v>
      </c>
      <c r="D43" s="4">
        <v>7606803</v>
      </c>
      <c r="E43" s="4">
        <v>1114.0899999999999</v>
      </c>
      <c r="F43" s="4">
        <v>6194503</v>
      </c>
      <c r="G43" s="16">
        <v>929.18</v>
      </c>
      <c r="H43" s="21">
        <v>0.81430000000000002</v>
      </c>
      <c r="I43" s="4">
        <v>9</v>
      </c>
      <c r="J43" s="21">
        <v>0.73519999999999996</v>
      </c>
      <c r="L43" s="16"/>
    </row>
    <row r="44" spans="1:12">
      <c r="A44" s="97"/>
      <c r="B44" s="4" t="s">
        <v>168</v>
      </c>
      <c r="C44" s="4" t="s">
        <v>173</v>
      </c>
      <c r="D44" s="4">
        <v>8792182</v>
      </c>
      <c r="E44" s="4">
        <v>1293.49</v>
      </c>
      <c r="F44" s="4">
        <v>7254497</v>
      </c>
      <c r="G44" s="16">
        <v>1088.17</v>
      </c>
      <c r="H44" s="21">
        <v>0.82509999999999994</v>
      </c>
      <c r="I44" s="4">
        <v>10.59</v>
      </c>
      <c r="J44" s="21">
        <v>0.74109999999999998</v>
      </c>
      <c r="L44" s="16"/>
    </row>
    <row r="45" spans="1:12">
      <c r="A45" s="97"/>
      <c r="B45" s="4" t="s">
        <v>168</v>
      </c>
      <c r="C45" s="4" t="s">
        <v>174</v>
      </c>
      <c r="D45" s="4">
        <v>8798910</v>
      </c>
      <c r="E45" s="4">
        <v>1296.49</v>
      </c>
      <c r="F45" s="4">
        <v>7215246</v>
      </c>
      <c r="G45" s="16">
        <v>1082.29</v>
      </c>
      <c r="H45" s="21">
        <v>0.82</v>
      </c>
      <c r="I45" s="4">
        <v>10.55</v>
      </c>
      <c r="J45" s="21">
        <v>0.74239999999999995</v>
      </c>
      <c r="L45" s="16"/>
    </row>
    <row r="46" spans="1:12">
      <c r="A46" s="97"/>
      <c r="B46" s="4" t="s">
        <v>168</v>
      </c>
      <c r="C46" s="4" t="s">
        <v>175</v>
      </c>
      <c r="D46" s="4">
        <v>7790179</v>
      </c>
      <c r="E46" s="4">
        <v>1148.25</v>
      </c>
      <c r="F46" s="4">
        <v>5066072</v>
      </c>
      <c r="G46" s="16">
        <v>759.91</v>
      </c>
      <c r="H46" s="21">
        <v>0.65029999999999999</v>
      </c>
      <c r="I46" s="4">
        <v>7.34</v>
      </c>
      <c r="J46" s="21">
        <v>0.73029999999999995</v>
      </c>
      <c r="L46" s="16"/>
    </row>
    <row r="47" spans="1:12">
      <c r="A47" s="97"/>
      <c r="B47" s="4" t="s">
        <v>168</v>
      </c>
      <c r="C47" s="4" t="s">
        <v>176</v>
      </c>
      <c r="D47" s="4">
        <v>8726739</v>
      </c>
      <c r="E47" s="4">
        <v>1292.73</v>
      </c>
      <c r="F47" s="4">
        <v>5796166</v>
      </c>
      <c r="G47" s="16">
        <v>869.42</v>
      </c>
      <c r="H47" s="21">
        <v>0.66420000000000001</v>
      </c>
      <c r="I47" s="4">
        <v>8.49</v>
      </c>
      <c r="J47" s="21">
        <v>0.73480000000000001</v>
      </c>
      <c r="L47" s="16"/>
    </row>
    <row r="48" spans="1:12">
      <c r="A48" s="97"/>
      <c r="B48" s="4" t="s">
        <v>168</v>
      </c>
      <c r="C48" s="4" t="s">
        <v>177</v>
      </c>
      <c r="D48" s="4">
        <v>8159539</v>
      </c>
      <c r="E48" s="4">
        <v>1192.22</v>
      </c>
      <c r="F48" s="4">
        <v>6743188</v>
      </c>
      <c r="G48" s="16">
        <v>1011.48</v>
      </c>
      <c r="H48" s="21">
        <v>0.82640000000000002</v>
      </c>
      <c r="I48" s="4">
        <v>9.7799999999999994</v>
      </c>
      <c r="J48" s="21">
        <v>0.73799999999999999</v>
      </c>
      <c r="L48" s="16"/>
    </row>
    <row r="49" spans="1:12">
      <c r="A49" s="97"/>
      <c r="B49" s="4" t="s">
        <v>168</v>
      </c>
      <c r="C49" s="4" t="s">
        <v>178</v>
      </c>
      <c r="D49" s="4">
        <v>10471878</v>
      </c>
      <c r="E49" s="4">
        <v>1540.01</v>
      </c>
      <c r="F49" s="4">
        <v>7684460</v>
      </c>
      <c r="G49" s="16">
        <v>1152.67</v>
      </c>
      <c r="H49" s="21">
        <v>0.73380000000000001</v>
      </c>
      <c r="I49" s="4">
        <v>11.27</v>
      </c>
      <c r="J49" s="21">
        <v>0.73950000000000005</v>
      </c>
      <c r="L49" s="16"/>
    </row>
    <row r="50" spans="1:12">
      <c r="A50" s="97"/>
      <c r="B50" s="4" t="s">
        <v>162</v>
      </c>
      <c r="C50" s="4" t="s">
        <v>179</v>
      </c>
      <c r="D50" s="4">
        <v>8108129</v>
      </c>
      <c r="E50" s="4">
        <v>1188.3499999999999</v>
      </c>
      <c r="F50" s="4">
        <v>5765489</v>
      </c>
      <c r="G50" s="16">
        <v>864.82</v>
      </c>
      <c r="H50" s="21">
        <v>0.71109999999999995</v>
      </c>
      <c r="I50" s="4">
        <v>8.3800000000000008</v>
      </c>
      <c r="J50" s="21">
        <v>0.71399999999999997</v>
      </c>
      <c r="L50" s="16"/>
    </row>
    <row r="51" spans="1:12">
      <c r="A51" s="97"/>
      <c r="B51" s="4" t="s">
        <v>162</v>
      </c>
      <c r="C51" s="4" t="s">
        <v>180</v>
      </c>
      <c r="D51" s="4">
        <v>8315766</v>
      </c>
      <c r="E51" s="4">
        <v>1219.77</v>
      </c>
      <c r="F51" s="4">
        <v>7050589</v>
      </c>
      <c r="G51" s="16">
        <v>1057.5899999999999</v>
      </c>
      <c r="H51" s="21">
        <v>0.84789999999999999</v>
      </c>
      <c r="I51" s="4">
        <v>10.32</v>
      </c>
      <c r="J51" s="21">
        <v>0.73429999999999995</v>
      </c>
      <c r="L51" s="16"/>
    </row>
    <row r="52" spans="1:12">
      <c r="A52" s="97"/>
      <c r="B52" s="4" t="s">
        <v>162</v>
      </c>
      <c r="C52" s="4" t="s">
        <v>181</v>
      </c>
      <c r="D52" s="4">
        <v>9653881</v>
      </c>
      <c r="E52" s="4">
        <v>1413.61</v>
      </c>
      <c r="F52" s="4">
        <v>7362310</v>
      </c>
      <c r="G52" s="16">
        <v>1104.3499999999999</v>
      </c>
      <c r="H52" s="21">
        <v>0.76259999999999994</v>
      </c>
      <c r="I52" s="4">
        <v>10.67</v>
      </c>
      <c r="J52" s="21">
        <v>0.73160000000000003</v>
      </c>
      <c r="L52" s="16"/>
    </row>
    <row r="53" spans="1:12">
      <c r="A53" s="97"/>
      <c r="B53" s="4" t="s">
        <v>162</v>
      </c>
      <c r="C53" s="4" t="s">
        <v>182</v>
      </c>
      <c r="D53" s="4">
        <v>11336887</v>
      </c>
      <c r="E53" s="4">
        <v>1666.18</v>
      </c>
      <c r="F53" s="4">
        <v>9794516</v>
      </c>
      <c r="G53" s="16">
        <v>1469.18</v>
      </c>
      <c r="H53" s="21">
        <v>0.86399999999999999</v>
      </c>
      <c r="I53" s="4">
        <v>14.4</v>
      </c>
      <c r="J53" s="21">
        <v>0.74380000000000002</v>
      </c>
      <c r="L53" s="16"/>
    </row>
    <row r="54" spans="1:12">
      <c r="A54" s="97"/>
      <c r="B54" s="4" t="s">
        <v>162</v>
      </c>
      <c r="C54" s="4" t="s">
        <v>183</v>
      </c>
      <c r="D54" s="4">
        <v>9998416</v>
      </c>
      <c r="E54" s="4">
        <v>1454.65</v>
      </c>
      <c r="F54" s="4">
        <v>7833806</v>
      </c>
      <c r="G54" s="16">
        <v>1175.07</v>
      </c>
      <c r="H54" s="21">
        <v>0.78349999999999997</v>
      </c>
      <c r="I54" s="4">
        <v>11.28</v>
      </c>
      <c r="J54" s="21">
        <v>0.72960000000000003</v>
      </c>
      <c r="L54" s="16"/>
    </row>
    <row r="55" spans="1:12">
      <c r="A55" s="97"/>
      <c r="B55" s="4" t="s">
        <v>185</v>
      </c>
      <c r="C55" s="4" t="s">
        <v>184</v>
      </c>
      <c r="D55" s="4">
        <v>8585556</v>
      </c>
      <c r="E55" s="4">
        <v>1242.68</v>
      </c>
      <c r="F55" s="4">
        <v>7067347</v>
      </c>
      <c r="G55" s="16">
        <v>1060.0999999999999</v>
      </c>
      <c r="H55" s="21">
        <v>0.82320000000000004</v>
      </c>
      <c r="I55" s="4">
        <v>10.119999999999999</v>
      </c>
      <c r="J55" s="21">
        <v>0.72829999999999995</v>
      </c>
      <c r="L55" s="16"/>
    </row>
    <row r="56" spans="1:12">
      <c r="A56" s="97"/>
      <c r="B56" s="4" t="s">
        <v>185</v>
      </c>
      <c r="C56" s="4" t="s">
        <v>186</v>
      </c>
      <c r="D56" s="4">
        <v>8212980</v>
      </c>
      <c r="E56" s="4">
        <v>1202.99</v>
      </c>
      <c r="F56" s="4">
        <v>6361264</v>
      </c>
      <c r="G56" s="16">
        <v>954.19</v>
      </c>
      <c r="H56" s="21">
        <v>0.77449999999999997</v>
      </c>
      <c r="I56" s="4">
        <v>9.24</v>
      </c>
      <c r="J56" s="21">
        <v>0.72609999999999997</v>
      </c>
      <c r="L56" s="16"/>
    </row>
    <row r="57" spans="1:12">
      <c r="A57" s="97"/>
      <c r="B57" s="4" t="s">
        <v>185</v>
      </c>
      <c r="C57" s="4" t="s">
        <v>187</v>
      </c>
      <c r="D57" s="4">
        <v>10518289</v>
      </c>
      <c r="E57" s="4">
        <v>1541.53</v>
      </c>
      <c r="F57" s="4">
        <v>8337574</v>
      </c>
      <c r="G57" s="16">
        <v>1250.6400000000001</v>
      </c>
      <c r="H57" s="21">
        <v>0.79269999999999996</v>
      </c>
      <c r="I57" s="4">
        <v>12.18</v>
      </c>
      <c r="J57" s="21">
        <v>0.74309999999999998</v>
      </c>
      <c r="L57" s="16"/>
    </row>
    <row r="58" spans="1:12">
      <c r="A58" s="97"/>
      <c r="B58" s="4" t="s">
        <v>185</v>
      </c>
      <c r="C58" s="4" t="s">
        <v>188</v>
      </c>
      <c r="D58" s="4">
        <v>10632997</v>
      </c>
      <c r="E58" s="4">
        <v>1558.2</v>
      </c>
      <c r="F58" s="4">
        <v>5588419</v>
      </c>
      <c r="G58" s="16">
        <v>838.26</v>
      </c>
      <c r="H58" s="21">
        <v>0.52559999999999996</v>
      </c>
      <c r="I58" s="4">
        <v>7.88</v>
      </c>
      <c r="J58" s="21">
        <v>0.71399999999999997</v>
      </c>
      <c r="L58" s="16"/>
    </row>
    <row r="59" spans="1:12">
      <c r="A59" s="97"/>
      <c r="B59" s="4" t="s">
        <v>185</v>
      </c>
      <c r="C59" s="4" t="s">
        <v>189</v>
      </c>
      <c r="D59" s="4">
        <v>10179075</v>
      </c>
      <c r="E59" s="4">
        <v>1491.16</v>
      </c>
      <c r="F59" s="4">
        <v>8650279</v>
      </c>
      <c r="G59" s="16">
        <v>1297.54</v>
      </c>
      <c r="H59" s="21">
        <v>0.8498</v>
      </c>
      <c r="I59" s="4">
        <v>12.68</v>
      </c>
      <c r="J59" s="21">
        <v>0.74329999999999996</v>
      </c>
      <c r="L59" s="16"/>
    </row>
    <row r="60" spans="1:12">
      <c r="A60" s="97"/>
      <c r="B60" s="4" t="s">
        <v>185</v>
      </c>
      <c r="C60" s="4" t="s">
        <v>190</v>
      </c>
      <c r="D60" s="4">
        <v>8309865</v>
      </c>
      <c r="E60" s="4">
        <v>1212.4000000000001</v>
      </c>
      <c r="F60" s="4">
        <v>6975385</v>
      </c>
      <c r="G60" s="16">
        <v>1046.31</v>
      </c>
      <c r="H60" s="21">
        <v>0.83940000000000003</v>
      </c>
      <c r="I60" s="4">
        <v>10.07</v>
      </c>
      <c r="J60" s="21">
        <v>0.73480000000000001</v>
      </c>
      <c r="L60" s="16"/>
    </row>
    <row r="61" spans="1:12">
      <c r="A61" s="97"/>
      <c r="B61" s="4" t="s">
        <v>185</v>
      </c>
      <c r="C61" s="4" t="s">
        <v>191</v>
      </c>
      <c r="D61" s="4">
        <v>9501558</v>
      </c>
      <c r="E61" s="4">
        <v>1357.32</v>
      </c>
      <c r="F61" s="4">
        <v>6160593</v>
      </c>
      <c r="G61" s="16">
        <v>924.09</v>
      </c>
      <c r="H61" s="21">
        <v>0.64839999999999998</v>
      </c>
      <c r="I61" s="4">
        <v>8.5</v>
      </c>
      <c r="J61" s="21">
        <v>0.67610000000000003</v>
      </c>
      <c r="L61" s="16"/>
    </row>
    <row r="62" spans="1:12">
      <c r="A62" s="97"/>
      <c r="B62" s="4" t="s">
        <v>193</v>
      </c>
      <c r="C62" s="4" t="s">
        <v>192</v>
      </c>
      <c r="D62" s="4">
        <v>9002016</v>
      </c>
      <c r="E62" s="4">
        <v>1291.68</v>
      </c>
      <c r="F62" s="4">
        <v>6732978</v>
      </c>
      <c r="G62" s="16">
        <v>1009.95</v>
      </c>
      <c r="H62" s="21">
        <v>0.74790000000000001</v>
      </c>
      <c r="I62" s="4">
        <v>9.5500000000000007</v>
      </c>
      <c r="J62" s="21">
        <v>0.70889999999999997</v>
      </c>
      <c r="L62" s="16"/>
    </row>
    <row r="63" spans="1:12">
      <c r="A63" s="97"/>
      <c r="B63" s="4" t="s">
        <v>193</v>
      </c>
      <c r="C63" s="4" t="s">
        <v>194</v>
      </c>
      <c r="D63" s="4">
        <v>7397284</v>
      </c>
      <c r="E63" s="4">
        <v>1062.6600000000001</v>
      </c>
      <c r="F63" s="4">
        <v>5539708</v>
      </c>
      <c r="G63" s="16">
        <v>830.96</v>
      </c>
      <c r="H63" s="21">
        <v>0.74890000000000001</v>
      </c>
      <c r="I63" s="4">
        <v>7.89</v>
      </c>
      <c r="J63" s="21">
        <v>0.70399999999999996</v>
      </c>
      <c r="L63" s="16"/>
    </row>
    <row r="64" spans="1:12">
      <c r="A64" s="97"/>
      <c r="B64" s="4" t="s">
        <v>193</v>
      </c>
      <c r="C64" s="4" t="s">
        <v>195</v>
      </c>
      <c r="D64" s="4">
        <v>7585717</v>
      </c>
      <c r="E64" s="4">
        <v>1100.94</v>
      </c>
      <c r="F64" s="4">
        <v>5738539</v>
      </c>
      <c r="G64" s="16">
        <v>860.78</v>
      </c>
      <c r="H64" s="21">
        <v>0.75649999999999995</v>
      </c>
      <c r="I64" s="4">
        <v>8.31</v>
      </c>
      <c r="J64" s="21">
        <v>0.71460000000000001</v>
      </c>
      <c r="L64" s="16"/>
    </row>
    <row r="65" spans="1:12">
      <c r="A65" s="97"/>
      <c r="B65" s="4" t="s">
        <v>193</v>
      </c>
      <c r="C65" s="4" t="s">
        <v>196</v>
      </c>
      <c r="D65" s="4">
        <v>7874498</v>
      </c>
      <c r="E65" s="4">
        <v>1134.48</v>
      </c>
      <c r="F65" s="4">
        <v>5000646</v>
      </c>
      <c r="G65" s="16">
        <v>750.1</v>
      </c>
      <c r="H65" s="21">
        <v>0.63500000000000001</v>
      </c>
      <c r="I65" s="4">
        <v>6.99</v>
      </c>
      <c r="J65" s="21">
        <v>0.66669999999999996</v>
      </c>
      <c r="L65" s="16"/>
    </row>
    <row r="66" spans="1:12">
      <c r="A66" s="97"/>
      <c r="B66" s="4" t="s">
        <v>193</v>
      </c>
      <c r="C66" s="4" t="s">
        <v>197</v>
      </c>
      <c r="D66" s="4">
        <v>7952558</v>
      </c>
      <c r="E66" s="4">
        <v>1144.1600000000001</v>
      </c>
      <c r="F66" s="4">
        <v>6024224</v>
      </c>
      <c r="G66" s="16">
        <v>903.63</v>
      </c>
      <c r="H66" s="21">
        <v>0.75749999999999995</v>
      </c>
      <c r="I66" s="4">
        <v>8.59</v>
      </c>
      <c r="J66" s="21">
        <v>0.70940000000000003</v>
      </c>
      <c r="L66" s="16"/>
    </row>
    <row r="67" spans="1:12">
      <c r="A67" s="97"/>
      <c r="B67" s="4" t="s">
        <v>193</v>
      </c>
      <c r="C67" s="4" t="s">
        <v>198</v>
      </c>
      <c r="D67" s="4">
        <v>8035969</v>
      </c>
      <c r="E67" s="4">
        <v>1161.3900000000001</v>
      </c>
      <c r="F67" s="4">
        <v>5106734</v>
      </c>
      <c r="G67" s="16">
        <v>766.01</v>
      </c>
      <c r="H67" s="21">
        <v>0.63549999999999995</v>
      </c>
      <c r="I67" s="4">
        <v>7.22</v>
      </c>
      <c r="J67" s="21">
        <v>0.68230000000000002</v>
      </c>
      <c r="L67" s="16"/>
    </row>
    <row r="68" spans="1:12">
      <c r="A68" s="97"/>
      <c r="B68" s="4" t="s">
        <v>193</v>
      </c>
      <c r="C68" s="4" t="s">
        <v>199</v>
      </c>
      <c r="D68" s="4">
        <v>7296560</v>
      </c>
      <c r="E68" s="4">
        <v>1056.51</v>
      </c>
      <c r="F68" s="4">
        <v>5654170</v>
      </c>
      <c r="G68" s="16">
        <v>848.13</v>
      </c>
      <c r="H68" s="21">
        <v>0.77490000000000003</v>
      </c>
      <c r="I68" s="4">
        <v>8.16</v>
      </c>
      <c r="J68" s="21">
        <v>0.71630000000000005</v>
      </c>
      <c r="L68" s="16"/>
    </row>
    <row r="69" spans="1:12">
      <c r="A69" s="97"/>
      <c r="B69" s="4" t="s">
        <v>193</v>
      </c>
      <c r="C69" s="4" t="s">
        <v>200</v>
      </c>
      <c r="D69" s="4">
        <v>9100962</v>
      </c>
      <c r="E69" s="4">
        <v>1304.99</v>
      </c>
      <c r="F69" s="4">
        <v>7112006</v>
      </c>
      <c r="G69" s="16">
        <v>1066.8</v>
      </c>
      <c r="H69" s="21">
        <v>0.78149999999999997</v>
      </c>
      <c r="I69" s="4">
        <v>10.16</v>
      </c>
      <c r="J69" s="21">
        <v>0.71619999999999995</v>
      </c>
      <c r="L69" s="16"/>
    </row>
    <row r="70" spans="1:12">
      <c r="A70" s="97"/>
      <c r="B70" s="4" t="s">
        <v>193</v>
      </c>
      <c r="C70" s="4" t="s">
        <v>201</v>
      </c>
      <c r="D70" s="4">
        <v>8034872</v>
      </c>
      <c r="E70" s="4">
        <v>1147.0899999999999</v>
      </c>
      <c r="F70" s="4">
        <v>6143506</v>
      </c>
      <c r="G70" s="16">
        <v>921.53</v>
      </c>
      <c r="H70" s="21">
        <v>0.76459999999999995</v>
      </c>
      <c r="I70" s="4">
        <v>8.76</v>
      </c>
      <c r="J70" s="21">
        <v>0.71240000000000003</v>
      </c>
      <c r="L70" s="16"/>
    </row>
    <row r="71" spans="1:12">
      <c r="A71" s="97"/>
      <c r="B71" s="4" t="s">
        <v>193</v>
      </c>
      <c r="C71" s="4" t="s">
        <v>202</v>
      </c>
      <c r="D71" s="4">
        <v>8043447</v>
      </c>
      <c r="E71" s="4">
        <v>1157.22</v>
      </c>
      <c r="F71" s="4">
        <v>5178159</v>
      </c>
      <c r="G71" s="16">
        <v>776.72</v>
      </c>
      <c r="H71" s="21">
        <v>0.64380000000000004</v>
      </c>
      <c r="I71" s="4">
        <v>7.3</v>
      </c>
      <c r="J71" s="21">
        <v>0.65839999999999999</v>
      </c>
      <c r="L71" s="16"/>
    </row>
    <row r="72" spans="1:12">
      <c r="A72" s="97"/>
      <c r="B72" s="4" t="s">
        <v>193</v>
      </c>
      <c r="C72" s="4" t="s">
        <v>203</v>
      </c>
      <c r="D72" s="4">
        <v>8684391</v>
      </c>
      <c r="E72" s="4">
        <v>1249.8599999999999</v>
      </c>
      <c r="F72" s="4">
        <v>6617350</v>
      </c>
      <c r="G72" s="16">
        <v>992.6</v>
      </c>
      <c r="H72" s="21">
        <v>0.76200000000000001</v>
      </c>
      <c r="I72" s="4">
        <v>9.52</v>
      </c>
      <c r="J72" s="21">
        <v>0.71360000000000001</v>
      </c>
      <c r="L72" s="16"/>
    </row>
    <row r="73" spans="1:12">
      <c r="A73" s="97"/>
      <c r="B73" s="4" t="s">
        <v>193</v>
      </c>
      <c r="C73" s="4" t="s">
        <v>204</v>
      </c>
      <c r="D73" s="4">
        <v>8857162</v>
      </c>
      <c r="E73" s="4">
        <v>1266.05</v>
      </c>
      <c r="F73" s="4">
        <v>6937061</v>
      </c>
      <c r="G73" s="16">
        <v>1040.56</v>
      </c>
      <c r="H73" s="21">
        <v>0.78320000000000001</v>
      </c>
      <c r="I73" s="4">
        <v>9.6999999999999993</v>
      </c>
      <c r="J73" s="21">
        <v>0.70589999999999997</v>
      </c>
      <c r="L73" s="16"/>
    </row>
    <row r="74" spans="1:12">
      <c r="A74" s="97"/>
      <c r="B74" s="4" t="s">
        <v>193</v>
      </c>
      <c r="C74" s="4" t="s">
        <v>205</v>
      </c>
      <c r="D74" s="4">
        <v>9248350</v>
      </c>
      <c r="E74" s="4">
        <v>1323.55</v>
      </c>
      <c r="F74" s="4">
        <v>6035614</v>
      </c>
      <c r="G74" s="16">
        <v>905.34</v>
      </c>
      <c r="H74" s="21">
        <v>0.65259999999999996</v>
      </c>
      <c r="I74" s="4">
        <v>8.23</v>
      </c>
      <c r="J74" s="21">
        <v>0.6431</v>
      </c>
      <c r="L74" s="16"/>
    </row>
    <row r="75" spans="1:12">
      <c r="A75" s="97"/>
      <c r="B75" s="4" t="s">
        <v>207</v>
      </c>
      <c r="C75" s="4" t="s">
        <v>206</v>
      </c>
      <c r="D75" s="4">
        <v>6353883</v>
      </c>
      <c r="E75" s="4">
        <v>912.48</v>
      </c>
      <c r="F75" s="4">
        <v>5370585</v>
      </c>
      <c r="G75" s="16">
        <v>786.47</v>
      </c>
      <c r="H75" s="21">
        <v>0.84519999999999995</v>
      </c>
      <c r="I75" s="4">
        <v>7.61</v>
      </c>
      <c r="J75" s="21">
        <v>0.72360000000000002</v>
      </c>
      <c r="L75" s="16"/>
    </row>
    <row r="76" spans="1:12">
      <c r="A76" s="97"/>
      <c r="B76" s="4" t="s">
        <v>207</v>
      </c>
      <c r="C76" s="4" t="s">
        <v>208</v>
      </c>
      <c r="D76" s="4">
        <v>6604619</v>
      </c>
      <c r="E76" s="4">
        <v>945.97</v>
      </c>
      <c r="F76" s="4">
        <v>5706078</v>
      </c>
      <c r="G76" s="16">
        <v>833.58</v>
      </c>
      <c r="H76" s="21">
        <v>0.86399999999999999</v>
      </c>
      <c r="I76" s="4">
        <v>8.07</v>
      </c>
      <c r="J76" s="21">
        <v>0.73280000000000001</v>
      </c>
      <c r="L76" s="16"/>
    </row>
    <row r="77" spans="1:12">
      <c r="A77" s="97"/>
      <c r="B77" s="4" t="s">
        <v>207</v>
      </c>
      <c r="C77" s="4" t="s">
        <v>209</v>
      </c>
      <c r="D77" s="4">
        <v>6983243</v>
      </c>
      <c r="E77" s="4">
        <v>996.03</v>
      </c>
      <c r="F77" s="4">
        <v>5541434</v>
      </c>
      <c r="G77" s="16">
        <v>807.58</v>
      </c>
      <c r="H77" s="21">
        <v>0.79349999999999998</v>
      </c>
      <c r="I77" s="4">
        <v>7.81</v>
      </c>
      <c r="J77" s="21">
        <v>0.7137</v>
      </c>
      <c r="L77" s="16"/>
    </row>
    <row r="78" spans="1:12">
      <c r="A78" s="97"/>
      <c r="B78" s="4" t="s">
        <v>207</v>
      </c>
      <c r="C78" s="4" t="s">
        <v>210</v>
      </c>
      <c r="D78" s="4">
        <v>6056163</v>
      </c>
      <c r="E78" s="4">
        <v>867.89</v>
      </c>
      <c r="F78" s="4">
        <v>5002042</v>
      </c>
      <c r="G78" s="16">
        <v>730.88</v>
      </c>
      <c r="H78" s="21">
        <v>0.82589999999999997</v>
      </c>
      <c r="I78" s="4">
        <v>7.05</v>
      </c>
      <c r="J78" s="21">
        <v>0.71879999999999999</v>
      </c>
      <c r="L78" s="16"/>
    </row>
    <row r="79" spans="1:12">
      <c r="A79" s="97"/>
      <c r="B79" s="4" t="s">
        <v>207</v>
      </c>
      <c r="C79" s="4" t="s">
        <v>211</v>
      </c>
      <c r="D79" s="4">
        <v>6619696</v>
      </c>
      <c r="E79" s="4">
        <v>955.63</v>
      </c>
      <c r="F79" s="4">
        <v>5681647</v>
      </c>
      <c r="G79" s="16">
        <v>831.66</v>
      </c>
      <c r="H79" s="21">
        <v>0.85829999999999995</v>
      </c>
      <c r="I79" s="4">
        <v>8.1</v>
      </c>
      <c r="J79" s="21">
        <v>0.72670000000000001</v>
      </c>
      <c r="L79" s="16"/>
    </row>
    <row r="80" spans="1:12">
      <c r="A80" s="97"/>
      <c r="B80" s="4" t="s">
        <v>207</v>
      </c>
      <c r="C80" s="4" t="s">
        <v>212</v>
      </c>
      <c r="D80" s="4">
        <v>6522551</v>
      </c>
      <c r="E80" s="4">
        <v>936.59</v>
      </c>
      <c r="F80" s="4">
        <v>5716449</v>
      </c>
      <c r="G80" s="16">
        <v>835.11</v>
      </c>
      <c r="H80" s="21">
        <v>0.87639999999999996</v>
      </c>
      <c r="I80" s="4">
        <v>8.11</v>
      </c>
      <c r="J80" s="21">
        <v>0.72970000000000002</v>
      </c>
      <c r="L80" s="16"/>
    </row>
    <row r="81" spans="1:12">
      <c r="A81" s="97"/>
      <c r="B81" s="4" t="s">
        <v>215</v>
      </c>
      <c r="C81" s="4" t="s">
        <v>214</v>
      </c>
      <c r="D81" s="4">
        <v>8390015</v>
      </c>
      <c r="E81" s="4">
        <v>1233.92</v>
      </c>
      <c r="F81" s="4">
        <v>5747664</v>
      </c>
      <c r="G81" s="16">
        <v>862.15</v>
      </c>
      <c r="H81" s="21">
        <v>0.68510000000000004</v>
      </c>
      <c r="I81" s="4">
        <v>8.3800000000000008</v>
      </c>
      <c r="J81" s="21">
        <v>0.7157</v>
      </c>
    </row>
    <row r="82" spans="1:12">
      <c r="A82" s="97"/>
      <c r="B82" s="4" t="s">
        <v>215</v>
      </c>
      <c r="C82" s="4" t="s">
        <v>216</v>
      </c>
      <c r="D82" s="4">
        <v>7030175</v>
      </c>
      <c r="E82" s="4">
        <v>1033.22</v>
      </c>
      <c r="F82" s="4">
        <v>5703062</v>
      </c>
      <c r="G82" s="16">
        <v>855.46</v>
      </c>
      <c r="H82" s="21">
        <v>0.81120000000000003</v>
      </c>
      <c r="I82" s="4">
        <v>8.32</v>
      </c>
      <c r="J82" s="21">
        <v>0.72250000000000003</v>
      </c>
      <c r="L82" s="16"/>
    </row>
    <row r="83" spans="1:12">
      <c r="A83" s="97"/>
      <c r="B83" s="4" t="s">
        <v>215</v>
      </c>
      <c r="C83" s="4" t="s">
        <v>217</v>
      </c>
      <c r="D83" s="4">
        <v>6333495</v>
      </c>
      <c r="E83" s="4">
        <v>933.27</v>
      </c>
      <c r="F83" s="4">
        <v>4591168</v>
      </c>
      <c r="G83" s="16">
        <v>688.68</v>
      </c>
      <c r="H83" s="21">
        <v>0.72489999999999999</v>
      </c>
      <c r="I83" s="4">
        <v>6.76</v>
      </c>
      <c r="J83" s="21">
        <v>0.71789999999999998</v>
      </c>
      <c r="L83" s="16"/>
    </row>
    <row r="84" spans="1:12">
      <c r="A84" s="97"/>
      <c r="B84" s="4" t="s">
        <v>215</v>
      </c>
      <c r="C84" s="4" t="s">
        <v>218</v>
      </c>
      <c r="D84" s="4">
        <v>5765841</v>
      </c>
      <c r="E84" s="4">
        <v>845.17</v>
      </c>
      <c r="F84" s="4">
        <v>3956380</v>
      </c>
      <c r="G84" s="16">
        <v>593.46</v>
      </c>
      <c r="H84" s="21">
        <v>0.68620000000000003</v>
      </c>
      <c r="I84" s="4">
        <v>5.75</v>
      </c>
      <c r="J84" s="21">
        <v>0.6865</v>
      </c>
      <c r="L84" s="16"/>
    </row>
    <row r="85" spans="1:12">
      <c r="A85" s="97"/>
      <c r="B85" s="4" t="s">
        <v>215</v>
      </c>
      <c r="C85" s="4" t="s">
        <v>219</v>
      </c>
      <c r="D85" s="4">
        <v>6115768</v>
      </c>
      <c r="E85" s="4">
        <v>899.26</v>
      </c>
      <c r="F85" s="4">
        <v>4904932</v>
      </c>
      <c r="G85" s="16">
        <v>735.74</v>
      </c>
      <c r="H85" s="21">
        <v>0.80200000000000005</v>
      </c>
      <c r="I85" s="4">
        <v>7.19</v>
      </c>
      <c r="J85" s="21">
        <v>0.72470000000000001</v>
      </c>
      <c r="L85" s="16"/>
    </row>
    <row r="86" spans="1:12">
      <c r="A86" s="97"/>
      <c r="B86" s="4" t="s">
        <v>215</v>
      </c>
      <c r="C86" s="4" t="s">
        <v>220</v>
      </c>
      <c r="D86" s="4">
        <v>8078791</v>
      </c>
      <c r="E86" s="4">
        <v>1185.58</v>
      </c>
      <c r="F86" s="4">
        <v>6507800</v>
      </c>
      <c r="G86" s="16">
        <v>976.17</v>
      </c>
      <c r="H86" s="21">
        <v>0.80549999999999999</v>
      </c>
      <c r="I86" s="4">
        <v>9.5299999999999994</v>
      </c>
      <c r="J86" s="21">
        <v>0.72430000000000005</v>
      </c>
      <c r="L86" s="16"/>
    </row>
    <row r="87" spans="1:12">
      <c r="A87" s="97"/>
      <c r="B87" s="4" t="s">
        <v>215</v>
      </c>
      <c r="C87" s="4" t="s">
        <v>221</v>
      </c>
      <c r="D87" s="4">
        <v>9302136</v>
      </c>
      <c r="E87" s="4">
        <v>1363.92</v>
      </c>
      <c r="F87" s="4">
        <v>7721771</v>
      </c>
      <c r="G87" s="16">
        <v>1158.27</v>
      </c>
      <c r="H87" s="21">
        <v>0.83009999999999995</v>
      </c>
      <c r="I87" s="4">
        <v>11.29</v>
      </c>
      <c r="J87" s="21">
        <v>0.7349</v>
      </c>
      <c r="L87" s="16"/>
    </row>
    <row r="88" spans="1:12">
      <c r="A88" s="97"/>
      <c r="B88" s="4" t="s">
        <v>215</v>
      </c>
      <c r="C88" s="4" t="s">
        <v>222</v>
      </c>
      <c r="D88" s="4">
        <v>8319081</v>
      </c>
      <c r="E88" s="4">
        <v>1236.8599999999999</v>
      </c>
      <c r="F88" s="4">
        <v>4715747</v>
      </c>
      <c r="G88" s="16">
        <v>707.36</v>
      </c>
      <c r="H88" s="21">
        <v>0.56689999999999996</v>
      </c>
      <c r="I88" s="4">
        <v>6.93</v>
      </c>
      <c r="J88" s="21">
        <v>0.62060000000000004</v>
      </c>
      <c r="L88" s="16"/>
    </row>
    <row r="89" spans="1:12">
      <c r="A89" s="97"/>
      <c r="B89" s="16" t="s">
        <v>224</v>
      </c>
      <c r="C89" s="16" t="s">
        <v>408</v>
      </c>
      <c r="D89" s="16">
        <v>16065885</v>
      </c>
      <c r="E89" s="16">
        <v>2254.87</v>
      </c>
      <c r="F89" s="16">
        <v>11194985</v>
      </c>
      <c r="G89" s="16">
        <v>1632.12</v>
      </c>
      <c r="H89" s="17">
        <v>0.69679999999999997</v>
      </c>
      <c r="I89" s="16">
        <v>15.51</v>
      </c>
      <c r="J89" s="17">
        <v>0.74</v>
      </c>
      <c r="L89" s="16"/>
    </row>
    <row r="90" spans="1:12">
      <c r="A90" s="97"/>
      <c r="B90" s="4" t="s">
        <v>224</v>
      </c>
      <c r="C90" s="4" t="s">
        <v>223</v>
      </c>
      <c r="D90" s="4">
        <v>9634945</v>
      </c>
      <c r="E90" s="4">
        <v>1398.17</v>
      </c>
      <c r="F90" s="4">
        <v>7376048</v>
      </c>
      <c r="G90" s="16">
        <v>1106.4100000000001</v>
      </c>
      <c r="H90" s="21">
        <v>0.76559999999999995</v>
      </c>
      <c r="I90" s="4">
        <v>10.61</v>
      </c>
      <c r="J90" s="21">
        <v>0.71640000000000004</v>
      </c>
      <c r="L90" s="16"/>
    </row>
    <row r="91" spans="1:12">
      <c r="A91" s="97"/>
      <c r="B91" s="4" t="s">
        <v>224</v>
      </c>
      <c r="C91" s="4" t="s">
        <v>225</v>
      </c>
      <c r="D91" s="4">
        <v>8921679</v>
      </c>
      <c r="E91" s="4">
        <v>1302.0899999999999</v>
      </c>
      <c r="F91" s="4">
        <v>7000765</v>
      </c>
      <c r="G91" s="16">
        <v>1050.1099999999999</v>
      </c>
      <c r="H91" s="21">
        <v>0.78469999999999995</v>
      </c>
      <c r="I91" s="4">
        <v>10.119999999999999</v>
      </c>
      <c r="J91" s="21">
        <v>0.72219999999999995</v>
      </c>
      <c r="L91" s="16"/>
    </row>
    <row r="92" spans="1:12">
      <c r="A92" s="97"/>
      <c r="B92" s="4" t="s">
        <v>224</v>
      </c>
      <c r="C92" s="4" t="s">
        <v>226</v>
      </c>
      <c r="D92" s="4">
        <v>9201837</v>
      </c>
      <c r="E92" s="4">
        <v>1341.48</v>
      </c>
      <c r="F92" s="4">
        <v>7759746</v>
      </c>
      <c r="G92" s="16">
        <v>1163.96</v>
      </c>
      <c r="H92" s="21">
        <v>0.84330000000000005</v>
      </c>
      <c r="I92" s="4">
        <v>11.23</v>
      </c>
      <c r="J92" s="21">
        <v>0.73129999999999995</v>
      </c>
      <c r="L92" s="16"/>
    </row>
    <row r="93" spans="1:12">
      <c r="A93" s="97"/>
      <c r="B93" s="4" t="s">
        <v>228</v>
      </c>
      <c r="C93" s="4" t="s">
        <v>227</v>
      </c>
      <c r="D93" s="4">
        <v>10245778</v>
      </c>
      <c r="E93" s="4">
        <v>1510.33</v>
      </c>
      <c r="F93" s="4">
        <v>5886286</v>
      </c>
      <c r="G93" s="16">
        <v>882.94</v>
      </c>
      <c r="H93" s="21">
        <v>0.57450000000000001</v>
      </c>
      <c r="I93" s="4">
        <v>8.56</v>
      </c>
      <c r="J93" s="21">
        <v>0.71409999999999996</v>
      </c>
      <c r="L93" s="16"/>
    </row>
    <row r="94" spans="1:12">
      <c r="A94" s="97"/>
      <c r="B94" s="4" t="s">
        <v>228</v>
      </c>
      <c r="C94" s="4" t="s">
        <v>229</v>
      </c>
      <c r="D94" s="4">
        <v>6813881</v>
      </c>
      <c r="E94" s="4">
        <v>999.19</v>
      </c>
      <c r="F94" s="4">
        <v>5632749</v>
      </c>
      <c r="G94" s="16">
        <v>844.91</v>
      </c>
      <c r="H94" s="21">
        <v>0.82669999999999999</v>
      </c>
      <c r="I94" s="4">
        <v>8.24</v>
      </c>
      <c r="J94" s="21">
        <v>0.72870000000000001</v>
      </c>
      <c r="L94" s="16"/>
    </row>
    <row r="95" spans="1:12">
      <c r="A95" s="97"/>
      <c r="B95" s="4" t="s">
        <v>228</v>
      </c>
      <c r="C95" s="4" t="s">
        <v>230</v>
      </c>
      <c r="D95" s="4">
        <v>5145375</v>
      </c>
      <c r="E95" s="4">
        <v>760.81</v>
      </c>
      <c r="F95" s="4">
        <v>2914476</v>
      </c>
      <c r="G95" s="16">
        <v>437.17</v>
      </c>
      <c r="H95" s="21">
        <v>0.56640000000000001</v>
      </c>
      <c r="I95" s="4">
        <v>4.24</v>
      </c>
      <c r="J95" s="21">
        <v>0.65800000000000003</v>
      </c>
      <c r="L95" s="16"/>
    </row>
    <row r="96" spans="1:12">
      <c r="A96" s="97"/>
      <c r="B96" s="4" t="s">
        <v>228</v>
      </c>
      <c r="C96" s="4" t="s">
        <v>231</v>
      </c>
      <c r="D96" s="4">
        <v>5476410</v>
      </c>
      <c r="E96" s="4">
        <v>804.34</v>
      </c>
      <c r="F96" s="4">
        <v>4132509</v>
      </c>
      <c r="G96" s="16">
        <v>619.88</v>
      </c>
      <c r="H96" s="21">
        <v>0.75460000000000005</v>
      </c>
      <c r="I96" s="4">
        <v>6.02</v>
      </c>
      <c r="J96" s="21">
        <v>0.6704</v>
      </c>
      <c r="L96" s="16"/>
    </row>
    <row r="97" spans="1:12">
      <c r="A97" s="97"/>
      <c r="B97" s="4" t="s">
        <v>228</v>
      </c>
      <c r="C97" s="4" t="s">
        <v>232</v>
      </c>
      <c r="D97" s="4">
        <v>8891427</v>
      </c>
      <c r="E97" s="4">
        <v>1306.2</v>
      </c>
      <c r="F97" s="4">
        <v>7069288</v>
      </c>
      <c r="G97" s="16">
        <v>1060.3900000000001</v>
      </c>
      <c r="H97" s="21">
        <v>0.79510000000000003</v>
      </c>
      <c r="I97" s="4">
        <v>10.34</v>
      </c>
      <c r="J97" s="21">
        <v>0.73929999999999996</v>
      </c>
      <c r="L97" s="16"/>
    </row>
    <row r="98" spans="1:12">
      <c r="A98" s="97"/>
      <c r="B98" s="4" t="s">
        <v>228</v>
      </c>
      <c r="C98" s="4" t="s">
        <v>233</v>
      </c>
      <c r="D98" s="4">
        <v>6186452</v>
      </c>
      <c r="E98" s="4">
        <v>910.38</v>
      </c>
      <c r="F98" s="4">
        <v>4929766</v>
      </c>
      <c r="G98" s="16">
        <v>739.46</v>
      </c>
      <c r="H98" s="21">
        <v>0.79690000000000005</v>
      </c>
      <c r="I98" s="4">
        <v>7.2</v>
      </c>
      <c r="J98" s="21">
        <v>0.71379999999999999</v>
      </c>
      <c r="L98" s="16"/>
    </row>
    <row r="99" spans="1:12">
      <c r="A99" s="97"/>
      <c r="B99" s="4" t="s">
        <v>228</v>
      </c>
      <c r="C99" s="4" t="s">
        <v>234</v>
      </c>
      <c r="D99" s="4">
        <v>6681947</v>
      </c>
      <c r="E99" s="4">
        <v>983.65</v>
      </c>
      <c r="F99" s="4">
        <v>4338547</v>
      </c>
      <c r="G99" s="16">
        <v>650.78</v>
      </c>
      <c r="H99" s="21">
        <v>0.64929999999999999</v>
      </c>
      <c r="I99" s="4">
        <v>6.3</v>
      </c>
      <c r="J99" s="21">
        <v>0.69220000000000004</v>
      </c>
      <c r="L99" s="16"/>
    </row>
    <row r="100" spans="1:12">
      <c r="A100" s="97"/>
      <c r="B100" s="4" t="s">
        <v>228</v>
      </c>
      <c r="C100" s="4" t="s">
        <v>235</v>
      </c>
      <c r="D100" s="4">
        <v>10645033</v>
      </c>
      <c r="E100" s="4">
        <v>1559.66</v>
      </c>
      <c r="F100" s="4">
        <v>8794662</v>
      </c>
      <c r="G100" s="16">
        <v>1319.2</v>
      </c>
      <c r="H100" s="21">
        <v>0.82620000000000005</v>
      </c>
      <c r="I100" s="4">
        <v>12.77</v>
      </c>
      <c r="J100" s="21">
        <v>0.74050000000000005</v>
      </c>
      <c r="L100" s="16"/>
    </row>
    <row r="101" spans="1:12">
      <c r="A101" s="97"/>
      <c r="B101" s="4" t="s">
        <v>228</v>
      </c>
      <c r="C101" s="4" t="s">
        <v>236</v>
      </c>
      <c r="D101" s="4">
        <v>9969056</v>
      </c>
      <c r="E101" s="4">
        <v>1469.37</v>
      </c>
      <c r="F101" s="4">
        <v>8285587</v>
      </c>
      <c r="G101" s="16">
        <v>1242.8399999999999</v>
      </c>
      <c r="H101" s="21">
        <v>0.83109999999999995</v>
      </c>
      <c r="I101" s="4">
        <v>12.14</v>
      </c>
      <c r="J101" s="21">
        <v>0.74450000000000005</v>
      </c>
      <c r="L101" s="16"/>
    </row>
    <row r="102" spans="1:12">
      <c r="A102" s="97"/>
      <c r="B102" s="4" t="s">
        <v>228</v>
      </c>
      <c r="C102" s="4" t="s">
        <v>237</v>
      </c>
      <c r="D102" s="4">
        <v>8606955</v>
      </c>
      <c r="E102" s="4">
        <v>1265.29</v>
      </c>
      <c r="F102" s="4">
        <v>6682867</v>
      </c>
      <c r="G102" s="16">
        <v>1002.43</v>
      </c>
      <c r="H102" s="21">
        <v>0.77639999999999998</v>
      </c>
      <c r="I102" s="4">
        <v>9.7799999999999994</v>
      </c>
      <c r="J102" s="21">
        <v>0.73709999999999998</v>
      </c>
      <c r="L102" s="16"/>
    </row>
    <row r="103" spans="1:12">
      <c r="A103" s="97"/>
      <c r="B103" s="4" t="s">
        <v>228</v>
      </c>
      <c r="C103" s="4" t="s">
        <v>238</v>
      </c>
      <c r="D103" s="4">
        <v>6464560</v>
      </c>
      <c r="E103" s="4">
        <v>947.41</v>
      </c>
      <c r="F103" s="4">
        <v>5409844</v>
      </c>
      <c r="G103" s="16">
        <v>811.48</v>
      </c>
      <c r="H103" s="21">
        <v>0.83679999999999999</v>
      </c>
      <c r="I103" s="4">
        <v>7.87</v>
      </c>
      <c r="J103" s="21">
        <v>0.72589999999999999</v>
      </c>
      <c r="L103" s="16"/>
    </row>
    <row r="104" spans="1:12">
      <c r="A104" s="97"/>
      <c r="B104" s="4" t="s">
        <v>228</v>
      </c>
      <c r="C104" s="4" t="s">
        <v>239</v>
      </c>
      <c r="D104" s="4">
        <v>6564211</v>
      </c>
      <c r="E104" s="4">
        <v>967.93</v>
      </c>
      <c r="F104" s="4">
        <v>5308610</v>
      </c>
      <c r="G104" s="16">
        <v>796.29</v>
      </c>
      <c r="H104" s="21">
        <v>0.80869999999999997</v>
      </c>
      <c r="I104" s="4">
        <v>7.79</v>
      </c>
      <c r="J104" s="21">
        <v>0.73480000000000001</v>
      </c>
      <c r="L104" s="16"/>
    </row>
    <row r="105" spans="1:12">
      <c r="A105" s="97"/>
      <c r="B105" s="4" t="s">
        <v>228</v>
      </c>
      <c r="C105" s="4" t="s">
        <v>240</v>
      </c>
      <c r="D105" s="4">
        <v>7021072</v>
      </c>
      <c r="E105" s="4">
        <v>1031.45</v>
      </c>
      <c r="F105" s="4">
        <v>5814591</v>
      </c>
      <c r="G105" s="16">
        <v>872.19</v>
      </c>
      <c r="H105" s="21">
        <v>0.82820000000000005</v>
      </c>
      <c r="I105" s="4">
        <v>8.4600000000000009</v>
      </c>
      <c r="J105" s="21">
        <v>0.73380000000000001</v>
      </c>
      <c r="L105" s="16"/>
    </row>
    <row r="106" spans="1:12">
      <c r="A106" s="97"/>
      <c r="B106" s="4" t="s">
        <v>228</v>
      </c>
      <c r="C106" s="4" t="s">
        <v>241</v>
      </c>
      <c r="D106" s="4">
        <v>6796169</v>
      </c>
      <c r="E106" s="4">
        <v>999.33</v>
      </c>
      <c r="F106" s="4">
        <v>5602745</v>
      </c>
      <c r="G106" s="16">
        <v>840.41</v>
      </c>
      <c r="H106" s="21">
        <v>0.82440000000000002</v>
      </c>
      <c r="I106" s="4">
        <v>8.19</v>
      </c>
      <c r="J106" s="21">
        <v>0.73019999999999996</v>
      </c>
      <c r="L106" s="16"/>
    </row>
    <row r="107" spans="1:12">
      <c r="A107" s="97"/>
      <c r="B107" s="4" t="s">
        <v>228</v>
      </c>
      <c r="C107" s="4" t="s">
        <v>242</v>
      </c>
      <c r="D107" s="4">
        <v>7742095</v>
      </c>
      <c r="E107" s="4">
        <v>1139.71</v>
      </c>
      <c r="F107" s="4">
        <v>5425456</v>
      </c>
      <c r="G107" s="16">
        <v>813.82</v>
      </c>
      <c r="H107" s="21">
        <v>0.70079999999999998</v>
      </c>
      <c r="I107" s="4">
        <v>7.92</v>
      </c>
      <c r="J107" s="21">
        <v>0.7228</v>
      </c>
      <c r="L107" s="16"/>
    </row>
    <row r="108" spans="1:12">
      <c r="A108" s="97"/>
      <c r="B108" s="4" t="s">
        <v>244</v>
      </c>
      <c r="C108" s="4" t="s">
        <v>243</v>
      </c>
      <c r="D108" s="4">
        <v>7599194</v>
      </c>
      <c r="E108" s="4">
        <v>1124.8599999999999</v>
      </c>
      <c r="F108" s="4">
        <v>4788087</v>
      </c>
      <c r="G108" s="16">
        <v>718.21</v>
      </c>
      <c r="H108" s="21">
        <v>0.63009999999999999</v>
      </c>
      <c r="I108" s="4">
        <v>6.94</v>
      </c>
      <c r="J108" s="21">
        <v>0.68610000000000004</v>
      </c>
      <c r="L108" s="16"/>
    </row>
    <row r="109" spans="1:12">
      <c r="A109" s="97"/>
      <c r="B109" s="4" t="s">
        <v>244</v>
      </c>
      <c r="C109" s="4" t="s">
        <v>245</v>
      </c>
      <c r="D109" s="4">
        <v>8206019</v>
      </c>
      <c r="E109" s="4">
        <v>1202.05</v>
      </c>
      <c r="F109" s="4">
        <v>5325008</v>
      </c>
      <c r="G109" s="16">
        <v>798.75</v>
      </c>
      <c r="H109" s="21">
        <v>0.64890000000000003</v>
      </c>
      <c r="I109" s="4">
        <v>7.73</v>
      </c>
      <c r="J109" s="21">
        <v>0.68730000000000002</v>
      </c>
      <c r="L109" s="16"/>
    </row>
    <row r="110" spans="1:12">
      <c r="A110" s="97"/>
      <c r="B110" s="4" t="s">
        <v>244</v>
      </c>
      <c r="C110" s="4" t="s">
        <v>246</v>
      </c>
      <c r="D110" s="4">
        <v>9500801</v>
      </c>
      <c r="E110" s="4">
        <v>1394.44</v>
      </c>
      <c r="F110" s="4">
        <v>8068084</v>
      </c>
      <c r="G110" s="16">
        <v>1210.21</v>
      </c>
      <c r="H110" s="21">
        <v>0.84919999999999995</v>
      </c>
      <c r="I110" s="4">
        <v>11.73</v>
      </c>
      <c r="J110" s="21">
        <v>0.73780000000000001</v>
      </c>
      <c r="L110" s="16"/>
    </row>
    <row r="111" spans="1:12">
      <c r="A111" s="97"/>
      <c r="B111" s="4" t="s">
        <v>244</v>
      </c>
      <c r="C111" s="4" t="s">
        <v>247</v>
      </c>
      <c r="D111" s="4">
        <v>8562636</v>
      </c>
      <c r="E111" s="4">
        <v>1244.94</v>
      </c>
      <c r="F111" s="4">
        <v>6592234</v>
      </c>
      <c r="G111" s="16">
        <v>988.84</v>
      </c>
      <c r="H111" s="21">
        <v>0.76990000000000003</v>
      </c>
      <c r="I111" s="4">
        <v>9.41</v>
      </c>
      <c r="J111" s="21">
        <v>0.71140000000000003</v>
      </c>
      <c r="L111" s="16"/>
    </row>
    <row r="112" spans="1:12">
      <c r="A112" s="97"/>
      <c r="B112" s="4" t="s">
        <v>244</v>
      </c>
      <c r="C112" s="4" t="s">
        <v>248</v>
      </c>
      <c r="D112" s="4">
        <v>7999631</v>
      </c>
      <c r="E112" s="4">
        <v>1169.18</v>
      </c>
      <c r="F112" s="4">
        <v>6671302</v>
      </c>
      <c r="G112" s="16">
        <v>1000.7</v>
      </c>
      <c r="H112" s="21">
        <v>0.83399999999999996</v>
      </c>
      <c r="I112" s="4">
        <v>9.64</v>
      </c>
      <c r="J112" s="21">
        <v>0.7319</v>
      </c>
      <c r="L112" s="16"/>
    </row>
    <row r="113" spans="1:12">
      <c r="A113" s="97"/>
      <c r="B113" s="4" t="s">
        <v>250</v>
      </c>
      <c r="C113" s="4" t="s">
        <v>249</v>
      </c>
      <c r="D113" s="4">
        <v>11130137</v>
      </c>
      <c r="E113" s="4">
        <v>1617.62</v>
      </c>
      <c r="F113" s="4">
        <v>6393509</v>
      </c>
      <c r="G113" s="16">
        <v>959.03</v>
      </c>
      <c r="H113" s="21">
        <v>0.57440000000000002</v>
      </c>
      <c r="I113" s="4">
        <v>9.1</v>
      </c>
      <c r="J113" s="21">
        <v>0.7026</v>
      </c>
      <c r="L113" s="16"/>
    </row>
    <row r="114" spans="1:12">
      <c r="A114" s="97"/>
      <c r="B114" s="4" t="s">
        <v>250</v>
      </c>
      <c r="C114" s="4" t="s">
        <v>251</v>
      </c>
      <c r="D114" s="4">
        <v>9865665</v>
      </c>
      <c r="E114" s="4">
        <v>1399.67</v>
      </c>
      <c r="F114" s="4">
        <v>6783557</v>
      </c>
      <c r="G114" s="16">
        <v>1017.53</v>
      </c>
      <c r="H114" s="21">
        <v>0.68759999999999999</v>
      </c>
      <c r="I114" s="4">
        <v>9.26</v>
      </c>
      <c r="J114" s="21">
        <v>0.65990000000000004</v>
      </c>
      <c r="L114" s="16"/>
    </row>
    <row r="115" spans="1:12">
      <c r="A115" s="97"/>
      <c r="B115" s="4" t="s">
        <v>250</v>
      </c>
      <c r="C115" s="4" t="s">
        <v>252</v>
      </c>
      <c r="D115" s="4">
        <v>10322136</v>
      </c>
      <c r="E115" s="4">
        <v>1513.35</v>
      </c>
      <c r="F115" s="4">
        <v>6281123</v>
      </c>
      <c r="G115" s="16">
        <v>942.17</v>
      </c>
      <c r="H115" s="21">
        <v>0.60850000000000004</v>
      </c>
      <c r="I115" s="4">
        <v>9.0399999999999991</v>
      </c>
      <c r="J115" s="21">
        <v>0.68400000000000005</v>
      </c>
      <c r="L115" s="16"/>
    </row>
    <row r="116" spans="1:12">
      <c r="A116" s="97"/>
      <c r="B116" s="4" t="s">
        <v>250</v>
      </c>
      <c r="C116" s="4" t="s">
        <v>253</v>
      </c>
      <c r="D116" s="4">
        <v>10259598</v>
      </c>
      <c r="E116" s="4">
        <v>1490.2</v>
      </c>
      <c r="F116" s="4">
        <v>7800196</v>
      </c>
      <c r="G116" s="16">
        <v>1170.03</v>
      </c>
      <c r="H116" s="21">
        <v>0.76029999999999998</v>
      </c>
      <c r="I116" s="4">
        <v>11.22</v>
      </c>
      <c r="J116" s="21">
        <v>0.72940000000000005</v>
      </c>
      <c r="L116" s="16"/>
    </row>
    <row r="117" spans="1:12">
      <c r="A117" s="97"/>
      <c r="B117" s="4" t="s">
        <v>250</v>
      </c>
      <c r="C117" s="4" t="s">
        <v>254</v>
      </c>
      <c r="D117" s="4">
        <v>10287399</v>
      </c>
      <c r="E117" s="4">
        <v>1496.81</v>
      </c>
      <c r="F117" s="4">
        <v>8345486</v>
      </c>
      <c r="G117" s="16">
        <v>1251.82</v>
      </c>
      <c r="H117" s="21">
        <v>0.81120000000000003</v>
      </c>
      <c r="I117" s="4">
        <v>12</v>
      </c>
      <c r="J117" s="21">
        <v>0.73209999999999997</v>
      </c>
      <c r="L117" s="16"/>
    </row>
    <row r="118" spans="1:12">
      <c r="A118" s="97"/>
      <c r="B118" s="4" t="s">
        <v>250</v>
      </c>
      <c r="C118" s="4" t="s">
        <v>255</v>
      </c>
      <c r="D118" s="4">
        <v>8645397</v>
      </c>
      <c r="E118" s="4">
        <v>1262.82</v>
      </c>
      <c r="F118" s="4">
        <v>7096023</v>
      </c>
      <c r="G118" s="16">
        <v>1064.4000000000001</v>
      </c>
      <c r="H118" s="21">
        <v>0.82079999999999997</v>
      </c>
      <c r="I118" s="4">
        <v>10.25</v>
      </c>
      <c r="J118" s="21">
        <v>0.74029999999999996</v>
      </c>
      <c r="L118" s="16"/>
    </row>
    <row r="119" spans="1:12">
      <c r="A119" s="97"/>
      <c r="B119" s="4" t="s">
        <v>250</v>
      </c>
      <c r="C119" s="4" t="s">
        <v>256</v>
      </c>
      <c r="D119" s="4">
        <v>8038080</v>
      </c>
      <c r="E119" s="4">
        <v>1169.51</v>
      </c>
      <c r="F119" s="4">
        <v>5135043</v>
      </c>
      <c r="G119" s="16">
        <v>770.26</v>
      </c>
      <c r="H119" s="21">
        <v>0.63880000000000003</v>
      </c>
      <c r="I119" s="4">
        <v>7.2</v>
      </c>
      <c r="J119" s="21">
        <v>0.68300000000000005</v>
      </c>
      <c r="L119" s="16"/>
    </row>
    <row r="120" spans="1:12">
      <c r="A120" s="97"/>
      <c r="B120" s="4" t="s">
        <v>250</v>
      </c>
      <c r="C120" s="4" t="s">
        <v>257</v>
      </c>
      <c r="D120" s="4">
        <v>9498910</v>
      </c>
      <c r="E120" s="4">
        <v>1391.2</v>
      </c>
      <c r="F120" s="4">
        <v>8102086</v>
      </c>
      <c r="G120" s="16">
        <v>1215.31</v>
      </c>
      <c r="H120" s="21">
        <v>0.85289999999999999</v>
      </c>
      <c r="I120" s="4">
        <v>11.84</v>
      </c>
      <c r="J120" s="21">
        <v>0.74080000000000001</v>
      </c>
      <c r="L120" s="16"/>
    </row>
    <row r="121" spans="1:12">
      <c r="A121" s="97"/>
      <c r="B121" s="4" t="s">
        <v>250</v>
      </c>
      <c r="C121" s="4" t="s">
        <v>258</v>
      </c>
      <c r="D121" s="4">
        <v>8247367</v>
      </c>
      <c r="E121" s="4">
        <v>1204.6500000000001</v>
      </c>
      <c r="F121" s="4">
        <v>6640770</v>
      </c>
      <c r="G121" s="16">
        <v>996.12</v>
      </c>
      <c r="H121" s="21">
        <v>0.80520000000000003</v>
      </c>
      <c r="I121" s="4">
        <v>9.6199999999999992</v>
      </c>
      <c r="J121" s="21">
        <v>0.72609999999999997</v>
      </c>
      <c r="L121" s="16"/>
    </row>
    <row r="122" spans="1:12">
      <c r="A122" s="97"/>
      <c r="B122" s="4" t="s">
        <v>250</v>
      </c>
      <c r="C122" s="4" t="s">
        <v>259</v>
      </c>
      <c r="D122" s="4">
        <v>9466948</v>
      </c>
      <c r="E122" s="4">
        <v>1383.84</v>
      </c>
      <c r="F122" s="4">
        <v>7976624</v>
      </c>
      <c r="G122" s="16">
        <v>1196.49</v>
      </c>
      <c r="H122" s="21">
        <v>0.84260000000000002</v>
      </c>
      <c r="I122" s="4">
        <v>11.57</v>
      </c>
      <c r="J122" s="21">
        <v>0.73319999999999996</v>
      </c>
      <c r="L122" s="16"/>
    </row>
    <row r="123" spans="1:12">
      <c r="A123" s="97"/>
      <c r="B123" s="4" t="s">
        <v>261</v>
      </c>
      <c r="C123" s="4" t="s">
        <v>260</v>
      </c>
      <c r="D123" s="4">
        <v>7085453</v>
      </c>
      <c r="E123" s="4">
        <v>1031.1400000000001</v>
      </c>
      <c r="F123" s="4">
        <v>5570908</v>
      </c>
      <c r="G123" s="16">
        <v>835.64</v>
      </c>
      <c r="H123" s="21">
        <v>0.78620000000000001</v>
      </c>
      <c r="I123" s="4">
        <v>8.08</v>
      </c>
      <c r="J123" s="21">
        <v>0.7218</v>
      </c>
      <c r="L123" s="16"/>
    </row>
    <row r="124" spans="1:12">
      <c r="A124" s="97"/>
      <c r="B124" s="4" t="s">
        <v>261</v>
      </c>
      <c r="C124" s="4" t="s">
        <v>262</v>
      </c>
      <c r="D124" s="4">
        <v>6785224</v>
      </c>
      <c r="E124" s="4">
        <v>976.67</v>
      </c>
      <c r="F124" s="4">
        <v>5475845</v>
      </c>
      <c r="G124" s="16">
        <v>821.38</v>
      </c>
      <c r="H124" s="21">
        <v>0.80700000000000005</v>
      </c>
      <c r="I124" s="4">
        <v>7.77</v>
      </c>
      <c r="J124" s="21">
        <v>0.70499999999999996</v>
      </c>
      <c r="L124" s="16"/>
    </row>
    <row r="125" spans="1:12">
      <c r="A125" s="97"/>
      <c r="B125" s="4" t="s">
        <v>261</v>
      </c>
      <c r="C125" s="4" t="s">
        <v>263</v>
      </c>
      <c r="D125" s="4">
        <v>9752465</v>
      </c>
      <c r="E125" s="4">
        <v>1396.78</v>
      </c>
      <c r="F125" s="4">
        <v>7342311</v>
      </c>
      <c r="G125" s="16">
        <v>1101.3499999999999</v>
      </c>
      <c r="H125" s="21">
        <v>0.75290000000000001</v>
      </c>
      <c r="I125" s="4">
        <v>10.42</v>
      </c>
      <c r="J125" s="21">
        <v>0.71830000000000005</v>
      </c>
      <c r="L125" s="16"/>
    </row>
    <row r="126" spans="1:12">
      <c r="A126" s="97"/>
      <c r="B126" s="4" t="s">
        <v>261</v>
      </c>
      <c r="C126" s="4" t="s">
        <v>264</v>
      </c>
      <c r="D126" s="4">
        <v>8046095</v>
      </c>
      <c r="E126" s="4">
        <v>1158.49</v>
      </c>
      <c r="F126" s="4">
        <v>6244195</v>
      </c>
      <c r="G126" s="16">
        <v>936.63</v>
      </c>
      <c r="H126" s="21">
        <v>0.77610000000000001</v>
      </c>
      <c r="I126" s="4">
        <v>8.9700000000000006</v>
      </c>
      <c r="J126" s="21">
        <v>0.71530000000000005</v>
      </c>
      <c r="L126" s="16"/>
    </row>
    <row r="127" spans="1:12">
      <c r="A127" s="97"/>
      <c r="B127" s="4" t="s">
        <v>261</v>
      </c>
      <c r="C127" s="4" t="s">
        <v>265</v>
      </c>
      <c r="D127" s="4">
        <v>7533422</v>
      </c>
      <c r="E127" s="4">
        <v>1089.7</v>
      </c>
      <c r="F127" s="4">
        <v>5989375</v>
      </c>
      <c r="G127" s="16">
        <v>898.41</v>
      </c>
      <c r="H127" s="21">
        <v>0.79500000000000004</v>
      </c>
      <c r="I127" s="4">
        <v>8.67</v>
      </c>
      <c r="J127" s="21">
        <v>0.71850000000000003</v>
      </c>
      <c r="L127" s="16"/>
    </row>
    <row r="128" spans="1:12">
      <c r="A128" s="97"/>
      <c r="B128" s="4" t="s">
        <v>261</v>
      </c>
      <c r="C128" s="4" t="s">
        <v>266</v>
      </c>
      <c r="D128" s="4">
        <v>8970936</v>
      </c>
      <c r="E128" s="4">
        <v>1305.6600000000001</v>
      </c>
      <c r="F128" s="4">
        <v>6671192</v>
      </c>
      <c r="G128" s="16">
        <v>1000.68</v>
      </c>
      <c r="H128" s="21">
        <v>0.74360000000000004</v>
      </c>
      <c r="I128" s="4">
        <v>9.58</v>
      </c>
      <c r="J128" s="21">
        <v>0.72660000000000002</v>
      </c>
      <c r="L128" s="16"/>
    </row>
    <row r="129" spans="1:12">
      <c r="A129" s="97"/>
      <c r="B129" s="4" t="s">
        <v>261</v>
      </c>
      <c r="C129" s="4" t="s">
        <v>267</v>
      </c>
      <c r="D129" s="4">
        <v>8241652</v>
      </c>
      <c r="E129" s="4">
        <v>1192.6199999999999</v>
      </c>
      <c r="F129" s="4">
        <v>5720356</v>
      </c>
      <c r="G129" s="16">
        <v>858.05</v>
      </c>
      <c r="H129" s="21">
        <v>0.69410000000000005</v>
      </c>
      <c r="I129" s="4">
        <v>8.14</v>
      </c>
      <c r="J129" s="21">
        <v>0.70709999999999995</v>
      </c>
      <c r="L129" s="16"/>
    </row>
    <row r="130" spans="1:12">
      <c r="A130" s="97"/>
      <c r="B130" s="4" t="s">
        <v>261</v>
      </c>
      <c r="C130" s="4" t="s">
        <v>268</v>
      </c>
      <c r="D130" s="4">
        <v>9849506</v>
      </c>
      <c r="E130" s="4">
        <v>1400.55</v>
      </c>
      <c r="F130" s="4">
        <v>7494083</v>
      </c>
      <c r="G130" s="16">
        <v>1124.1099999999999</v>
      </c>
      <c r="H130" s="21">
        <v>0.76090000000000002</v>
      </c>
      <c r="I130" s="4">
        <v>10.57</v>
      </c>
      <c r="J130" s="21">
        <v>0.70860000000000001</v>
      </c>
      <c r="L130" s="16"/>
    </row>
    <row r="131" spans="1:12">
      <c r="A131" s="97"/>
      <c r="B131" s="4" t="s">
        <v>261</v>
      </c>
      <c r="C131" s="4" t="s">
        <v>269</v>
      </c>
      <c r="D131" s="4">
        <v>9081779</v>
      </c>
      <c r="E131" s="4">
        <v>1319.09</v>
      </c>
      <c r="F131" s="4">
        <v>7116434</v>
      </c>
      <c r="G131" s="16">
        <v>1067.47</v>
      </c>
      <c r="H131" s="21">
        <v>0.78359999999999996</v>
      </c>
      <c r="I131" s="4">
        <v>10.32</v>
      </c>
      <c r="J131" s="21">
        <v>0.72840000000000005</v>
      </c>
      <c r="L131" s="16"/>
    </row>
    <row r="132" spans="1:12">
      <c r="A132" s="97"/>
      <c r="B132" s="4" t="s">
        <v>261</v>
      </c>
      <c r="C132" s="4" t="s">
        <v>270</v>
      </c>
      <c r="D132" s="4">
        <v>7945153</v>
      </c>
      <c r="E132" s="4">
        <v>1147.27</v>
      </c>
      <c r="F132" s="4">
        <v>5853761</v>
      </c>
      <c r="G132" s="16">
        <v>878.06</v>
      </c>
      <c r="H132" s="21">
        <v>0.73680000000000001</v>
      </c>
      <c r="I132" s="4">
        <v>8.4</v>
      </c>
      <c r="J132" s="21">
        <v>0.70979999999999999</v>
      </c>
      <c r="L132" s="16"/>
    </row>
    <row r="133" spans="1:12">
      <c r="A133" s="97"/>
      <c r="B133" s="4" t="s">
        <v>261</v>
      </c>
      <c r="C133" s="4" t="s">
        <v>271</v>
      </c>
      <c r="D133" s="4">
        <v>10370477</v>
      </c>
      <c r="E133" s="4">
        <v>1476.63</v>
      </c>
      <c r="F133" s="4">
        <v>6476924</v>
      </c>
      <c r="G133" s="16">
        <v>971.54</v>
      </c>
      <c r="H133" s="21">
        <v>0.62460000000000004</v>
      </c>
      <c r="I133" s="4">
        <v>8.34</v>
      </c>
      <c r="J133" s="21">
        <v>0.62050000000000005</v>
      </c>
      <c r="L133" s="16"/>
    </row>
    <row r="134" spans="1:12">
      <c r="A134" s="97"/>
      <c r="B134" s="4" t="s">
        <v>261</v>
      </c>
      <c r="C134" s="4" t="s">
        <v>272</v>
      </c>
      <c r="D134" s="4">
        <v>7868340</v>
      </c>
      <c r="E134" s="4">
        <v>1151.07</v>
      </c>
      <c r="F134" s="4">
        <v>5945243</v>
      </c>
      <c r="G134" s="16">
        <v>891.79</v>
      </c>
      <c r="H134" s="21">
        <v>0.75560000000000005</v>
      </c>
      <c r="I134" s="4">
        <v>8.6999999999999993</v>
      </c>
      <c r="J134" s="21">
        <v>0.72450000000000003</v>
      </c>
      <c r="L134" s="16"/>
    </row>
    <row r="135" spans="1:12">
      <c r="A135" s="97"/>
      <c r="B135" s="4" t="s">
        <v>261</v>
      </c>
      <c r="C135" s="4" t="s">
        <v>273</v>
      </c>
      <c r="D135" s="4">
        <v>8228053</v>
      </c>
      <c r="E135" s="4">
        <v>1182.33</v>
      </c>
      <c r="F135" s="4">
        <v>5934714</v>
      </c>
      <c r="G135" s="16">
        <v>890.21</v>
      </c>
      <c r="H135" s="21">
        <v>0.72130000000000005</v>
      </c>
      <c r="I135" s="4">
        <v>8.4499999999999993</v>
      </c>
      <c r="J135" s="21">
        <v>0.68559999999999999</v>
      </c>
      <c r="L135" s="16"/>
    </row>
    <row r="136" spans="1:12">
      <c r="A136" s="97"/>
      <c r="B136" s="4" t="s">
        <v>275</v>
      </c>
      <c r="C136" s="4" t="s">
        <v>274</v>
      </c>
      <c r="D136" s="4">
        <v>9747916</v>
      </c>
      <c r="E136" s="4">
        <v>1408.84</v>
      </c>
      <c r="F136" s="4">
        <v>8006043</v>
      </c>
      <c r="G136" s="16">
        <v>1200.9100000000001</v>
      </c>
      <c r="H136" s="21">
        <v>0.82130000000000003</v>
      </c>
      <c r="I136" s="4">
        <v>11.46</v>
      </c>
      <c r="J136" s="21">
        <v>0.72599999999999998</v>
      </c>
      <c r="L136" s="16"/>
    </row>
    <row r="137" spans="1:12">
      <c r="A137" s="97"/>
      <c r="B137" s="4" t="s">
        <v>275</v>
      </c>
      <c r="C137" s="4" t="s">
        <v>276</v>
      </c>
      <c r="D137" s="4">
        <v>9944180</v>
      </c>
      <c r="E137" s="4">
        <v>1438.82</v>
      </c>
      <c r="F137" s="4">
        <v>8057072</v>
      </c>
      <c r="G137" s="16">
        <v>1208.56</v>
      </c>
      <c r="H137" s="21">
        <v>0.81020000000000003</v>
      </c>
      <c r="I137" s="4">
        <v>11.6</v>
      </c>
      <c r="J137" s="21">
        <v>0.73540000000000005</v>
      </c>
      <c r="L137" s="16"/>
    </row>
    <row r="138" spans="1:12">
      <c r="A138" s="97"/>
      <c r="B138" s="4" t="s">
        <v>275</v>
      </c>
      <c r="C138" s="4" t="s">
        <v>277</v>
      </c>
      <c r="D138" s="4">
        <v>9105986</v>
      </c>
      <c r="E138" s="4">
        <v>1312.29</v>
      </c>
      <c r="F138" s="4">
        <v>7127440</v>
      </c>
      <c r="G138" s="16">
        <v>1069.1199999999999</v>
      </c>
      <c r="H138" s="21">
        <v>0.78269999999999995</v>
      </c>
      <c r="I138" s="4">
        <v>10.130000000000001</v>
      </c>
      <c r="J138" s="21">
        <v>0.71640000000000004</v>
      </c>
      <c r="L138" s="16"/>
    </row>
    <row r="139" spans="1:12">
      <c r="A139" s="97"/>
      <c r="B139" s="4" t="s">
        <v>275</v>
      </c>
      <c r="C139" s="4" t="s">
        <v>278</v>
      </c>
      <c r="D139" s="4">
        <v>8315540</v>
      </c>
      <c r="E139" s="4">
        <v>1204.58</v>
      </c>
      <c r="F139" s="4">
        <v>6746718</v>
      </c>
      <c r="G139" s="16">
        <v>1012.01</v>
      </c>
      <c r="H139" s="21">
        <v>0.81130000000000002</v>
      </c>
      <c r="I139" s="4">
        <v>9.69</v>
      </c>
      <c r="J139" s="21">
        <v>0.72140000000000004</v>
      </c>
      <c r="L139" s="16"/>
    </row>
    <row r="140" spans="1:12">
      <c r="A140" s="97"/>
      <c r="B140" s="4" t="s">
        <v>275</v>
      </c>
      <c r="C140" s="4" t="s">
        <v>279</v>
      </c>
      <c r="D140" s="4">
        <v>10460246</v>
      </c>
      <c r="E140" s="4">
        <v>1535.1</v>
      </c>
      <c r="F140" s="4">
        <v>8953609</v>
      </c>
      <c r="G140" s="16">
        <v>1343.04</v>
      </c>
      <c r="H140" s="21">
        <v>0.85599999999999998</v>
      </c>
      <c r="I140" s="4">
        <v>13.04</v>
      </c>
      <c r="J140" s="21">
        <v>0.74560000000000004</v>
      </c>
      <c r="L140" s="16"/>
    </row>
    <row r="141" spans="1:12">
      <c r="A141" s="97"/>
      <c r="B141" s="4" t="s">
        <v>275</v>
      </c>
      <c r="C141" s="4" t="s">
        <v>280</v>
      </c>
      <c r="D141" s="4">
        <v>8339661</v>
      </c>
      <c r="E141" s="4">
        <v>1211.18</v>
      </c>
      <c r="F141" s="4">
        <v>5769347</v>
      </c>
      <c r="G141" s="16">
        <v>865.4</v>
      </c>
      <c r="H141" s="21">
        <v>0.69179999999999997</v>
      </c>
      <c r="I141" s="4">
        <v>8.18</v>
      </c>
      <c r="J141" s="21">
        <v>0.70440000000000003</v>
      </c>
      <c r="L141" s="16"/>
    </row>
    <row r="142" spans="1:12">
      <c r="A142" s="97"/>
      <c r="B142" s="4" t="s">
        <v>275</v>
      </c>
      <c r="C142" s="4" t="s">
        <v>281</v>
      </c>
      <c r="D142" s="4">
        <v>8879947</v>
      </c>
      <c r="E142" s="4">
        <v>1289.45</v>
      </c>
      <c r="F142" s="4">
        <v>6644484</v>
      </c>
      <c r="G142" s="16">
        <v>996.67</v>
      </c>
      <c r="H142" s="21">
        <v>0.74829999999999997</v>
      </c>
      <c r="I142" s="4">
        <v>9.51</v>
      </c>
      <c r="J142" s="21">
        <v>0.7218</v>
      </c>
      <c r="L142" s="16"/>
    </row>
    <row r="143" spans="1:12">
      <c r="A143" s="97"/>
      <c r="B143" s="4" t="s">
        <v>275</v>
      </c>
      <c r="C143" s="4" t="s">
        <v>282</v>
      </c>
      <c r="D143" s="4">
        <v>8288113</v>
      </c>
      <c r="E143" s="4">
        <v>1212.6500000000001</v>
      </c>
      <c r="F143" s="4">
        <v>6861478</v>
      </c>
      <c r="G143" s="16">
        <v>1029.22</v>
      </c>
      <c r="H143" s="21">
        <v>0.82789999999999997</v>
      </c>
      <c r="I143" s="4">
        <v>9.9499999999999993</v>
      </c>
      <c r="J143" s="21">
        <v>0.72660000000000002</v>
      </c>
      <c r="L143" s="16"/>
    </row>
    <row r="144" spans="1:12">
      <c r="A144" s="97"/>
      <c r="B144" s="4" t="s">
        <v>275</v>
      </c>
      <c r="C144" s="4" t="s">
        <v>283</v>
      </c>
      <c r="D144" s="4">
        <v>8815628</v>
      </c>
      <c r="E144" s="4">
        <v>1273.8699999999999</v>
      </c>
      <c r="F144" s="4">
        <v>6575620</v>
      </c>
      <c r="G144" s="16">
        <v>986.34</v>
      </c>
      <c r="H144" s="21">
        <v>0.74590000000000001</v>
      </c>
      <c r="I144" s="4">
        <v>9.3699999999999992</v>
      </c>
      <c r="J144" s="21">
        <v>0.70389999999999997</v>
      </c>
      <c r="L144" s="16"/>
    </row>
    <row r="145" spans="1:12">
      <c r="A145" s="97"/>
      <c r="B145" s="4" t="s">
        <v>275</v>
      </c>
      <c r="C145" s="4" t="s">
        <v>284</v>
      </c>
      <c r="D145" s="4">
        <v>7697270</v>
      </c>
      <c r="E145" s="4">
        <v>1124.54</v>
      </c>
      <c r="F145" s="4">
        <v>6302114</v>
      </c>
      <c r="G145" s="16">
        <v>945.32</v>
      </c>
      <c r="H145" s="21">
        <v>0.81869999999999998</v>
      </c>
      <c r="I145" s="4">
        <v>9.1300000000000008</v>
      </c>
      <c r="J145" s="21">
        <v>0.72140000000000004</v>
      </c>
      <c r="L145" s="16"/>
    </row>
    <row r="146" spans="1:12">
      <c r="A146" s="97"/>
      <c r="B146" s="4" t="s">
        <v>275</v>
      </c>
      <c r="C146" s="4" t="s">
        <v>285</v>
      </c>
      <c r="D146" s="4">
        <v>8653564</v>
      </c>
      <c r="E146" s="4">
        <v>1255.05</v>
      </c>
      <c r="F146" s="4">
        <v>6852193</v>
      </c>
      <c r="G146" s="16">
        <v>1027.83</v>
      </c>
      <c r="H146" s="21">
        <v>0.79179999999999995</v>
      </c>
      <c r="I146" s="4">
        <v>9.7899999999999991</v>
      </c>
      <c r="J146" s="21">
        <v>0.71689999999999998</v>
      </c>
      <c r="L146" s="16"/>
    </row>
    <row r="147" spans="1:12">
      <c r="A147" s="97"/>
      <c r="B147" s="4" t="s">
        <v>275</v>
      </c>
      <c r="C147" s="4" t="s">
        <v>286</v>
      </c>
      <c r="D147" s="4">
        <v>9281312</v>
      </c>
      <c r="E147" s="4">
        <v>1344.47</v>
      </c>
      <c r="F147" s="4">
        <v>7805284</v>
      </c>
      <c r="G147" s="16">
        <v>1170.79</v>
      </c>
      <c r="H147" s="21">
        <v>0.84099999999999997</v>
      </c>
      <c r="I147" s="4">
        <v>11.25</v>
      </c>
      <c r="J147" s="21">
        <v>0.73599999999999999</v>
      </c>
      <c r="L147" s="16"/>
    </row>
    <row r="148" spans="1:12">
      <c r="A148" s="97"/>
      <c r="B148" s="4" t="s">
        <v>275</v>
      </c>
      <c r="C148" s="4" t="s">
        <v>287</v>
      </c>
      <c r="D148" s="4">
        <v>9271953</v>
      </c>
      <c r="E148" s="4">
        <v>1340.81</v>
      </c>
      <c r="F148" s="4">
        <v>7677096</v>
      </c>
      <c r="G148" s="16">
        <v>1151.56</v>
      </c>
      <c r="H148" s="21">
        <v>0.82799999999999996</v>
      </c>
      <c r="I148" s="4">
        <v>11.01</v>
      </c>
      <c r="J148" s="21">
        <v>0.72889999999999999</v>
      </c>
      <c r="L148" s="16"/>
    </row>
    <row r="149" spans="1:12">
      <c r="A149" s="97"/>
      <c r="B149" s="4" t="s">
        <v>275</v>
      </c>
      <c r="C149" s="4" t="s">
        <v>288</v>
      </c>
      <c r="D149" s="4">
        <v>10307806</v>
      </c>
      <c r="E149" s="4">
        <v>1470.64</v>
      </c>
      <c r="F149" s="4">
        <v>6796630</v>
      </c>
      <c r="G149" s="16">
        <v>1019.49</v>
      </c>
      <c r="H149" s="21">
        <v>0.65939999999999999</v>
      </c>
      <c r="I149" s="4">
        <v>8.34</v>
      </c>
      <c r="J149" s="21">
        <v>0.61319999999999997</v>
      </c>
      <c r="L149" s="16"/>
    </row>
    <row r="150" spans="1:12">
      <c r="A150" s="97"/>
      <c r="B150" s="4" t="s">
        <v>290</v>
      </c>
      <c r="C150" s="4" t="s">
        <v>289</v>
      </c>
      <c r="D150" s="4">
        <v>8239211</v>
      </c>
      <c r="E150" s="4">
        <v>1178.31</v>
      </c>
      <c r="F150" s="4">
        <v>5749329</v>
      </c>
      <c r="G150" s="16">
        <v>862.4</v>
      </c>
      <c r="H150" s="21">
        <v>0.69779999999999998</v>
      </c>
      <c r="I150" s="4">
        <v>8.1300000000000008</v>
      </c>
      <c r="J150" s="21">
        <v>0.68389999999999995</v>
      </c>
      <c r="L150" s="16"/>
    </row>
    <row r="151" spans="1:12">
      <c r="A151" s="97"/>
      <c r="B151" s="4" t="s">
        <v>290</v>
      </c>
      <c r="C151" s="4" t="s">
        <v>291</v>
      </c>
      <c r="D151" s="4">
        <v>12015015</v>
      </c>
      <c r="E151" s="4">
        <v>1727.7</v>
      </c>
      <c r="F151" s="4">
        <v>7253697</v>
      </c>
      <c r="G151" s="16">
        <v>1088.05</v>
      </c>
      <c r="H151" s="21">
        <v>0.60370000000000001</v>
      </c>
      <c r="I151" s="4">
        <v>9.92</v>
      </c>
      <c r="J151" s="21">
        <v>0.69010000000000005</v>
      </c>
      <c r="L151" s="16"/>
    </row>
    <row r="152" spans="1:12">
      <c r="A152" s="97"/>
      <c r="B152" s="4" t="s">
        <v>290</v>
      </c>
      <c r="C152" s="4" t="s">
        <v>292</v>
      </c>
      <c r="D152" s="4">
        <v>7571625</v>
      </c>
      <c r="E152" s="4">
        <v>1078.3399999999999</v>
      </c>
      <c r="F152" s="4">
        <v>4717669</v>
      </c>
      <c r="G152" s="16">
        <v>707.65</v>
      </c>
      <c r="H152" s="21">
        <v>0.62309999999999999</v>
      </c>
      <c r="I152" s="4">
        <v>6.13</v>
      </c>
      <c r="J152" s="21">
        <v>0.61709999999999998</v>
      </c>
      <c r="L152" s="16"/>
    </row>
    <row r="153" spans="1:12">
      <c r="A153" s="97"/>
      <c r="B153" s="4" t="s">
        <v>290</v>
      </c>
      <c r="C153" s="4" t="s">
        <v>293</v>
      </c>
      <c r="D153" s="4">
        <v>8578629</v>
      </c>
      <c r="E153" s="4">
        <v>1239.24</v>
      </c>
      <c r="F153" s="4">
        <v>4854521</v>
      </c>
      <c r="G153" s="16">
        <v>728.18</v>
      </c>
      <c r="H153" s="21">
        <v>0.56589999999999996</v>
      </c>
      <c r="I153" s="4">
        <v>6.86</v>
      </c>
      <c r="J153" s="21">
        <v>0.64129999999999998</v>
      </c>
      <c r="L153" s="16"/>
    </row>
    <row r="154" spans="1:12">
      <c r="A154" s="97"/>
      <c r="B154" s="4" t="s">
        <v>290</v>
      </c>
      <c r="C154" s="4" t="s">
        <v>294</v>
      </c>
      <c r="D154" s="4">
        <v>6808759</v>
      </c>
      <c r="E154" s="4">
        <v>982.42</v>
      </c>
      <c r="F154" s="4">
        <v>4198194</v>
      </c>
      <c r="G154" s="16">
        <v>629.73</v>
      </c>
      <c r="H154" s="21">
        <v>0.61660000000000004</v>
      </c>
      <c r="I154" s="4">
        <v>5.91</v>
      </c>
      <c r="J154" s="21">
        <v>0.65429999999999999</v>
      </c>
      <c r="L154" s="16"/>
    </row>
    <row r="155" spans="1:12">
      <c r="A155" s="97"/>
      <c r="B155" s="4" t="s">
        <v>290</v>
      </c>
      <c r="C155" s="4" t="s">
        <v>295</v>
      </c>
      <c r="D155" s="4">
        <v>8978637</v>
      </c>
      <c r="E155" s="4">
        <v>1290.6500000000001</v>
      </c>
      <c r="F155" s="4">
        <v>5546012</v>
      </c>
      <c r="G155" s="16">
        <v>831.9</v>
      </c>
      <c r="H155" s="21">
        <v>0.61770000000000003</v>
      </c>
      <c r="I155" s="4">
        <v>7.82</v>
      </c>
      <c r="J155" s="21">
        <v>0.66510000000000002</v>
      </c>
      <c r="L155" s="16"/>
    </row>
    <row r="156" spans="1:12">
      <c r="A156" s="97"/>
      <c r="B156" s="4" t="s">
        <v>290</v>
      </c>
      <c r="C156" s="4" t="s">
        <v>296</v>
      </c>
      <c r="D156" s="4">
        <v>8600405</v>
      </c>
      <c r="E156" s="4">
        <v>1232.3</v>
      </c>
      <c r="F156" s="4">
        <v>6303007</v>
      </c>
      <c r="G156" s="16">
        <v>945.45</v>
      </c>
      <c r="H156" s="21">
        <v>0.7329</v>
      </c>
      <c r="I156" s="4">
        <v>8.98</v>
      </c>
      <c r="J156" s="21">
        <v>0.69769999999999999</v>
      </c>
      <c r="L156" s="16"/>
    </row>
    <row r="157" spans="1:12">
      <c r="A157" s="97"/>
      <c r="B157" s="4" t="s">
        <v>290</v>
      </c>
      <c r="C157" s="4" t="s">
        <v>297</v>
      </c>
      <c r="D157" s="4">
        <v>8657424</v>
      </c>
      <c r="E157" s="4">
        <v>1242.31</v>
      </c>
      <c r="F157" s="4">
        <v>5268315</v>
      </c>
      <c r="G157" s="16">
        <v>790.25</v>
      </c>
      <c r="H157" s="21">
        <v>0.60850000000000004</v>
      </c>
      <c r="I157" s="4">
        <v>7.32</v>
      </c>
      <c r="J157" s="21">
        <v>0.59870000000000001</v>
      </c>
      <c r="L157" s="16"/>
    </row>
    <row r="158" spans="1:12">
      <c r="A158" s="97"/>
      <c r="B158" s="4" t="s">
        <v>290</v>
      </c>
      <c r="C158" s="4" t="s">
        <v>298</v>
      </c>
      <c r="D158" s="4">
        <v>8732568</v>
      </c>
      <c r="E158" s="4">
        <v>1263.92</v>
      </c>
      <c r="F158" s="4">
        <v>6465589</v>
      </c>
      <c r="G158" s="16">
        <v>969.84</v>
      </c>
      <c r="H158" s="21">
        <v>0.74039999999999995</v>
      </c>
      <c r="I158" s="4">
        <v>9.2799999999999994</v>
      </c>
      <c r="J158" s="21">
        <v>0.71350000000000002</v>
      </c>
      <c r="L158" s="16"/>
    </row>
    <row r="159" spans="1:12">
      <c r="A159" s="97"/>
      <c r="B159" s="4" t="s">
        <v>290</v>
      </c>
      <c r="C159" s="4" t="s">
        <v>299</v>
      </c>
      <c r="D159" s="4">
        <v>7673616</v>
      </c>
      <c r="E159" s="4">
        <v>1122.6300000000001</v>
      </c>
      <c r="F159" s="4">
        <v>6174254</v>
      </c>
      <c r="G159" s="16">
        <v>926.14</v>
      </c>
      <c r="H159" s="21">
        <v>0.80459999999999998</v>
      </c>
      <c r="I159" s="4">
        <v>9</v>
      </c>
      <c r="J159" s="21">
        <v>0.71930000000000005</v>
      </c>
      <c r="L159" s="16"/>
    </row>
    <row r="160" spans="1:12">
      <c r="A160" s="97"/>
      <c r="B160" s="4" t="s">
        <v>290</v>
      </c>
      <c r="C160" s="4" t="s">
        <v>300</v>
      </c>
      <c r="D160" s="4">
        <v>9170450</v>
      </c>
      <c r="E160" s="4">
        <v>1318.8</v>
      </c>
      <c r="F160" s="4">
        <v>6234211</v>
      </c>
      <c r="G160" s="16">
        <v>935.13</v>
      </c>
      <c r="H160" s="21">
        <v>0.67979999999999996</v>
      </c>
      <c r="I160" s="4">
        <v>8.83</v>
      </c>
      <c r="J160" s="21">
        <v>0.70879999999999999</v>
      </c>
      <c r="L160" s="16"/>
    </row>
    <row r="161" spans="1:12">
      <c r="A161" s="97"/>
      <c r="B161" s="4" t="s">
        <v>224</v>
      </c>
      <c r="C161" s="4" t="s">
        <v>301</v>
      </c>
      <c r="D161" s="4">
        <v>9964794</v>
      </c>
      <c r="E161" s="4">
        <v>1448.77</v>
      </c>
      <c r="F161" s="4">
        <v>7963772</v>
      </c>
      <c r="G161" s="16">
        <v>1194.57</v>
      </c>
      <c r="H161" s="21">
        <v>0.79920000000000002</v>
      </c>
      <c r="I161" s="4">
        <v>11.47</v>
      </c>
      <c r="J161" s="21">
        <v>0.72919999999999996</v>
      </c>
      <c r="L161" s="16"/>
    </row>
    <row r="162" spans="1:12">
      <c r="A162" s="97"/>
      <c r="B162" s="4" t="s">
        <v>224</v>
      </c>
      <c r="C162" s="4" t="s">
        <v>302</v>
      </c>
      <c r="D162" s="4">
        <v>10678506</v>
      </c>
      <c r="E162" s="4">
        <v>1540.29</v>
      </c>
      <c r="F162" s="4">
        <v>7412150</v>
      </c>
      <c r="G162" s="16">
        <v>1111.82</v>
      </c>
      <c r="H162" s="21">
        <v>0.69410000000000005</v>
      </c>
      <c r="I162" s="4">
        <v>10.47</v>
      </c>
      <c r="J162" s="21">
        <v>0.70979999999999999</v>
      </c>
      <c r="L162" s="16"/>
    </row>
    <row r="163" spans="1:12">
      <c r="A163" s="97"/>
      <c r="B163" s="4" t="s">
        <v>224</v>
      </c>
      <c r="C163" s="4" t="s">
        <v>303</v>
      </c>
      <c r="D163" s="4">
        <v>8589520</v>
      </c>
      <c r="E163" s="4">
        <v>1246.49</v>
      </c>
      <c r="F163" s="4">
        <v>5806159</v>
      </c>
      <c r="G163" s="16">
        <v>870.92</v>
      </c>
      <c r="H163" s="21">
        <v>0.67600000000000005</v>
      </c>
      <c r="I163" s="4">
        <v>8.27</v>
      </c>
      <c r="J163" s="21">
        <v>0.68310000000000004</v>
      </c>
      <c r="L163" s="16"/>
    </row>
    <row r="164" spans="1:12">
      <c r="A164" s="97"/>
      <c r="B164" s="4" t="s">
        <v>224</v>
      </c>
      <c r="C164" s="4" t="s">
        <v>304</v>
      </c>
      <c r="D164" s="4">
        <v>9187097</v>
      </c>
      <c r="E164" s="4">
        <v>1336.01</v>
      </c>
      <c r="F164" s="4">
        <v>7639578</v>
      </c>
      <c r="G164" s="16">
        <v>1145.94</v>
      </c>
      <c r="H164" s="21">
        <v>0.83160000000000001</v>
      </c>
      <c r="I164" s="4">
        <v>11.02</v>
      </c>
      <c r="J164" s="21">
        <v>0.72989999999999999</v>
      </c>
      <c r="L164" s="16"/>
    </row>
    <row r="165" spans="1:12">
      <c r="A165" s="97"/>
      <c r="B165" s="4" t="s">
        <v>224</v>
      </c>
      <c r="C165" s="4" t="s">
        <v>305</v>
      </c>
      <c r="D165" s="4">
        <v>8042483</v>
      </c>
      <c r="E165" s="4">
        <v>1182.0899999999999</v>
      </c>
      <c r="F165" s="4">
        <v>5533875</v>
      </c>
      <c r="G165" s="16">
        <v>830.08</v>
      </c>
      <c r="H165" s="21">
        <v>0.68810000000000004</v>
      </c>
      <c r="I165" s="4">
        <v>8.0500000000000007</v>
      </c>
      <c r="J165" s="21">
        <v>0.71740000000000004</v>
      </c>
      <c r="L165" s="16"/>
    </row>
    <row r="166" spans="1:12">
      <c r="A166" s="97"/>
      <c r="B166" s="4" t="s">
        <v>224</v>
      </c>
      <c r="C166" s="4" t="s">
        <v>306</v>
      </c>
      <c r="D166" s="4">
        <v>7273980</v>
      </c>
      <c r="E166" s="4">
        <v>1069.55</v>
      </c>
      <c r="F166" s="4">
        <v>6191722</v>
      </c>
      <c r="G166" s="16">
        <v>928.76</v>
      </c>
      <c r="H166" s="21">
        <v>0.85119999999999996</v>
      </c>
      <c r="I166" s="4">
        <v>9</v>
      </c>
      <c r="J166" s="21">
        <v>0.72719999999999996</v>
      </c>
      <c r="L166" s="16"/>
    </row>
    <row r="167" spans="1:12">
      <c r="A167" s="97"/>
      <c r="B167" s="4" t="s">
        <v>224</v>
      </c>
      <c r="C167" s="4" t="s">
        <v>307</v>
      </c>
      <c r="D167" s="4">
        <v>7648817</v>
      </c>
      <c r="E167" s="4">
        <v>1126.75</v>
      </c>
      <c r="F167" s="4">
        <v>6469571</v>
      </c>
      <c r="G167" s="16">
        <v>970.44</v>
      </c>
      <c r="H167" s="21">
        <v>0.8458</v>
      </c>
      <c r="I167" s="4">
        <v>9.41</v>
      </c>
      <c r="J167" s="21">
        <v>0.73419999999999996</v>
      </c>
      <c r="L167" s="16"/>
    </row>
    <row r="168" spans="1:12">
      <c r="A168" s="97"/>
      <c r="B168" s="4" t="s">
        <v>309</v>
      </c>
      <c r="C168" s="4" t="s">
        <v>308</v>
      </c>
      <c r="D168" s="4">
        <v>20918340</v>
      </c>
      <c r="E168" s="4">
        <v>2884.32</v>
      </c>
      <c r="F168" s="4">
        <v>9243088</v>
      </c>
      <c r="G168" s="16">
        <v>1351.4</v>
      </c>
      <c r="H168" s="21">
        <v>0.44190000000000002</v>
      </c>
      <c r="I168" s="4">
        <v>12.03</v>
      </c>
      <c r="J168" s="21">
        <v>0.71460000000000001</v>
      </c>
      <c r="L168" s="16"/>
    </row>
    <row r="169" spans="1:12">
      <c r="A169" s="97"/>
      <c r="B169" s="4" t="s">
        <v>309</v>
      </c>
      <c r="C169" s="4" t="s">
        <v>310</v>
      </c>
      <c r="D169" s="4">
        <v>29783252</v>
      </c>
      <c r="E169" s="4">
        <v>4228.3500000000004</v>
      </c>
      <c r="F169" s="4">
        <v>13120785</v>
      </c>
      <c r="G169" s="16">
        <v>1944.95</v>
      </c>
      <c r="H169" s="21">
        <v>0.4405</v>
      </c>
      <c r="I169" s="4">
        <v>18.329999999999998</v>
      </c>
      <c r="J169" s="21">
        <v>0.7349</v>
      </c>
      <c r="L169" s="16"/>
    </row>
    <row r="170" spans="1:12">
      <c r="A170" s="97"/>
      <c r="B170" s="4" t="s">
        <v>309</v>
      </c>
      <c r="C170" s="4" t="s">
        <v>311</v>
      </c>
      <c r="D170" s="4">
        <v>35557585</v>
      </c>
      <c r="E170" s="4">
        <v>4851.97</v>
      </c>
      <c r="F170" s="4">
        <v>10890652</v>
      </c>
      <c r="G170" s="16">
        <v>1596.52</v>
      </c>
      <c r="H170" s="21">
        <v>0.30630000000000002</v>
      </c>
      <c r="I170" s="4">
        <v>14.47</v>
      </c>
      <c r="J170" s="21">
        <v>0.69620000000000004</v>
      </c>
      <c r="L170" s="16"/>
    </row>
    <row r="171" spans="1:12">
      <c r="A171" s="97"/>
      <c r="B171" s="4" t="s">
        <v>309</v>
      </c>
      <c r="C171" s="4" t="s">
        <v>312</v>
      </c>
      <c r="D171" s="4">
        <v>39043772</v>
      </c>
      <c r="E171" s="4">
        <v>5212.38</v>
      </c>
      <c r="F171" s="4">
        <v>9189609</v>
      </c>
      <c r="G171" s="16">
        <v>1362.94</v>
      </c>
      <c r="H171" s="21">
        <v>0.2354</v>
      </c>
      <c r="I171" s="4">
        <v>12.84</v>
      </c>
      <c r="J171" s="21">
        <v>0.59370000000000001</v>
      </c>
      <c r="L171" s="16"/>
    </row>
    <row r="172" spans="1:12">
      <c r="A172" s="97"/>
      <c r="B172" s="4" t="s">
        <v>309</v>
      </c>
      <c r="C172" s="4" t="s">
        <v>313</v>
      </c>
      <c r="D172" s="4">
        <v>50151843</v>
      </c>
      <c r="E172" s="4">
        <v>7231.99</v>
      </c>
      <c r="F172" s="4">
        <v>16130777</v>
      </c>
      <c r="G172" s="16">
        <v>2373.67</v>
      </c>
      <c r="H172" s="21">
        <v>0.3216</v>
      </c>
      <c r="I172" s="4">
        <v>22.93</v>
      </c>
      <c r="J172" s="21">
        <v>0.69820000000000004</v>
      </c>
      <c r="L172" s="16"/>
    </row>
    <row r="173" spans="1:12">
      <c r="A173" s="97"/>
      <c r="B173" s="4" t="s">
        <v>309</v>
      </c>
      <c r="C173" s="4" t="s">
        <v>314</v>
      </c>
      <c r="D173" s="4">
        <v>27104259</v>
      </c>
      <c r="E173" s="4">
        <v>3925.43</v>
      </c>
      <c r="F173" s="4">
        <v>11356282</v>
      </c>
      <c r="G173" s="16">
        <v>1686.34</v>
      </c>
      <c r="H173" s="21">
        <v>0.41899999999999998</v>
      </c>
      <c r="I173" s="4">
        <v>16.739999999999998</v>
      </c>
      <c r="J173" s="21">
        <v>0.60799999999999998</v>
      </c>
      <c r="L173" s="16"/>
    </row>
    <row r="174" spans="1:12">
      <c r="A174" s="97"/>
      <c r="B174" s="4" t="s">
        <v>309</v>
      </c>
      <c r="C174" s="4" t="s">
        <v>315</v>
      </c>
      <c r="D174" s="4">
        <v>45989617</v>
      </c>
      <c r="E174" s="4">
        <v>6592.42</v>
      </c>
      <c r="F174" s="4">
        <v>15314343</v>
      </c>
      <c r="G174" s="16">
        <v>2273.9499999999998</v>
      </c>
      <c r="H174" s="21">
        <v>0.33300000000000002</v>
      </c>
      <c r="I174" s="4">
        <v>22.04</v>
      </c>
      <c r="J174" s="21">
        <v>0.73909999999999998</v>
      </c>
      <c r="L174" s="16"/>
    </row>
    <row r="175" spans="1:12">
      <c r="A175" s="98"/>
      <c r="B175" s="6" t="s">
        <v>309</v>
      </c>
      <c r="C175" s="6" t="s">
        <v>316</v>
      </c>
      <c r="D175" s="6">
        <v>52789208</v>
      </c>
      <c r="E175" s="6">
        <v>7565.28</v>
      </c>
      <c r="F175" s="6">
        <v>18182120</v>
      </c>
      <c r="G175" s="16">
        <v>2697.25</v>
      </c>
      <c r="H175" s="22">
        <v>0.34439999999999998</v>
      </c>
      <c r="I175" s="6">
        <v>25.94</v>
      </c>
      <c r="J175" s="22">
        <v>0.74580000000000002</v>
      </c>
      <c r="L175" s="16"/>
    </row>
    <row r="176" spans="1:12">
      <c r="A176" s="99" t="s">
        <v>394</v>
      </c>
      <c r="B176" s="16" t="s">
        <v>318</v>
      </c>
      <c r="C176" s="16" t="s">
        <v>317</v>
      </c>
      <c r="D176" s="16">
        <v>10989380</v>
      </c>
      <c r="E176" s="16">
        <v>1558.48</v>
      </c>
      <c r="F176" s="16">
        <v>8049142</v>
      </c>
      <c r="G176" s="16">
        <v>1173.6600000000001</v>
      </c>
      <c r="H176" s="17">
        <v>0.73240000000000005</v>
      </c>
      <c r="I176" s="16">
        <v>12.01</v>
      </c>
      <c r="J176" s="17">
        <v>0.83499999999999996</v>
      </c>
      <c r="L176" s="16"/>
    </row>
    <row r="177" spans="1:12">
      <c r="A177" s="100"/>
      <c r="B177" s="16" t="s">
        <v>318</v>
      </c>
      <c r="C177" s="16" t="s">
        <v>319</v>
      </c>
      <c r="D177" s="16">
        <v>43264408</v>
      </c>
      <c r="E177" s="16">
        <v>6199.23</v>
      </c>
      <c r="F177" s="16">
        <v>12403936</v>
      </c>
      <c r="G177" s="16">
        <v>1819.39</v>
      </c>
      <c r="H177" s="17">
        <v>0.28670000000000001</v>
      </c>
      <c r="I177" s="16">
        <v>18.21</v>
      </c>
      <c r="J177" s="17">
        <v>0.82569999999999999</v>
      </c>
      <c r="L177" s="16"/>
    </row>
    <row r="178" spans="1:12">
      <c r="A178" s="100"/>
      <c r="B178" s="16" t="s">
        <v>318</v>
      </c>
      <c r="C178" s="16" t="s">
        <v>320</v>
      </c>
      <c r="D178" s="16">
        <v>43876658</v>
      </c>
      <c r="E178" s="16">
        <v>6342.14</v>
      </c>
      <c r="F178" s="16">
        <v>9059723</v>
      </c>
      <c r="G178" s="16">
        <v>1332.48</v>
      </c>
      <c r="H178" s="17">
        <v>0.20649999999999999</v>
      </c>
      <c r="I178" s="16">
        <v>13.34</v>
      </c>
      <c r="J178" s="17">
        <v>0.76539999999999997</v>
      </c>
    </row>
    <row r="179" spans="1:12">
      <c r="A179" s="100"/>
      <c r="B179" s="16" t="s">
        <v>318</v>
      </c>
      <c r="C179" s="16" t="s">
        <v>321</v>
      </c>
      <c r="D179" s="16">
        <v>8568722</v>
      </c>
      <c r="E179" s="16">
        <v>1206.23</v>
      </c>
      <c r="F179" s="16">
        <v>6080989</v>
      </c>
      <c r="G179" s="16">
        <v>888.64</v>
      </c>
      <c r="H179" s="17">
        <v>0.7097</v>
      </c>
      <c r="I179" s="16">
        <v>8.9</v>
      </c>
      <c r="J179" s="17">
        <v>0.80940000000000001</v>
      </c>
      <c r="L179" s="16"/>
    </row>
    <row r="180" spans="1:12">
      <c r="A180" s="100"/>
      <c r="B180" s="16" t="s">
        <v>318</v>
      </c>
      <c r="C180" s="16" t="s">
        <v>322</v>
      </c>
      <c r="D180" s="16">
        <v>25787849</v>
      </c>
      <c r="E180" s="16">
        <v>3617.36</v>
      </c>
      <c r="F180" s="16">
        <v>11801771</v>
      </c>
      <c r="G180" s="16">
        <v>1735.66</v>
      </c>
      <c r="H180" s="17">
        <v>0.45760000000000001</v>
      </c>
      <c r="I180" s="16">
        <v>17.489999999999998</v>
      </c>
      <c r="J180" s="17">
        <v>0.83730000000000004</v>
      </c>
      <c r="L180" s="16"/>
    </row>
    <row r="181" spans="1:12">
      <c r="A181" s="100"/>
      <c r="B181" s="16" t="s">
        <v>318</v>
      </c>
      <c r="C181" s="16" t="s">
        <v>323</v>
      </c>
      <c r="D181" s="16">
        <v>42028924</v>
      </c>
      <c r="E181" s="16">
        <v>5887.95</v>
      </c>
      <c r="F181" s="16">
        <v>12651651</v>
      </c>
      <c r="G181" s="16">
        <v>1865.88</v>
      </c>
      <c r="H181" s="17">
        <v>0.30099999999999999</v>
      </c>
      <c r="I181" s="16">
        <v>18.940000000000001</v>
      </c>
      <c r="J181" s="17">
        <v>0.81840000000000002</v>
      </c>
      <c r="L181" s="16"/>
    </row>
    <row r="182" spans="1:12">
      <c r="A182" s="100"/>
      <c r="B182" s="16" t="s">
        <v>318</v>
      </c>
      <c r="C182" s="16" t="s">
        <v>324</v>
      </c>
      <c r="D182" s="16">
        <v>23155379</v>
      </c>
      <c r="E182" s="16">
        <v>3349.73</v>
      </c>
      <c r="F182" s="16">
        <v>10322877</v>
      </c>
      <c r="G182" s="16">
        <v>1524.42</v>
      </c>
      <c r="H182" s="17">
        <v>0.44579999999999997</v>
      </c>
      <c r="I182" s="16">
        <v>15.7</v>
      </c>
      <c r="J182" s="17">
        <v>0.84050000000000002</v>
      </c>
      <c r="L182" s="16"/>
    </row>
    <row r="183" spans="1:12">
      <c r="A183" s="100"/>
      <c r="B183" s="16" t="s">
        <v>326</v>
      </c>
      <c r="C183" s="16" t="s">
        <v>325</v>
      </c>
      <c r="D183" s="16">
        <v>25005728</v>
      </c>
      <c r="E183" s="16">
        <v>3532.23</v>
      </c>
      <c r="F183" s="16">
        <v>9011488</v>
      </c>
      <c r="G183" s="16">
        <v>1331.37</v>
      </c>
      <c r="H183" s="17">
        <v>0.3604</v>
      </c>
      <c r="I183" s="16">
        <v>13.8</v>
      </c>
      <c r="J183" s="17">
        <v>0.6976</v>
      </c>
      <c r="L183" s="16"/>
    </row>
    <row r="184" spans="1:12">
      <c r="A184" s="100"/>
      <c r="B184" s="16" t="s">
        <v>326</v>
      </c>
      <c r="C184" s="16" t="s">
        <v>327</v>
      </c>
      <c r="D184" s="16">
        <v>34745553</v>
      </c>
      <c r="E184" s="16">
        <v>4970.41</v>
      </c>
      <c r="F184" s="16">
        <v>9671545</v>
      </c>
      <c r="G184" s="16">
        <v>1423.17</v>
      </c>
      <c r="H184" s="17">
        <v>0.27839999999999998</v>
      </c>
      <c r="I184" s="16">
        <v>14.24</v>
      </c>
      <c r="J184" s="17">
        <v>0.80589999999999995</v>
      </c>
      <c r="L184" s="16"/>
    </row>
    <row r="185" spans="1:12">
      <c r="A185" s="100"/>
      <c r="B185" s="16" t="s">
        <v>326</v>
      </c>
      <c r="C185" s="16" t="s">
        <v>328</v>
      </c>
      <c r="D185" s="16">
        <v>38716031</v>
      </c>
      <c r="E185" s="16">
        <v>5347.95</v>
      </c>
      <c r="F185" s="16">
        <v>8500051</v>
      </c>
      <c r="G185" s="16">
        <v>1253.3599999999999</v>
      </c>
      <c r="H185" s="17">
        <v>0.2195</v>
      </c>
      <c r="I185" s="16">
        <v>13</v>
      </c>
      <c r="J185" s="17">
        <v>0.77170000000000005</v>
      </c>
      <c r="L185" s="16"/>
    </row>
    <row r="186" spans="1:12">
      <c r="A186" s="100"/>
      <c r="B186" s="16" t="s">
        <v>326</v>
      </c>
      <c r="C186" s="16" t="s">
        <v>329</v>
      </c>
      <c r="D186" s="16">
        <v>6846026</v>
      </c>
      <c r="E186" s="16">
        <v>980.26</v>
      </c>
      <c r="F186" s="16">
        <v>5971392</v>
      </c>
      <c r="G186" s="16">
        <v>877.19</v>
      </c>
      <c r="H186" s="17">
        <v>0.87219999999999998</v>
      </c>
      <c r="I186" s="16">
        <v>9.08</v>
      </c>
      <c r="J186" s="17">
        <v>0.81589999999999996</v>
      </c>
      <c r="L186" s="16"/>
    </row>
    <row r="187" spans="1:12">
      <c r="A187" s="100"/>
      <c r="B187" s="16" t="s">
        <v>326</v>
      </c>
      <c r="C187" s="16" t="s">
        <v>330</v>
      </c>
      <c r="D187" s="16">
        <v>6699336</v>
      </c>
      <c r="E187" s="16">
        <v>964.98</v>
      </c>
      <c r="F187" s="16">
        <v>5686071</v>
      </c>
      <c r="G187" s="16">
        <v>836.06</v>
      </c>
      <c r="H187" s="17">
        <v>0.8488</v>
      </c>
      <c r="I187" s="16">
        <v>8.69</v>
      </c>
      <c r="J187" s="17">
        <v>0.83099999999999996</v>
      </c>
      <c r="L187" s="16"/>
    </row>
    <row r="188" spans="1:12">
      <c r="A188" s="100"/>
      <c r="B188" s="16" t="s">
        <v>332</v>
      </c>
      <c r="C188" s="16" t="s">
        <v>331</v>
      </c>
      <c r="D188" s="16">
        <v>6519895</v>
      </c>
      <c r="E188" s="16">
        <v>929.48</v>
      </c>
      <c r="F188" s="16">
        <v>5080484</v>
      </c>
      <c r="G188" s="16">
        <v>747.1</v>
      </c>
      <c r="H188" s="17">
        <v>0.7792</v>
      </c>
      <c r="I188" s="16">
        <v>7.69</v>
      </c>
      <c r="J188" s="17">
        <v>0.83330000000000004</v>
      </c>
      <c r="L188" s="16"/>
    </row>
    <row r="189" spans="1:12">
      <c r="A189" s="100"/>
      <c r="B189" s="16" t="s">
        <v>332</v>
      </c>
      <c r="C189" s="16" t="s">
        <v>333</v>
      </c>
      <c r="D189" s="16">
        <v>9837714</v>
      </c>
      <c r="E189" s="16">
        <v>1405.68</v>
      </c>
      <c r="F189" s="16">
        <v>7992366</v>
      </c>
      <c r="G189" s="16">
        <v>1174.26</v>
      </c>
      <c r="H189" s="17">
        <v>0.81240000000000001</v>
      </c>
      <c r="I189" s="16">
        <v>12.19</v>
      </c>
      <c r="J189" s="17">
        <v>0.85129999999999995</v>
      </c>
      <c r="L189" s="16"/>
    </row>
    <row r="190" spans="1:12">
      <c r="A190" s="100"/>
      <c r="B190" s="16" t="s">
        <v>332</v>
      </c>
      <c r="C190" s="16" t="s">
        <v>334</v>
      </c>
      <c r="D190" s="16">
        <v>24969258</v>
      </c>
      <c r="E190" s="16">
        <v>3624.55</v>
      </c>
      <c r="F190" s="16">
        <v>8899158</v>
      </c>
      <c r="G190" s="16">
        <v>1309.07</v>
      </c>
      <c r="H190" s="17">
        <v>0.35639999999999999</v>
      </c>
      <c r="I190" s="16">
        <v>13.37</v>
      </c>
      <c r="J190" s="17">
        <v>0.82720000000000005</v>
      </c>
      <c r="L190" s="16"/>
    </row>
    <row r="191" spans="1:12">
      <c r="A191" s="100"/>
      <c r="B191" s="16" t="s">
        <v>332</v>
      </c>
      <c r="C191" s="16" t="s">
        <v>335</v>
      </c>
      <c r="D191" s="16">
        <v>10933849</v>
      </c>
      <c r="E191" s="16">
        <v>1566.11</v>
      </c>
      <c r="F191" s="16">
        <v>7452417</v>
      </c>
      <c r="G191" s="16">
        <v>1092.0999999999999</v>
      </c>
      <c r="H191" s="17">
        <v>0.68159999999999998</v>
      </c>
      <c r="I191" s="16">
        <v>11.33</v>
      </c>
      <c r="J191" s="17">
        <v>0.85160000000000002</v>
      </c>
      <c r="L191" s="16"/>
    </row>
    <row r="192" spans="1:12">
      <c r="A192" s="100"/>
      <c r="B192" s="16" t="s">
        <v>332</v>
      </c>
      <c r="C192" s="16" t="s">
        <v>336</v>
      </c>
      <c r="D192" s="16">
        <v>8215799</v>
      </c>
      <c r="E192" s="16">
        <v>1168.42</v>
      </c>
      <c r="F192" s="16">
        <v>6254043</v>
      </c>
      <c r="G192" s="16">
        <v>918.61</v>
      </c>
      <c r="H192" s="17">
        <v>0.76119999999999999</v>
      </c>
      <c r="I192" s="16">
        <v>9.4499999999999993</v>
      </c>
      <c r="J192" s="17">
        <v>0.82669999999999999</v>
      </c>
      <c r="L192" s="16"/>
    </row>
    <row r="193" spans="1:12">
      <c r="A193" s="100"/>
      <c r="B193" s="16" t="s">
        <v>332</v>
      </c>
      <c r="C193" s="16" t="s">
        <v>337</v>
      </c>
      <c r="D193" s="16">
        <v>7212758</v>
      </c>
      <c r="E193" s="16">
        <v>1032.47</v>
      </c>
      <c r="F193" s="16">
        <v>5015911</v>
      </c>
      <c r="G193" s="16">
        <v>735.04</v>
      </c>
      <c r="H193" s="17">
        <v>0.69540000000000002</v>
      </c>
      <c r="I193" s="16">
        <v>7.63</v>
      </c>
      <c r="J193" s="17">
        <v>0.83120000000000005</v>
      </c>
      <c r="L193" s="16"/>
    </row>
    <row r="194" spans="1:12">
      <c r="A194" s="100"/>
      <c r="B194" s="16" t="s">
        <v>213</v>
      </c>
      <c r="C194" s="16" t="s">
        <v>338</v>
      </c>
      <c r="D194" s="16">
        <v>6219206</v>
      </c>
      <c r="E194" s="16">
        <v>891.12</v>
      </c>
      <c r="F194" s="16">
        <v>5077304</v>
      </c>
      <c r="G194" s="16">
        <v>747.11</v>
      </c>
      <c r="H194" s="17">
        <v>0.81640000000000001</v>
      </c>
      <c r="I194" s="16">
        <v>7.81</v>
      </c>
      <c r="J194" s="17">
        <v>0.8296</v>
      </c>
      <c r="L194" s="16"/>
    </row>
    <row r="195" spans="1:12">
      <c r="A195" s="100"/>
      <c r="B195" s="16" t="s">
        <v>213</v>
      </c>
      <c r="C195" s="16" t="s">
        <v>339</v>
      </c>
      <c r="D195" s="16">
        <v>7486722</v>
      </c>
      <c r="E195" s="16">
        <v>1070.46</v>
      </c>
      <c r="F195" s="16">
        <v>5958462</v>
      </c>
      <c r="G195" s="16">
        <v>875.35</v>
      </c>
      <c r="H195" s="17">
        <v>0.79590000000000005</v>
      </c>
      <c r="I195" s="16">
        <v>9.06</v>
      </c>
      <c r="J195" s="17">
        <v>0.83320000000000005</v>
      </c>
      <c r="L195" s="16"/>
    </row>
    <row r="196" spans="1:12">
      <c r="A196" s="100"/>
      <c r="B196" s="16" t="s">
        <v>213</v>
      </c>
      <c r="C196" s="16" t="s">
        <v>340</v>
      </c>
      <c r="D196" s="16">
        <v>6905070</v>
      </c>
      <c r="E196" s="16">
        <v>983.13</v>
      </c>
      <c r="F196" s="16">
        <v>3849616</v>
      </c>
      <c r="G196" s="16">
        <v>564.67999999999995</v>
      </c>
      <c r="H196" s="17">
        <v>0.5575</v>
      </c>
      <c r="I196" s="16">
        <v>5.81</v>
      </c>
      <c r="J196" s="17">
        <v>0.77969999999999995</v>
      </c>
      <c r="L196" s="16"/>
    </row>
    <row r="197" spans="1:12">
      <c r="A197" s="100"/>
      <c r="B197" s="16" t="s">
        <v>213</v>
      </c>
      <c r="C197" s="16" t="s">
        <v>341</v>
      </c>
      <c r="D197" s="16">
        <v>8154980</v>
      </c>
      <c r="E197" s="16">
        <v>1165.1500000000001</v>
      </c>
      <c r="F197" s="16">
        <v>5350129</v>
      </c>
      <c r="G197" s="16">
        <v>785.4</v>
      </c>
      <c r="H197" s="17">
        <v>0.65610000000000002</v>
      </c>
      <c r="I197" s="16">
        <v>8.06</v>
      </c>
      <c r="J197" s="17">
        <v>0.82730000000000004</v>
      </c>
      <c r="L197" s="16"/>
    </row>
    <row r="198" spans="1:12">
      <c r="A198" s="100"/>
      <c r="B198" s="16" t="s">
        <v>213</v>
      </c>
      <c r="C198" s="16" t="s">
        <v>342</v>
      </c>
      <c r="D198" s="16">
        <v>5968327</v>
      </c>
      <c r="E198" s="16">
        <v>845.97</v>
      </c>
      <c r="F198" s="16">
        <v>5165367</v>
      </c>
      <c r="G198" s="16">
        <v>755.96</v>
      </c>
      <c r="H198" s="17">
        <v>0.86550000000000005</v>
      </c>
      <c r="I198" s="16">
        <v>7.82</v>
      </c>
      <c r="J198" s="17">
        <v>0.82330000000000003</v>
      </c>
      <c r="L198" s="16"/>
    </row>
    <row r="199" spans="1:12">
      <c r="A199" s="100"/>
      <c r="B199" s="4" t="s">
        <v>213</v>
      </c>
      <c r="C199" s="4" t="s">
        <v>409</v>
      </c>
      <c r="D199" s="4">
        <v>8450727</v>
      </c>
      <c r="E199" s="4">
        <v>1226.98</v>
      </c>
      <c r="F199" s="4">
        <v>6902643</v>
      </c>
      <c r="G199" s="16">
        <v>1035.4000000000001</v>
      </c>
      <c r="H199" s="21">
        <v>0.81679999999999997</v>
      </c>
      <c r="I199" s="4">
        <v>10.59</v>
      </c>
      <c r="J199" s="21">
        <v>0.84760000000000002</v>
      </c>
      <c r="L199" s="16"/>
    </row>
    <row r="200" spans="1:12">
      <c r="A200" s="100"/>
      <c r="B200" s="16" t="s">
        <v>344</v>
      </c>
      <c r="C200" s="16" t="s">
        <v>343</v>
      </c>
      <c r="D200" s="16">
        <v>17033561</v>
      </c>
      <c r="E200" s="16">
        <v>2329.19</v>
      </c>
      <c r="F200" s="16">
        <v>11813310</v>
      </c>
      <c r="G200" s="16">
        <v>1731.79</v>
      </c>
      <c r="H200" s="17">
        <v>0.69350000000000001</v>
      </c>
      <c r="I200" s="16">
        <v>17.32</v>
      </c>
      <c r="J200" s="17">
        <v>0.84050000000000002</v>
      </c>
      <c r="L200" s="16"/>
    </row>
    <row r="201" spans="1:12">
      <c r="A201" s="100"/>
      <c r="B201" s="16" t="s">
        <v>344</v>
      </c>
      <c r="C201" s="16" t="s">
        <v>345</v>
      </c>
      <c r="D201" s="16">
        <v>20204530</v>
      </c>
      <c r="E201" s="16">
        <v>2674.8</v>
      </c>
      <c r="F201" s="16">
        <v>11772843</v>
      </c>
      <c r="G201" s="16">
        <v>1672.74</v>
      </c>
      <c r="H201" s="17">
        <v>0.5827</v>
      </c>
      <c r="I201" s="16">
        <v>13.8</v>
      </c>
      <c r="J201" s="17">
        <v>0.72709999999999997</v>
      </c>
      <c r="L201" s="16"/>
    </row>
    <row r="202" spans="1:12">
      <c r="A202" s="100"/>
      <c r="B202" s="16" t="s">
        <v>344</v>
      </c>
      <c r="C202" s="16" t="s">
        <v>346</v>
      </c>
      <c r="D202" s="16">
        <v>8132699</v>
      </c>
      <c r="E202" s="16">
        <v>1105.1600000000001</v>
      </c>
      <c r="F202" s="16">
        <v>5934943</v>
      </c>
      <c r="G202" s="16">
        <v>864.03</v>
      </c>
      <c r="H202" s="17">
        <v>0.7298</v>
      </c>
      <c r="I202" s="16">
        <v>8.51</v>
      </c>
      <c r="J202" s="17">
        <v>0.78220000000000001</v>
      </c>
      <c r="L202" s="16"/>
    </row>
    <row r="203" spans="1:12">
      <c r="A203" s="100"/>
      <c r="B203" s="16" t="s">
        <v>344</v>
      </c>
      <c r="C203" s="16" t="s">
        <v>347</v>
      </c>
      <c r="D203" s="16">
        <v>7289024</v>
      </c>
      <c r="E203" s="16">
        <v>994.86</v>
      </c>
      <c r="F203" s="16">
        <v>5593006</v>
      </c>
      <c r="G203" s="16">
        <v>810.37</v>
      </c>
      <c r="H203" s="17">
        <v>0.76729999999999998</v>
      </c>
      <c r="I203" s="16">
        <v>7.98</v>
      </c>
      <c r="J203" s="17">
        <v>0.76459999999999995</v>
      </c>
      <c r="L203" s="16"/>
    </row>
    <row r="204" spans="1:12">
      <c r="A204" s="100"/>
      <c r="B204" s="16" t="s">
        <v>344</v>
      </c>
      <c r="C204" s="16" t="s">
        <v>348</v>
      </c>
      <c r="D204" s="16">
        <v>9056622</v>
      </c>
      <c r="E204" s="16">
        <v>1241.06</v>
      </c>
      <c r="F204" s="16">
        <v>6636604</v>
      </c>
      <c r="G204" s="16">
        <v>965.92</v>
      </c>
      <c r="H204" s="17">
        <v>0.73280000000000001</v>
      </c>
      <c r="I204" s="16">
        <v>9.67</v>
      </c>
      <c r="J204" s="17">
        <v>0.79890000000000005</v>
      </c>
      <c r="L204" s="16"/>
    </row>
    <row r="205" spans="1:12">
      <c r="A205" s="100"/>
      <c r="B205" s="16" t="s">
        <v>344</v>
      </c>
      <c r="C205" s="16" t="s">
        <v>349</v>
      </c>
      <c r="D205" s="16">
        <v>7725829</v>
      </c>
      <c r="E205" s="16">
        <v>1045.75</v>
      </c>
      <c r="F205" s="16">
        <v>5244211</v>
      </c>
      <c r="G205" s="16">
        <v>752.15</v>
      </c>
      <c r="H205" s="17">
        <v>0.67879999999999996</v>
      </c>
      <c r="I205" s="16">
        <v>7.11</v>
      </c>
      <c r="J205" s="17">
        <v>0.78200000000000003</v>
      </c>
      <c r="L205" s="16"/>
    </row>
    <row r="206" spans="1:12">
      <c r="A206" s="100"/>
      <c r="B206" s="16" t="s">
        <v>351</v>
      </c>
      <c r="C206" s="16" t="s">
        <v>350</v>
      </c>
      <c r="D206" s="16">
        <v>6293179</v>
      </c>
      <c r="E206" s="16">
        <v>872.37</v>
      </c>
      <c r="F206" s="16">
        <v>5099298</v>
      </c>
      <c r="G206" s="16">
        <v>745.19</v>
      </c>
      <c r="H206" s="17">
        <v>0.81030000000000002</v>
      </c>
      <c r="I206" s="16">
        <v>7.57</v>
      </c>
      <c r="J206" s="17">
        <v>0.80679999999999996</v>
      </c>
      <c r="L206" s="16"/>
    </row>
    <row r="207" spans="1:12">
      <c r="A207" s="100"/>
      <c r="B207" s="16" t="s">
        <v>351</v>
      </c>
      <c r="C207" s="16" t="s">
        <v>352</v>
      </c>
      <c r="D207" s="16">
        <v>6098176</v>
      </c>
      <c r="E207" s="16">
        <v>839.13</v>
      </c>
      <c r="F207" s="16">
        <v>4904708</v>
      </c>
      <c r="G207" s="16">
        <v>713.98</v>
      </c>
      <c r="H207" s="17">
        <v>0.80430000000000001</v>
      </c>
      <c r="I207" s="16">
        <v>7.14</v>
      </c>
      <c r="J207" s="17">
        <v>0.79890000000000005</v>
      </c>
      <c r="L207" s="16"/>
    </row>
    <row r="208" spans="1:12">
      <c r="A208" s="100"/>
      <c r="B208" s="16" t="s">
        <v>351</v>
      </c>
      <c r="C208" s="16" t="s">
        <v>353</v>
      </c>
      <c r="D208" s="16">
        <v>14616803</v>
      </c>
      <c r="E208" s="16">
        <v>2017.08</v>
      </c>
      <c r="F208" s="16">
        <v>9456197</v>
      </c>
      <c r="G208" s="16">
        <v>1375.83</v>
      </c>
      <c r="H208" s="17">
        <v>0.64690000000000003</v>
      </c>
      <c r="I208" s="16">
        <v>13.69</v>
      </c>
      <c r="J208" s="17">
        <v>0.81940000000000002</v>
      </c>
      <c r="L208" s="16"/>
    </row>
    <row r="209" spans="1:12">
      <c r="A209" s="100"/>
      <c r="B209" s="16" t="s">
        <v>351</v>
      </c>
      <c r="C209" s="16" t="s">
        <v>354</v>
      </c>
      <c r="D209" s="16">
        <v>23676729</v>
      </c>
      <c r="E209" s="16">
        <v>3287.68</v>
      </c>
      <c r="F209" s="16">
        <v>10681912</v>
      </c>
      <c r="G209" s="16">
        <v>1572.95</v>
      </c>
      <c r="H209" s="17">
        <v>0.45119999999999999</v>
      </c>
      <c r="I209" s="16">
        <v>15.81</v>
      </c>
      <c r="J209" s="17">
        <v>0.82789999999999997</v>
      </c>
      <c r="L209" s="16"/>
    </row>
    <row r="210" spans="1:12">
      <c r="A210" s="100"/>
      <c r="B210" s="16" t="s">
        <v>351</v>
      </c>
      <c r="C210" s="16" t="s">
        <v>355</v>
      </c>
      <c r="D210" s="16">
        <v>6203949</v>
      </c>
      <c r="E210" s="16">
        <v>872.9</v>
      </c>
      <c r="F210" s="16">
        <v>4915451</v>
      </c>
      <c r="G210" s="16">
        <v>719.87</v>
      </c>
      <c r="H210" s="17">
        <v>0.7923</v>
      </c>
      <c r="I210" s="16">
        <v>7.36</v>
      </c>
      <c r="J210" s="17">
        <v>0.81</v>
      </c>
      <c r="L210" s="16"/>
    </row>
    <row r="211" spans="1:12">
      <c r="A211" s="100"/>
      <c r="B211" s="16" t="s">
        <v>351</v>
      </c>
      <c r="C211" s="16" t="s">
        <v>356</v>
      </c>
      <c r="D211" s="16">
        <v>7249838</v>
      </c>
      <c r="E211" s="16">
        <v>980.11</v>
      </c>
      <c r="F211" s="16">
        <v>5558933</v>
      </c>
      <c r="G211" s="16">
        <v>805.38</v>
      </c>
      <c r="H211" s="17">
        <v>0.76680000000000004</v>
      </c>
      <c r="I211" s="16">
        <v>7.93</v>
      </c>
      <c r="J211" s="17">
        <v>0.7258</v>
      </c>
      <c r="L211" s="16"/>
    </row>
    <row r="212" spans="1:12">
      <c r="A212" s="100"/>
      <c r="B212" s="16" t="s">
        <v>358</v>
      </c>
      <c r="C212" s="16" t="s">
        <v>357</v>
      </c>
      <c r="D212" s="16">
        <v>19230762</v>
      </c>
      <c r="E212" s="16">
        <v>2598.3000000000002</v>
      </c>
      <c r="F212" s="16">
        <v>15569624</v>
      </c>
      <c r="G212" s="16">
        <v>2255.23</v>
      </c>
      <c r="H212" s="17">
        <v>0.80959999999999999</v>
      </c>
      <c r="I212" s="16">
        <v>22.17</v>
      </c>
      <c r="J212" s="17">
        <v>0.85980000000000001</v>
      </c>
      <c r="L212" s="16"/>
    </row>
    <row r="213" spans="1:12">
      <c r="A213" s="100"/>
      <c r="B213" s="16" t="s">
        <v>358</v>
      </c>
      <c r="C213" s="16" t="s">
        <v>359</v>
      </c>
      <c r="D213" s="16">
        <v>19857437</v>
      </c>
      <c r="E213" s="16">
        <v>2566.4</v>
      </c>
      <c r="F213" s="16">
        <v>12884430</v>
      </c>
      <c r="G213" s="16">
        <v>1827.87</v>
      </c>
      <c r="H213" s="17">
        <v>0.64880000000000004</v>
      </c>
      <c r="I213" s="16">
        <v>15.9</v>
      </c>
      <c r="J213" s="17">
        <v>0.78569999999999995</v>
      </c>
      <c r="L213" s="16"/>
    </row>
    <row r="214" spans="1:12">
      <c r="A214" s="100"/>
      <c r="B214" s="16" t="s">
        <v>358</v>
      </c>
      <c r="C214" s="16" t="s">
        <v>360</v>
      </c>
      <c r="D214" s="16">
        <v>7736872</v>
      </c>
      <c r="E214" s="16">
        <v>1022.77</v>
      </c>
      <c r="F214" s="16">
        <v>5575958</v>
      </c>
      <c r="G214" s="16">
        <v>794.01</v>
      </c>
      <c r="H214" s="17">
        <v>0.72070000000000001</v>
      </c>
      <c r="I214" s="16">
        <v>7.35</v>
      </c>
      <c r="J214" s="17">
        <v>0.75570000000000004</v>
      </c>
      <c r="L214" s="16"/>
    </row>
    <row r="215" spans="1:12">
      <c r="A215" s="100"/>
      <c r="B215" s="16" t="s">
        <v>358</v>
      </c>
      <c r="C215" s="16" t="s">
        <v>361</v>
      </c>
      <c r="D215" s="16">
        <v>18414247</v>
      </c>
      <c r="E215" s="16">
        <v>2361.67</v>
      </c>
      <c r="F215" s="16">
        <v>12390500</v>
      </c>
      <c r="G215" s="16">
        <v>1756.52</v>
      </c>
      <c r="H215" s="17">
        <v>0.67290000000000005</v>
      </c>
      <c r="I215" s="16">
        <v>15.8</v>
      </c>
      <c r="J215" s="17">
        <v>0.74880000000000002</v>
      </c>
      <c r="L215" s="16"/>
    </row>
    <row r="216" spans="1:12">
      <c r="A216" s="100"/>
      <c r="B216" s="16" t="s">
        <v>358</v>
      </c>
      <c r="C216" s="16" t="s">
        <v>362</v>
      </c>
      <c r="D216" s="16">
        <v>12453833</v>
      </c>
      <c r="E216" s="16">
        <v>1691.22</v>
      </c>
      <c r="F216" s="16">
        <v>10006241</v>
      </c>
      <c r="G216" s="16">
        <v>1449.66</v>
      </c>
      <c r="H216" s="17">
        <v>0.80349999999999999</v>
      </c>
      <c r="I216" s="16">
        <v>14.31</v>
      </c>
      <c r="J216" s="17">
        <v>0.83860000000000001</v>
      </c>
      <c r="L216" s="16"/>
    </row>
    <row r="217" spans="1:12">
      <c r="A217" s="100"/>
      <c r="B217" s="16" t="s">
        <v>358</v>
      </c>
      <c r="C217" s="16" t="s">
        <v>363</v>
      </c>
      <c r="D217" s="16">
        <v>17793157</v>
      </c>
      <c r="E217" s="16">
        <v>2234.9299999999998</v>
      </c>
      <c r="F217" s="16">
        <v>11972919</v>
      </c>
      <c r="G217" s="16">
        <v>1685.51</v>
      </c>
      <c r="H217" s="17">
        <v>0.67290000000000005</v>
      </c>
      <c r="I217" s="16">
        <v>13.68</v>
      </c>
      <c r="J217" s="17">
        <v>0.73109999999999997</v>
      </c>
      <c r="L217" s="16"/>
    </row>
    <row r="218" spans="1:12">
      <c r="A218" s="100"/>
      <c r="B218" s="16" t="s">
        <v>358</v>
      </c>
      <c r="C218" s="16" t="s">
        <v>364</v>
      </c>
      <c r="D218" s="16">
        <v>20075734</v>
      </c>
      <c r="E218" s="16">
        <v>2540.23</v>
      </c>
      <c r="F218" s="16">
        <v>13506931</v>
      </c>
      <c r="G218" s="16">
        <v>1917.08</v>
      </c>
      <c r="H218" s="17">
        <v>0.67279999999999995</v>
      </c>
      <c r="I218" s="16">
        <v>16.8</v>
      </c>
      <c r="J218" s="17">
        <v>0.76870000000000005</v>
      </c>
      <c r="L218" s="16"/>
    </row>
    <row r="219" spans="1:12">
      <c r="A219" s="100"/>
      <c r="B219" s="16" t="s">
        <v>358</v>
      </c>
      <c r="C219" s="16" t="s">
        <v>365</v>
      </c>
      <c r="D219" s="16">
        <v>16191649</v>
      </c>
      <c r="E219" s="16">
        <v>2118.5300000000002</v>
      </c>
      <c r="F219" s="16">
        <v>10986766</v>
      </c>
      <c r="G219" s="16">
        <v>1571.72</v>
      </c>
      <c r="H219" s="17">
        <v>0.67849999999999999</v>
      </c>
      <c r="I219" s="16">
        <v>14.46</v>
      </c>
      <c r="J219" s="17">
        <v>0.81110000000000004</v>
      </c>
      <c r="L219" s="16"/>
    </row>
    <row r="220" spans="1:12">
      <c r="A220" s="100"/>
      <c r="B220" s="16" t="s">
        <v>367</v>
      </c>
      <c r="C220" s="16" t="s">
        <v>366</v>
      </c>
      <c r="D220" s="16">
        <v>43910208</v>
      </c>
      <c r="E220" s="16">
        <v>5610.11</v>
      </c>
      <c r="F220" s="16">
        <v>24565259</v>
      </c>
      <c r="G220" s="16">
        <v>3332.92</v>
      </c>
      <c r="H220" s="17">
        <v>0.55940000000000001</v>
      </c>
      <c r="I220" s="16">
        <v>21.72</v>
      </c>
      <c r="J220" s="17">
        <v>0.80189999999999995</v>
      </c>
      <c r="L220" s="16"/>
    </row>
    <row r="221" spans="1:12">
      <c r="A221" s="100"/>
      <c r="B221" s="16" t="s">
        <v>367</v>
      </c>
      <c r="C221" s="16" t="s">
        <v>368</v>
      </c>
      <c r="D221" s="16">
        <v>28131650</v>
      </c>
      <c r="E221" s="16">
        <v>3642.05</v>
      </c>
      <c r="F221" s="16">
        <v>15180616</v>
      </c>
      <c r="G221" s="16">
        <v>2190.1</v>
      </c>
      <c r="H221" s="17">
        <v>0.53959999999999997</v>
      </c>
      <c r="I221" s="16">
        <v>19.66</v>
      </c>
      <c r="J221" s="17">
        <v>0.80230000000000001</v>
      </c>
      <c r="L221" s="16"/>
    </row>
    <row r="222" spans="1:12">
      <c r="A222" s="100"/>
      <c r="B222" s="16" t="s">
        <v>367</v>
      </c>
      <c r="C222" s="16" t="s">
        <v>369</v>
      </c>
      <c r="D222" s="16">
        <v>13951117</v>
      </c>
      <c r="E222" s="16">
        <v>1784.33</v>
      </c>
      <c r="F222" s="16">
        <v>8623022</v>
      </c>
      <c r="G222" s="16">
        <v>1200.44</v>
      </c>
      <c r="H222" s="17">
        <v>0.61809999999999998</v>
      </c>
      <c r="I222" s="16">
        <v>9.75</v>
      </c>
      <c r="J222" s="17">
        <v>0.78449999999999998</v>
      </c>
      <c r="L222" s="16"/>
    </row>
    <row r="223" spans="1:12">
      <c r="A223" s="100"/>
      <c r="B223" s="16" t="s">
        <v>367</v>
      </c>
      <c r="C223" s="16" t="s">
        <v>370</v>
      </c>
      <c r="D223" s="16">
        <v>32654077</v>
      </c>
      <c r="E223" s="16">
        <v>4229.18</v>
      </c>
      <c r="F223" s="16">
        <v>23232589</v>
      </c>
      <c r="G223" s="16">
        <v>3327.47</v>
      </c>
      <c r="H223" s="17">
        <v>0.71150000000000002</v>
      </c>
      <c r="I223" s="16">
        <v>29.64</v>
      </c>
      <c r="J223" s="17">
        <v>0.81499999999999995</v>
      </c>
      <c r="L223" s="16"/>
    </row>
    <row r="224" spans="1:12">
      <c r="A224" s="100"/>
      <c r="B224" s="16" t="s">
        <v>367</v>
      </c>
      <c r="C224" s="16" t="s">
        <v>371</v>
      </c>
      <c r="D224" s="16">
        <v>31841635</v>
      </c>
      <c r="E224" s="16">
        <v>4042.22</v>
      </c>
      <c r="F224" s="16">
        <v>19718047</v>
      </c>
      <c r="G224" s="16">
        <v>2746.46</v>
      </c>
      <c r="H224" s="17">
        <v>0.61929999999999996</v>
      </c>
      <c r="I224" s="16">
        <v>19.670000000000002</v>
      </c>
      <c r="J224" s="17">
        <v>0.71640000000000004</v>
      </c>
      <c r="L224" s="16"/>
    </row>
    <row r="225" spans="1:12">
      <c r="A225" s="100"/>
      <c r="B225" s="16" t="s">
        <v>351</v>
      </c>
      <c r="C225" s="16" t="s">
        <v>372</v>
      </c>
      <c r="D225" s="16">
        <v>25631029</v>
      </c>
      <c r="E225" s="16">
        <v>3465.05</v>
      </c>
      <c r="F225" s="16">
        <v>15702886</v>
      </c>
      <c r="G225" s="16">
        <v>2260.13</v>
      </c>
      <c r="H225" s="17">
        <v>0.61270000000000002</v>
      </c>
      <c r="I225" s="16">
        <v>19.55</v>
      </c>
      <c r="J225" s="17">
        <v>0.83250000000000002</v>
      </c>
      <c r="L225" s="16"/>
    </row>
    <row r="226" spans="1:12">
      <c r="A226" s="100"/>
      <c r="B226" s="16" t="s">
        <v>351</v>
      </c>
      <c r="C226" s="16" t="s">
        <v>373</v>
      </c>
      <c r="D226" s="16">
        <v>6019493</v>
      </c>
      <c r="E226" s="16">
        <v>837.53</v>
      </c>
      <c r="F226" s="16">
        <v>5125849</v>
      </c>
      <c r="G226" s="16">
        <v>746.53</v>
      </c>
      <c r="H226" s="17">
        <v>0.85150000000000003</v>
      </c>
      <c r="I226" s="16">
        <v>7.59</v>
      </c>
      <c r="J226" s="17">
        <v>0.82220000000000004</v>
      </c>
      <c r="L226" s="16"/>
    </row>
    <row r="227" spans="1:12">
      <c r="A227" s="100"/>
      <c r="B227" s="16" t="s">
        <v>375</v>
      </c>
      <c r="C227" s="16" t="s">
        <v>374</v>
      </c>
      <c r="D227" s="16">
        <v>6980273</v>
      </c>
      <c r="E227" s="16">
        <v>971.01</v>
      </c>
      <c r="F227" s="16">
        <v>5483378</v>
      </c>
      <c r="G227" s="16">
        <v>797.45</v>
      </c>
      <c r="H227" s="17">
        <v>0.78559999999999997</v>
      </c>
      <c r="I227" s="16">
        <v>8.14</v>
      </c>
      <c r="J227" s="17">
        <v>0.80859999999999999</v>
      </c>
      <c r="L227" s="16"/>
    </row>
    <row r="228" spans="1:12">
      <c r="A228" s="100"/>
      <c r="B228" s="16" t="s">
        <v>375</v>
      </c>
      <c r="C228" s="16" t="s">
        <v>376</v>
      </c>
      <c r="D228" s="16">
        <v>6498154</v>
      </c>
      <c r="E228" s="16">
        <v>907.77</v>
      </c>
      <c r="F228" s="16">
        <v>4842665</v>
      </c>
      <c r="G228" s="16">
        <v>710.4</v>
      </c>
      <c r="H228" s="17">
        <v>0.74519999999999997</v>
      </c>
      <c r="I228" s="16">
        <v>7.3</v>
      </c>
      <c r="J228" s="17">
        <v>0.80110000000000003</v>
      </c>
      <c r="L228" s="16"/>
    </row>
    <row r="229" spans="1:12">
      <c r="A229" s="100"/>
      <c r="B229" s="16" t="s">
        <v>375</v>
      </c>
      <c r="C229" s="16" t="s">
        <v>377</v>
      </c>
      <c r="D229" s="16">
        <v>7875469</v>
      </c>
      <c r="E229" s="16">
        <v>1078.75</v>
      </c>
      <c r="F229" s="16">
        <v>4396261</v>
      </c>
      <c r="G229" s="16">
        <v>640.78</v>
      </c>
      <c r="H229" s="17">
        <v>0.55820000000000003</v>
      </c>
      <c r="I229" s="16">
        <v>6.44</v>
      </c>
      <c r="J229" s="17">
        <v>0.78180000000000005</v>
      </c>
      <c r="L229" s="16"/>
    </row>
    <row r="230" spans="1:12">
      <c r="A230" s="100"/>
      <c r="B230" s="16" t="s">
        <v>375</v>
      </c>
      <c r="C230" s="16" t="s">
        <v>378</v>
      </c>
      <c r="D230" s="16">
        <v>7060573</v>
      </c>
      <c r="E230" s="16">
        <v>968.85</v>
      </c>
      <c r="F230" s="16">
        <v>5088661</v>
      </c>
      <c r="G230" s="16">
        <v>744.44</v>
      </c>
      <c r="H230" s="17">
        <v>0.72070000000000001</v>
      </c>
      <c r="I230" s="16">
        <v>7.57</v>
      </c>
      <c r="J230" s="17">
        <v>0.80459999999999998</v>
      </c>
      <c r="L230" s="16"/>
    </row>
    <row r="231" spans="1:12">
      <c r="A231" s="100"/>
      <c r="B231" s="16" t="s">
        <v>375</v>
      </c>
      <c r="C231" s="16" t="s">
        <v>379</v>
      </c>
      <c r="D231" s="16">
        <v>7975495</v>
      </c>
      <c r="E231" s="16">
        <v>1112.3699999999999</v>
      </c>
      <c r="F231" s="16">
        <v>5062098</v>
      </c>
      <c r="G231" s="16">
        <v>743.5</v>
      </c>
      <c r="H231" s="17">
        <v>0.63470000000000004</v>
      </c>
      <c r="I231" s="16">
        <v>7.65</v>
      </c>
      <c r="J231" s="17">
        <v>0.80459999999999998</v>
      </c>
      <c r="L231" s="16"/>
    </row>
    <row r="232" spans="1:12">
      <c r="A232" s="100"/>
      <c r="B232" s="16" t="s">
        <v>375</v>
      </c>
      <c r="C232" s="16" t="s">
        <v>380</v>
      </c>
      <c r="D232" s="16">
        <v>16748568</v>
      </c>
      <c r="E232" s="16">
        <v>2275.66</v>
      </c>
      <c r="F232" s="16">
        <v>6681696</v>
      </c>
      <c r="G232" s="16">
        <v>969.34</v>
      </c>
      <c r="H232" s="17">
        <v>0.39889999999999998</v>
      </c>
      <c r="I232" s="16">
        <v>9.5299999999999994</v>
      </c>
      <c r="J232" s="17">
        <v>0.78100000000000003</v>
      </c>
      <c r="L232" s="16"/>
    </row>
    <row r="233" spans="1:12">
      <c r="A233" s="100"/>
      <c r="B233" s="16" t="s">
        <v>375</v>
      </c>
      <c r="C233" s="16" t="s">
        <v>381</v>
      </c>
      <c r="D233" s="16">
        <v>24956869</v>
      </c>
      <c r="E233" s="16">
        <v>3597.83</v>
      </c>
      <c r="F233" s="16">
        <v>11948885</v>
      </c>
      <c r="G233" s="16">
        <v>1766.54</v>
      </c>
      <c r="H233" s="17">
        <v>0.4788</v>
      </c>
      <c r="I233" s="16">
        <v>18.170000000000002</v>
      </c>
      <c r="J233" s="17">
        <v>0.78779999999999994</v>
      </c>
      <c r="L233" s="16"/>
    </row>
    <row r="234" spans="1:12">
      <c r="A234" s="100"/>
      <c r="B234" s="16" t="s">
        <v>375</v>
      </c>
      <c r="C234" s="16" t="s">
        <v>382</v>
      </c>
      <c r="D234" s="16">
        <v>7000879</v>
      </c>
      <c r="E234" s="16">
        <v>968.63</v>
      </c>
      <c r="F234" s="16">
        <v>4578120</v>
      </c>
      <c r="G234" s="16">
        <v>670.37</v>
      </c>
      <c r="H234" s="17">
        <v>0.65390000000000004</v>
      </c>
      <c r="I234" s="16">
        <v>6.8</v>
      </c>
      <c r="J234" s="17">
        <v>0.78939999999999999</v>
      </c>
      <c r="L234" s="16"/>
    </row>
    <row r="235" spans="1:12">
      <c r="A235" s="100"/>
      <c r="B235" s="16" t="s">
        <v>384</v>
      </c>
      <c r="C235" s="16" t="s">
        <v>383</v>
      </c>
      <c r="D235" s="16">
        <v>21051681</v>
      </c>
      <c r="E235" s="16">
        <v>2692.19</v>
      </c>
      <c r="F235" s="16">
        <v>16312880</v>
      </c>
      <c r="G235" s="16">
        <v>2304.25</v>
      </c>
      <c r="H235" s="17">
        <v>0.77490000000000003</v>
      </c>
      <c r="I235" s="16">
        <v>20.97</v>
      </c>
      <c r="J235" s="17">
        <v>0.82269999999999999</v>
      </c>
      <c r="L235" s="16"/>
    </row>
    <row r="236" spans="1:12">
      <c r="A236" s="100"/>
      <c r="B236" s="16" t="s">
        <v>384</v>
      </c>
      <c r="C236" s="16" t="s">
        <v>385</v>
      </c>
      <c r="D236" s="16">
        <v>6304785</v>
      </c>
      <c r="E236" s="16">
        <v>845.42</v>
      </c>
      <c r="F236" s="16">
        <v>4862270</v>
      </c>
      <c r="G236" s="16">
        <v>701.78</v>
      </c>
      <c r="H236" s="17">
        <v>0.7712</v>
      </c>
      <c r="I236" s="16">
        <v>6.77</v>
      </c>
      <c r="J236" s="17">
        <v>0.74719999999999998</v>
      </c>
      <c r="L236" s="16"/>
    </row>
    <row r="237" spans="1:12">
      <c r="A237" s="100"/>
      <c r="B237" s="16" t="s">
        <v>384</v>
      </c>
      <c r="C237" s="16" t="s">
        <v>386</v>
      </c>
      <c r="D237" s="16">
        <v>15086085</v>
      </c>
      <c r="E237" s="16">
        <v>1978.6</v>
      </c>
      <c r="F237" s="16">
        <v>11769278</v>
      </c>
      <c r="G237" s="16">
        <v>1679.44</v>
      </c>
      <c r="H237" s="17">
        <v>0.78010000000000002</v>
      </c>
      <c r="I237" s="16">
        <v>15.58</v>
      </c>
      <c r="J237" s="17">
        <v>0.82099999999999995</v>
      </c>
      <c r="L237" s="16"/>
    </row>
    <row r="238" spans="1:12">
      <c r="A238" s="100"/>
      <c r="B238" s="16" t="s">
        <v>384</v>
      </c>
      <c r="C238" s="16" t="s">
        <v>387</v>
      </c>
      <c r="D238" s="16">
        <v>8906174</v>
      </c>
      <c r="E238" s="16">
        <v>1153.93</v>
      </c>
      <c r="F238" s="16">
        <v>6613831</v>
      </c>
      <c r="G238" s="16">
        <v>942.04</v>
      </c>
      <c r="H238" s="17">
        <v>0.74260000000000004</v>
      </c>
      <c r="I238" s="16">
        <v>8.73</v>
      </c>
      <c r="J238" s="17">
        <v>0.75629999999999997</v>
      </c>
      <c r="L238" s="16"/>
    </row>
    <row r="239" spans="1:12">
      <c r="A239" s="100"/>
      <c r="B239" s="16" t="s">
        <v>384</v>
      </c>
      <c r="C239" s="16" t="s">
        <v>388</v>
      </c>
      <c r="D239" s="16">
        <v>16207587</v>
      </c>
      <c r="E239" s="16">
        <v>2134.89</v>
      </c>
      <c r="F239" s="16">
        <v>13058683</v>
      </c>
      <c r="G239" s="16">
        <v>1874.34</v>
      </c>
      <c r="H239" s="17">
        <v>0.80569999999999997</v>
      </c>
      <c r="I239" s="16">
        <v>17.989999999999998</v>
      </c>
      <c r="J239" s="17">
        <v>0.83720000000000006</v>
      </c>
      <c r="L239" s="16"/>
    </row>
    <row r="240" spans="1:12">
      <c r="A240" s="100"/>
      <c r="B240" s="16" t="s">
        <v>384</v>
      </c>
      <c r="C240" s="16" t="s">
        <v>389</v>
      </c>
      <c r="D240" s="16">
        <v>25419385</v>
      </c>
      <c r="E240" s="16">
        <v>3240.55</v>
      </c>
      <c r="F240" s="16">
        <v>11452876</v>
      </c>
      <c r="G240" s="16">
        <v>1638.92</v>
      </c>
      <c r="H240" s="17">
        <v>0.4506</v>
      </c>
      <c r="I240" s="16">
        <v>14.67</v>
      </c>
      <c r="J240" s="17">
        <v>0.82369999999999999</v>
      </c>
      <c r="L240" s="16"/>
    </row>
    <row r="241" spans="1:12">
      <c r="A241" s="100"/>
      <c r="B241" s="16" t="s">
        <v>384</v>
      </c>
      <c r="C241" s="16" t="s">
        <v>390</v>
      </c>
      <c r="D241" s="16">
        <v>23532246</v>
      </c>
      <c r="E241" s="16">
        <v>3046.42</v>
      </c>
      <c r="F241" s="16">
        <v>14654495</v>
      </c>
      <c r="G241" s="16">
        <v>2060.37</v>
      </c>
      <c r="H241" s="17">
        <v>0.62270000000000003</v>
      </c>
      <c r="I241" s="16">
        <v>16.98</v>
      </c>
      <c r="J241" s="17">
        <v>0.83289999999999997</v>
      </c>
      <c r="L241" s="16"/>
    </row>
    <row r="242" spans="1:12">
      <c r="A242" s="100"/>
      <c r="B242" s="16" t="s">
        <v>384</v>
      </c>
      <c r="C242" s="16" t="s">
        <v>391</v>
      </c>
      <c r="D242" s="16">
        <v>14541487</v>
      </c>
      <c r="E242" s="16">
        <v>1897.11</v>
      </c>
      <c r="F242" s="16">
        <v>10890025</v>
      </c>
      <c r="G242" s="16">
        <v>1547.54</v>
      </c>
      <c r="H242" s="17">
        <v>0.74890000000000001</v>
      </c>
      <c r="I242" s="16">
        <v>14.39</v>
      </c>
      <c r="J242" s="17">
        <v>0.80210000000000004</v>
      </c>
      <c r="L242" s="16"/>
    </row>
    <row r="243" spans="1:12">
      <c r="A243" s="20" t="s">
        <v>118</v>
      </c>
      <c r="B243" s="2" t="s">
        <v>395</v>
      </c>
      <c r="C243" s="2" t="s">
        <v>407</v>
      </c>
      <c r="D243" s="2">
        <v>6280070</v>
      </c>
      <c r="E243" s="2">
        <v>910.67</v>
      </c>
      <c r="F243" s="2">
        <v>5673890</v>
      </c>
      <c r="G243" s="2">
        <v>833.99</v>
      </c>
      <c r="H243" s="23">
        <v>0.90349999999999997</v>
      </c>
      <c r="I243" s="2">
        <v>8.5500000000000007</v>
      </c>
      <c r="J243" s="23">
        <v>0.77310000000000001</v>
      </c>
    </row>
    <row r="244" spans="1:12">
      <c r="A244" s="18" t="s">
        <v>117</v>
      </c>
      <c r="B244" s="4" t="s">
        <v>397</v>
      </c>
      <c r="C244" s="4" t="s">
        <v>397</v>
      </c>
      <c r="D244" s="4">
        <v>11821216</v>
      </c>
      <c r="E244" s="4">
        <v>1668.68</v>
      </c>
      <c r="F244" s="4">
        <v>8888864</v>
      </c>
      <c r="G244" s="4">
        <v>1333.33</v>
      </c>
      <c r="H244" s="21">
        <v>0.75190000000000001</v>
      </c>
      <c r="I244" s="4">
        <v>13.1</v>
      </c>
      <c r="J244" s="21">
        <v>0.82450000000000001</v>
      </c>
    </row>
    <row r="245" spans="1:12" ht="15" customHeight="1">
      <c r="A245" s="101" t="s">
        <v>116</v>
      </c>
      <c r="B245" s="4" t="s">
        <v>399</v>
      </c>
      <c r="C245" s="4" t="s">
        <v>403</v>
      </c>
      <c r="D245" s="4">
        <v>58634367</v>
      </c>
      <c r="E245" s="4">
        <v>8145.57</v>
      </c>
      <c r="F245" s="4">
        <v>31557063</v>
      </c>
      <c r="G245" s="4">
        <v>4487.96</v>
      </c>
      <c r="H245" s="21">
        <v>0.53820000000000001</v>
      </c>
      <c r="I245" s="4">
        <v>24.69</v>
      </c>
      <c r="J245" s="21">
        <v>0.60089999999999999</v>
      </c>
    </row>
    <row r="246" spans="1:12" ht="15" customHeight="1">
      <c r="A246" s="101"/>
      <c r="B246" s="4" t="s">
        <v>400</v>
      </c>
      <c r="C246" s="4" t="s">
        <v>404</v>
      </c>
      <c r="D246" s="4">
        <v>44251611</v>
      </c>
      <c r="E246" s="4">
        <v>6149.97</v>
      </c>
      <c r="F246" s="4">
        <v>25062535</v>
      </c>
      <c r="G246" s="4">
        <v>3659.1</v>
      </c>
      <c r="H246" s="21">
        <v>0.56640000000000001</v>
      </c>
      <c r="I246" s="4">
        <v>27.52</v>
      </c>
      <c r="J246" s="21">
        <v>0.65969999999999995</v>
      </c>
    </row>
    <row r="247" spans="1:12" ht="15" customHeight="1">
      <c r="A247" s="101" t="s">
        <v>115</v>
      </c>
      <c r="B247" s="4" t="s">
        <v>402</v>
      </c>
      <c r="C247" s="4" t="s">
        <v>405</v>
      </c>
      <c r="D247" s="4">
        <v>19993796</v>
      </c>
      <c r="E247" s="4">
        <v>2730.76</v>
      </c>
      <c r="F247" s="4">
        <v>17923611</v>
      </c>
      <c r="G247" s="4">
        <v>2599.4</v>
      </c>
      <c r="H247" s="21">
        <v>0.89649999999999996</v>
      </c>
      <c r="I247" s="4">
        <v>27.3</v>
      </c>
      <c r="J247" s="21">
        <v>0.95430000000000004</v>
      </c>
    </row>
    <row r="248" spans="1:12" ht="15" customHeight="1">
      <c r="A248" s="102"/>
      <c r="B248" s="6" t="s">
        <v>402</v>
      </c>
      <c r="C248" s="6" t="s">
        <v>406</v>
      </c>
      <c r="D248" s="6">
        <v>23312021</v>
      </c>
      <c r="E248" s="6">
        <v>3234.89</v>
      </c>
      <c r="F248" s="6">
        <v>21158154</v>
      </c>
      <c r="G248" s="6">
        <v>3090.47</v>
      </c>
      <c r="H248" s="22">
        <v>0.90759999999999996</v>
      </c>
      <c r="I248" s="6">
        <v>32.71</v>
      </c>
      <c r="J248" s="22">
        <v>0.95530000000000004</v>
      </c>
    </row>
  </sheetData>
  <mergeCells count="4">
    <mergeCell ref="A3:A175"/>
    <mergeCell ref="A176:A242"/>
    <mergeCell ref="A245:A246"/>
    <mergeCell ref="A247:A248"/>
  </mergeCells>
  <phoneticPr fontId="18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/>
  </sheetViews>
  <sheetFormatPr defaultRowHeight="15"/>
  <cols>
    <col min="1" max="1" width="16.42578125" customWidth="1"/>
    <col min="4" max="4" width="18.5703125" bestFit="1" customWidth="1"/>
    <col min="5" max="5" width="20.42578125" bestFit="1" customWidth="1"/>
    <col min="6" max="6" width="22.140625" bestFit="1" customWidth="1"/>
    <col min="7" max="7" width="18" bestFit="1" customWidth="1"/>
    <col min="8" max="8" width="15.5703125" bestFit="1" customWidth="1"/>
    <col min="9" max="9" width="15.7109375" bestFit="1" customWidth="1"/>
  </cols>
  <sheetData>
    <row r="1" spans="1:9">
      <c r="A1" s="29" t="s">
        <v>1467</v>
      </c>
      <c r="B1" s="16"/>
      <c r="C1" s="16"/>
      <c r="D1" s="16"/>
      <c r="E1" s="16"/>
      <c r="F1" s="16"/>
      <c r="G1" s="16"/>
      <c r="H1" s="16"/>
      <c r="I1" s="16"/>
    </row>
    <row r="2" spans="1:9">
      <c r="A2" s="24" t="s">
        <v>28</v>
      </c>
      <c r="B2" s="24" t="s">
        <v>449</v>
      </c>
      <c r="C2" s="24" t="s">
        <v>451</v>
      </c>
      <c r="D2" s="45" t="s">
        <v>452</v>
      </c>
      <c r="E2" s="45" t="s">
        <v>453</v>
      </c>
      <c r="F2" s="44" t="s">
        <v>454</v>
      </c>
      <c r="G2" s="44" t="s">
        <v>455</v>
      </c>
      <c r="H2" s="44" t="s">
        <v>456</v>
      </c>
      <c r="I2" s="44" t="s">
        <v>457</v>
      </c>
    </row>
    <row r="3" spans="1:9">
      <c r="A3" s="46" t="s">
        <v>488</v>
      </c>
      <c r="B3" s="16">
        <v>173</v>
      </c>
      <c r="C3" s="31">
        <v>4457806</v>
      </c>
      <c r="D3" s="16"/>
      <c r="E3" s="16"/>
      <c r="F3" s="16"/>
      <c r="G3" s="16"/>
      <c r="H3" s="16"/>
      <c r="I3" s="16"/>
    </row>
    <row r="4" spans="1:9" ht="15" customHeight="1">
      <c r="A4" s="46" t="s">
        <v>517</v>
      </c>
      <c r="B4" s="16">
        <v>67</v>
      </c>
      <c r="C4" s="31">
        <v>3738675</v>
      </c>
      <c r="D4" s="16">
        <v>949932</v>
      </c>
      <c r="E4" s="16"/>
      <c r="F4" s="16"/>
      <c r="G4" s="16"/>
      <c r="H4" s="16"/>
      <c r="I4" s="16"/>
    </row>
    <row r="5" spans="1:9">
      <c r="A5" s="38" t="s">
        <v>444</v>
      </c>
      <c r="B5" s="31">
        <v>1</v>
      </c>
      <c r="C5" s="39">
        <v>1608700</v>
      </c>
      <c r="D5" s="16">
        <v>552063</v>
      </c>
      <c r="E5" s="16">
        <v>425081</v>
      </c>
      <c r="F5" s="16"/>
      <c r="G5" s="16"/>
      <c r="H5" s="16"/>
      <c r="I5" s="16"/>
    </row>
    <row r="6" spans="1:9">
      <c r="A6" s="38" t="s">
        <v>458</v>
      </c>
      <c r="B6" s="31">
        <v>1</v>
      </c>
      <c r="C6" s="31">
        <v>1149746</v>
      </c>
      <c r="D6" s="16">
        <v>351481</v>
      </c>
      <c r="E6" s="16">
        <v>480118</v>
      </c>
      <c r="F6" s="16">
        <v>282217</v>
      </c>
      <c r="G6" s="16"/>
      <c r="H6" s="16"/>
      <c r="I6" s="16"/>
    </row>
    <row r="7" spans="1:9">
      <c r="A7" s="38" t="s">
        <v>459</v>
      </c>
      <c r="B7" s="31">
        <v>2</v>
      </c>
      <c r="C7" s="31">
        <v>2534676</v>
      </c>
      <c r="D7" s="16">
        <v>557411</v>
      </c>
      <c r="E7" s="16">
        <v>340868</v>
      </c>
      <c r="F7" s="16">
        <v>326836</v>
      </c>
      <c r="G7" s="16">
        <v>199180</v>
      </c>
      <c r="H7" s="16"/>
      <c r="I7" s="16"/>
    </row>
    <row r="8" spans="1:9">
      <c r="A8" s="43" t="s">
        <v>460</v>
      </c>
      <c r="B8" s="33">
        <v>2</v>
      </c>
      <c r="C8" s="33">
        <v>344273</v>
      </c>
      <c r="D8" s="6">
        <v>98753</v>
      </c>
      <c r="E8" s="6">
        <v>147097</v>
      </c>
      <c r="F8" s="6">
        <v>83347</v>
      </c>
      <c r="G8" s="6">
        <v>99197</v>
      </c>
      <c r="H8" s="6">
        <v>53636</v>
      </c>
      <c r="I8" s="6"/>
    </row>
    <row r="9" spans="1:9" ht="15" customHeight="1"/>
  </sheetData>
  <phoneticPr fontId="18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"/>
  <sheetViews>
    <sheetView workbookViewId="0">
      <selection sqref="A1:Y1"/>
    </sheetView>
  </sheetViews>
  <sheetFormatPr defaultRowHeight="15"/>
  <sheetData>
    <row r="1" spans="1:25" ht="15.75" thickBot="1">
      <c r="A1" s="107" t="s">
        <v>1463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</row>
    <row r="2" spans="1:25" ht="15.75" thickTop="1">
      <c r="A2" s="103" t="s">
        <v>412</v>
      </c>
      <c r="B2" s="103" t="s">
        <v>413</v>
      </c>
      <c r="C2" s="103" t="s">
        <v>414</v>
      </c>
      <c r="D2" s="103" t="s">
        <v>415</v>
      </c>
      <c r="E2" s="103" t="s">
        <v>416</v>
      </c>
      <c r="F2" s="103" t="s">
        <v>448</v>
      </c>
      <c r="G2" s="103" t="s">
        <v>417</v>
      </c>
      <c r="H2" s="103" t="s">
        <v>418</v>
      </c>
      <c r="I2" s="103" t="s">
        <v>419</v>
      </c>
      <c r="J2" s="103" t="s">
        <v>420</v>
      </c>
      <c r="K2" s="103" t="s">
        <v>421</v>
      </c>
      <c r="L2" s="103" t="s">
        <v>422</v>
      </c>
      <c r="M2" s="103" t="s">
        <v>423</v>
      </c>
      <c r="N2" s="109" t="s">
        <v>424</v>
      </c>
      <c r="O2" s="109"/>
      <c r="P2" s="109"/>
      <c r="Q2" s="109"/>
      <c r="R2" s="109"/>
      <c r="S2" s="109"/>
      <c r="T2" s="109"/>
      <c r="U2" s="109"/>
      <c r="V2" s="109"/>
      <c r="W2" s="103" t="s">
        <v>425</v>
      </c>
      <c r="X2" s="103" t="s">
        <v>426</v>
      </c>
      <c r="Y2" s="103" t="s">
        <v>461</v>
      </c>
    </row>
    <row r="3" spans="1:25" ht="43.5" thickBot="1">
      <c r="A3" s="104"/>
      <c r="B3" s="104"/>
      <c r="C3" s="104"/>
      <c r="D3" s="104"/>
      <c r="E3" s="104"/>
      <c r="F3" s="104"/>
      <c r="G3" s="104"/>
      <c r="H3" s="104"/>
      <c r="I3" s="104"/>
      <c r="J3" s="104"/>
      <c r="K3" s="104"/>
      <c r="L3" s="104"/>
      <c r="M3" s="104"/>
      <c r="N3" s="30" t="s">
        <v>427</v>
      </c>
      <c r="O3" s="30" t="s">
        <v>428</v>
      </c>
      <c r="P3" s="30" t="s">
        <v>429</v>
      </c>
      <c r="Q3" s="30" t="s">
        <v>430</v>
      </c>
      <c r="R3" s="30" t="s">
        <v>431</v>
      </c>
      <c r="S3" s="30" t="s">
        <v>432</v>
      </c>
      <c r="T3" s="30" t="s">
        <v>433</v>
      </c>
      <c r="U3" s="30" t="s">
        <v>434</v>
      </c>
      <c r="V3" s="30" t="s">
        <v>435</v>
      </c>
      <c r="W3" s="104"/>
      <c r="X3" s="104"/>
      <c r="Y3" s="104"/>
    </row>
    <row r="4" spans="1:25" ht="15.75" thickTop="1">
      <c r="A4" s="106" t="s">
        <v>436</v>
      </c>
      <c r="B4" s="31" t="s">
        <v>128</v>
      </c>
      <c r="C4" s="31">
        <v>9</v>
      </c>
      <c r="D4" s="31">
        <v>2343764</v>
      </c>
      <c r="E4" s="31">
        <v>480843</v>
      </c>
      <c r="F4" s="31">
        <v>702947</v>
      </c>
      <c r="G4" s="31">
        <v>1659</v>
      </c>
      <c r="H4" s="31">
        <v>218169</v>
      </c>
      <c r="I4" s="31">
        <v>190485</v>
      </c>
      <c r="J4" s="31">
        <v>107027</v>
      </c>
      <c r="K4" s="31">
        <v>67264</v>
      </c>
      <c r="L4" s="31">
        <v>53406</v>
      </c>
      <c r="M4" s="31">
        <v>593</v>
      </c>
      <c r="N4" s="31">
        <v>521371</v>
      </c>
      <c r="O4" s="31">
        <v>6249</v>
      </c>
      <c r="P4" s="31">
        <v>14627</v>
      </c>
      <c r="Q4" s="31">
        <v>3253</v>
      </c>
      <c r="R4" s="31">
        <v>423</v>
      </c>
      <c r="S4" s="31">
        <v>328006</v>
      </c>
      <c r="T4" s="31">
        <v>168654</v>
      </c>
      <c r="U4" s="31">
        <v>0.51400000000000001</v>
      </c>
      <c r="V4" s="31">
        <v>159</v>
      </c>
      <c r="W4" s="31">
        <v>1183702</v>
      </c>
      <c r="X4" s="31">
        <v>735201</v>
      </c>
      <c r="Y4" s="32">
        <v>1.6100386152902404</v>
      </c>
    </row>
    <row r="5" spans="1:25">
      <c r="A5" s="92"/>
      <c r="B5" s="31" t="s">
        <v>138</v>
      </c>
      <c r="C5" s="31">
        <v>17</v>
      </c>
      <c r="D5" s="31">
        <v>2548686</v>
      </c>
      <c r="E5" s="31">
        <v>548818</v>
      </c>
      <c r="F5" s="31">
        <v>753872</v>
      </c>
      <c r="G5" s="31">
        <v>1811</v>
      </c>
      <c r="H5" s="31">
        <v>237964</v>
      </c>
      <c r="I5" s="31">
        <v>207189</v>
      </c>
      <c r="J5" s="31">
        <v>115854</v>
      </c>
      <c r="K5" s="31">
        <v>70714</v>
      </c>
      <c r="L5" s="31">
        <v>55955</v>
      </c>
      <c r="M5" s="31">
        <v>613</v>
      </c>
      <c r="N5" s="31">
        <v>555896</v>
      </c>
      <c r="O5" s="31">
        <v>7030</v>
      </c>
      <c r="P5" s="31">
        <v>17330</v>
      </c>
      <c r="Q5" s="31">
        <v>3829</v>
      </c>
      <c r="R5" s="31">
        <v>474</v>
      </c>
      <c r="S5" s="31">
        <v>342920</v>
      </c>
      <c r="T5" s="31">
        <v>184150</v>
      </c>
      <c r="U5" s="31">
        <v>0.53700000000000003</v>
      </c>
      <c r="V5" s="31">
        <v>163</v>
      </c>
      <c r="W5" s="31">
        <v>1281933</v>
      </c>
      <c r="X5" s="31">
        <v>798718</v>
      </c>
      <c r="Y5" s="32">
        <v>1.6049882436604659</v>
      </c>
    </row>
    <row r="6" spans="1:25">
      <c r="A6" s="92"/>
      <c r="B6" s="31" t="s">
        <v>149</v>
      </c>
      <c r="C6" s="31">
        <v>5</v>
      </c>
      <c r="D6" s="31">
        <v>2339604</v>
      </c>
      <c r="E6" s="31">
        <v>488401</v>
      </c>
      <c r="F6" s="31">
        <v>706665</v>
      </c>
      <c r="G6" s="31">
        <v>1648</v>
      </c>
      <c r="H6" s="31">
        <v>211988</v>
      </c>
      <c r="I6" s="31">
        <v>187082</v>
      </c>
      <c r="J6" s="31">
        <v>102600</v>
      </c>
      <c r="K6" s="31">
        <v>67013</v>
      </c>
      <c r="L6" s="31">
        <v>52211</v>
      </c>
      <c r="M6" s="31">
        <v>582</v>
      </c>
      <c r="N6" s="31">
        <v>521414</v>
      </c>
      <c r="O6" s="31">
        <v>6034</v>
      </c>
      <c r="P6" s="31">
        <v>14142</v>
      </c>
      <c r="Q6" s="31">
        <v>3115</v>
      </c>
      <c r="R6" s="31">
        <v>417</v>
      </c>
      <c r="S6" s="31">
        <v>329188</v>
      </c>
      <c r="T6" s="31">
        <v>168355</v>
      </c>
      <c r="U6" s="31">
        <v>0.51100000000000001</v>
      </c>
      <c r="V6" s="31">
        <v>163</v>
      </c>
      <c r="W6" s="31">
        <v>1185684</v>
      </c>
      <c r="X6" s="31">
        <v>730289</v>
      </c>
      <c r="Y6" s="32">
        <v>1.6235818970298059</v>
      </c>
    </row>
    <row r="7" spans="1:25">
      <c r="A7" s="92"/>
      <c r="B7" s="31" t="s">
        <v>185</v>
      </c>
      <c r="C7" s="31">
        <v>7</v>
      </c>
      <c r="D7" s="31">
        <v>2524712</v>
      </c>
      <c r="E7" s="31">
        <v>536792</v>
      </c>
      <c r="F7" s="31">
        <v>760915</v>
      </c>
      <c r="G7" s="31">
        <v>1760</v>
      </c>
      <c r="H7" s="31">
        <v>233077</v>
      </c>
      <c r="I7" s="31">
        <v>203331</v>
      </c>
      <c r="J7" s="31">
        <v>112217</v>
      </c>
      <c r="K7" s="31">
        <v>71602</v>
      </c>
      <c r="L7" s="31">
        <v>56143</v>
      </c>
      <c r="M7" s="31">
        <v>620</v>
      </c>
      <c r="N7" s="31">
        <v>548255</v>
      </c>
      <c r="O7" s="31">
        <v>6608</v>
      </c>
      <c r="P7" s="31">
        <v>15476</v>
      </c>
      <c r="Q7" s="31">
        <v>3445</v>
      </c>
      <c r="R7" s="31">
        <v>450</v>
      </c>
      <c r="S7" s="31">
        <v>342915</v>
      </c>
      <c r="T7" s="31">
        <v>179191</v>
      </c>
      <c r="U7" s="31">
        <v>0.52300000000000002</v>
      </c>
      <c r="V7" s="31">
        <v>170</v>
      </c>
      <c r="W7" s="31">
        <v>1276718</v>
      </c>
      <c r="X7" s="31">
        <v>786829</v>
      </c>
      <c r="Y7" s="32">
        <v>1.6226117746041389</v>
      </c>
    </row>
    <row r="8" spans="1:25">
      <c r="A8" s="92"/>
      <c r="B8" s="31" t="s">
        <v>168</v>
      </c>
      <c r="C8" s="31">
        <v>11</v>
      </c>
      <c r="D8" s="31">
        <v>2633830</v>
      </c>
      <c r="E8" s="31">
        <v>565955</v>
      </c>
      <c r="F8" s="31">
        <v>790780</v>
      </c>
      <c r="G8" s="31">
        <v>1861</v>
      </c>
      <c r="H8" s="31">
        <v>245898</v>
      </c>
      <c r="I8" s="31">
        <v>214768</v>
      </c>
      <c r="J8" s="31">
        <v>118314</v>
      </c>
      <c r="K8" s="31">
        <v>73492</v>
      </c>
      <c r="L8" s="31">
        <v>58125</v>
      </c>
      <c r="M8" s="31">
        <v>633</v>
      </c>
      <c r="N8" s="31">
        <v>564004</v>
      </c>
      <c r="O8" s="31">
        <v>6953</v>
      </c>
      <c r="P8" s="31">
        <v>16675</v>
      </c>
      <c r="Q8" s="31">
        <v>3666</v>
      </c>
      <c r="R8" s="31">
        <v>462</v>
      </c>
      <c r="S8" s="31">
        <v>350328</v>
      </c>
      <c r="T8" s="31">
        <v>185745</v>
      </c>
      <c r="U8" s="31">
        <v>0.53</v>
      </c>
      <c r="V8" s="31">
        <v>175</v>
      </c>
      <c r="W8" s="31">
        <v>1326248</v>
      </c>
      <c r="X8" s="31">
        <v>819846</v>
      </c>
      <c r="Y8" s="32">
        <v>1.6176794178418874</v>
      </c>
    </row>
    <row r="9" spans="1:25">
      <c r="A9" s="92"/>
      <c r="B9" s="31" t="s">
        <v>162</v>
      </c>
      <c r="C9" s="31">
        <v>10</v>
      </c>
      <c r="D9" s="31">
        <v>2576157</v>
      </c>
      <c r="E9" s="31">
        <v>556231</v>
      </c>
      <c r="F9" s="31">
        <v>766849</v>
      </c>
      <c r="G9" s="31">
        <v>1847</v>
      </c>
      <c r="H9" s="31">
        <v>239997</v>
      </c>
      <c r="I9" s="31">
        <v>208072</v>
      </c>
      <c r="J9" s="31">
        <v>115625</v>
      </c>
      <c r="K9" s="31">
        <v>71606</v>
      </c>
      <c r="L9" s="31">
        <v>56563</v>
      </c>
      <c r="M9" s="31">
        <v>623</v>
      </c>
      <c r="N9" s="31">
        <v>558744</v>
      </c>
      <c r="O9" s="31">
        <v>7026</v>
      </c>
      <c r="P9" s="31">
        <v>16780</v>
      </c>
      <c r="Q9" s="31">
        <v>3671</v>
      </c>
      <c r="R9" s="31">
        <v>451</v>
      </c>
      <c r="S9" s="31">
        <v>345997</v>
      </c>
      <c r="T9" s="31">
        <v>184644</v>
      </c>
      <c r="U9" s="31">
        <v>0.53400000000000003</v>
      </c>
      <c r="V9" s="31">
        <v>175</v>
      </c>
      <c r="W9" s="31">
        <v>1298727</v>
      </c>
      <c r="X9" s="31">
        <v>803528</v>
      </c>
      <c r="Y9" s="32">
        <v>1.6162809510060632</v>
      </c>
    </row>
    <row r="10" spans="1:25">
      <c r="A10" s="92"/>
      <c r="B10" s="31" t="s">
        <v>193</v>
      </c>
      <c r="C10" s="31">
        <v>13</v>
      </c>
      <c r="D10" s="31">
        <v>2490801</v>
      </c>
      <c r="E10" s="31">
        <v>525096</v>
      </c>
      <c r="F10" s="31">
        <v>745935</v>
      </c>
      <c r="G10" s="31">
        <v>1798</v>
      </c>
      <c r="H10" s="31">
        <v>229711</v>
      </c>
      <c r="I10" s="31">
        <v>201835</v>
      </c>
      <c r="J10" s="31">
        <v>111889</v>
      </c>
      <c r="K10" s="31">
        <v>70783</v>
      </c>
      <c r="L10" s="31">
        <v>55414</v>
      </c>
      <c r="M10" s="31">
        <v>612</v>
      </c>
      <c r="N10" s="31">
        <v>547728</v>
      </c>
      <c r="O10" s="31">
        <v>6817</v>
      </c>
      <c r="P10" s="31">
        <v>16185</v>
      </c>
      <c r="Q10" s="31">
        <v>3766</v>
      </c>
      <c r="R10" s="31">
        <v>443</v>
      </c>
      <c r="S10" s="31">
        <v>340292</v>
      </c>
      <c r="T10" s="31">
        <v>180052</v>
      </c>
      <c r="U10" s="31">
        <v>0.52900000000000003</v>
      </c>
      <c r="V10" s="31">
        <v>173</v>
      </c>
      <c r="W10" s="31">
        <v>1257851</v>
      </c>
      <c r="X10" s="31">
        <v>780147</v>
      </c>
      <c r="Y10" s="32">
        <v>1.6123256258115457</v>
      </c>
    </row>
    <row r="11" spans="1:25">
      <c r="A11" s="92"/>
      <c r="B11" s="31" t="s">
        <v>207</v>
      </c>
      <c r="C11" s="31">
        <v>6</v>
      </c>
      <c r="D11" s="31">
        <v>2297045</v>
      </c>
      <c r="E11" s="31">
        <v>475110</v>
      </c>
      <c r="F11" s="31">
        <v>690934</v>
      </c>
      <c r="G11" s="31">
        <v>1599</v>
      </c>
      <c r="H11" s="31">
        <v>212311</v>
      </c>
      <c r="I11" s="31">
        <v>183879</v>
      </c>
      <c r="J11" s="31">
        <v>103568</v>
      </c>
      <c r="K11" s="31">
        <v>66350</v>
      </c>
      <c r="L11" s="31">
        <v>52175</v>
      </c>
      <c r="M11" s="31">
        <v>573</v>
      </c>
      <c r="N11" s="31">
        <v>510546</v>
      </c>
      <c r="O11" s="31">
        <v>5774</v>
      </c>
      <c r="P11" s="31">
        <v>13190</v>
      </c>
      <c r="Q11" s="31">
        <v>2992</v>
      </c>
      <c r="R11" s="31">
        <v>416</v>
      </c>
      <c r="S11" s="31">
        <v>323855</v>
      </c>
      <c r="T11" s="31">
        <v>164160</v>
      </c>
      <c r="U11" s="31">
        <v>0.50700000000000001</v>
      </c>
      <c r="V11" s="31">
        <v>159</v>
      </c>
      <c r="W11" s="31">
        <v>1163984</v>
      </c>
      <c r="X11" s="31">
        <v>719760</v>
      </c>
      <c r="Y11" s="32">
        <v>1.6171835056129822</v>
      </c>
    </row>
    <row r="12" spans="1:25">
      <c r="A12" s="92"/>
      <c r="B12" s="31" t="s">
        <v>224</v>
      </c>
      <c r="C12" s="31">
        <v>11</v>
      </c>
      <c r="D12" s="31">
        <v>2626227</v>
      </c>
      <c r="E12" s="31">
        <v>570872</v>
      </c>
      <c r="F12" s="31">
        <v>784882</v>
      </c>
      <c r="G12" s="31">
        <v>1891</v>
      </c>
      <c r="H12" s="31">
        <v>243089</v>
      </c>
      <c r="I12" s="31">
        <v>212686</v>
      </c>
      <c r="J12" s="31">
        <v>117021</v>
      </c>
      <c r="K12" s="31">
        <v>72944</v>
      </c>
      <c r="L12" s="31">
        <v>57168</v>
      </c>
      <c r="M12" s="31">
        <v>625</v>
      </c>
      <c r="N12" s="31">
        <v>565049</v>
      </c>
      <c r="O12" s="31">
        <v>7162</v>
      </c>
      <c r="P12" s="31">
        <v>16974</v>
      </c>
      <c r="Q12" s="31">
        <v>3841</v>
      </c>
      <c r="R12" s="31">
        <v>474</v>
      </c>
      <c r="S12" s="31">
        <v>349005</v>
      </c>
      <c r="T12" s="31">
        <v>187424</v>
      </c>
      <c r="U12" s="31">
        <v>0.53700000000000003</v>
      </c>
      <c r="V12" s="31">
        <v>169</v>
      </c>
      <c r="W12" s="31">
        <v>1323770</v>
      </c>
      <c r="X12" s="31">
        <v>819479</v>
      </c>
      <c r="Y12" s="32">
        <v>1.6153800158393321</v>
      </c>
    </row>
    <row r="13" spans="1:25">
      <c r="A13" s="92"/>
      <c r="B13" s="31" t="s">
        <v>215</v>
      </c>
      <c r="C13" s="31">
        <v>8</v>
      </c>
      <c r="D13" s="31">
        <v>2346186</v>
      </c>
      <c r="E13" s="31">
        <v>485779</v>
      </c>
      <c r="F13" s="31">
        <v>707666</v>
      </c>
      <c r="G13" s="31">
        <v>1621</v>
      </c>
      <c r="H13" s="31">
        <v>217168</v>
      </c>
      <c r="I13" s="31">
        <v>188373</v>
      </c>
      <c r="J13" s="31">
        <v>106007</v>
      </c>
      <c r="K13" s="31">
        <v>67200</v>
      </c>
      <c r="L13" s="31">
        <v>53290</v>
      </c>
      <c r="M13" s="31">
        <v>591</v>
      </c>
      <c r="N13" s="31">
        <v>518491</v>
      </c>
      <c r="O13" s="31">
        <v>5938</v>
      </c>
      <c r="P13" s="31">
        <v>13778</v>
      </c>
      <c r="Q13" s="31">
        <v>3081</v>
      </c>
      <c r="R13" s="31">
        <v>420</v>
      </c>
      <c r="S13" s="31">
        <v>327728</v>
      </c>
      <c r="T13" s="31">
        <v>167382</v>
      </c>
      <c r="U13" s="31">
        <v>0.51100000000000001</v>
      </c>
      <c r="V13" s="31">
        <v>164</v>
      </c>
      <c r="W13" s="31">
        <v>1187301</v>
      </c>
      <c r="X13" s="31">
        <v>734087</v>
      </c>
      <c r="Y13" s="32">
        <v>1.6173845879303135</v>
      </c>
    </row>
    <row r="14" spans="1:25">
      <c r="A14" s="92"/>
      <c r="B14" s="31" t="s">
        <v>250</v>
      </c>
      <c r="C14" s="31">
        <v>10</v>
      </c>
      <c r="D14" s="31">
        <v>2696028</v>
      </c>
      <c r="E14" s="31">
        <v>586412</v>
      </c>
      <c r="F14" s="31">
        <v>809935</v>
      </c>
      <c r="G14" s="31">
        <v>1920</v>
      </c>
      <c r="H14" s="31">
        <v>247387</v>
      </c>
      <c r="I14" s="31">
        <v>218516</v>
      </c>
      <c r="J14" s="31">
        <v>118867</v>
      </c>
      <c r="K14" s="31">
        <v>75348</v>
      </c>
      <c r="L14" s="31">
        <v>58519</v>
      </c>
      <c r="M14" s="31">
        <v>652</v>
      </c>
      <c r="N14" s="31">
        <v>578472</v>
      </c>
      <c r="O14" s="31">
        <v>7337</v>
      </c>
      <c r="P14" s="31">
        <v>17485</v>
      </c>
      <c r="Q14" s="31">
        <v>3978</v>
      </c>
      <c r="R14" s="31">
        <v>490</v>
      </c>
      <c r="S14" s="31">
        <v>356710</v>
      </c>
      <c r="T14" s="31">
        <v>192295</v>
      </c>
      <c r="U14" s="31">
        <v>0.53900000000000003</v>
      </c>
      <c r="V14" s="31">
        <v>177</v>
      </c>
      <c r="W14" s="31">
        <v>1359619</v>
      </c>
      <c r="X14" s="31">
        <v>839319</v>
      </c>
      <c r="Y14" s="32">
        <v>1.6199073296327142</v>
      </c>
    </row>
    <row r="15" spans="1:25">
      <c r="A15" s="92"/>
      <c r="B15" s="31" t="s">
        <v>228</v>
      </c>
      <c r="C15" s="31">
        <v>15</v>
      </c>
      <c r="D15" s="31">
        <v>2792790</v>
      </c>
      <c r="E15" s="31">
        <v>617783</v>
      </c>
      <c r="F15" s="31">
        <v>837513</v>
      </c>
      <c r="G15" s="31">
        <v>2013</v>
      </c>
      <c r="H15" s="31">
        <v>257705</v>
      </c>
      <c r="I15" s="31">
        <v>226690</v>
      </c>
      <c r="J15" s="31">
        <v>123784</v>
      </c>
      <c r="K15" s="31">
        <v>76939</v>
      </c>
      <c r="L15" s="31">
        <v>59911</v>
      </c>
      <c r="M15" s="31">
        <v>653</v>
      </c>
      <c r="N15" s="31">
        <v>589799</v>
      </c>
      <c r="O15" s="31">
        <v>7583</v>
      </c>
      <c r="P15" s="31">
        <v>18277</v>
      </c>
      <c r="Q15" s="31">
        <v>4022</v>
      </c>
      <c r="R15" s="31">
        <v>491</v>
      </c>
      <c r="S15" s="31">
        <v>361834</v>
      </c>
      <c r="T15" s="31">
        <v>197413</v>
      </c>
      <c r="U15" s="31">
        <v>0.54600000000000004</v>
      </c>
      <c r="V15" s="31">
        <v>179</v>
      </c>
      <c r="W15" s="31">
        <v>1404921</v>
      </c>
      <c r="X15" s="31">
        <v>868430</v>
      </c>
      <c r="Y15" s="32">
        <v>1.6177711502366339</v>
      </c>
    </row>
    <row r="16" spans="1:25">
      <c r="A16" s="92"/>
      <c r="B16" s="31" t="s">
        <v>244</v>
      </c>
      <c r="C16" s="31">
        <v>5</v>
      </c>
      <c r="D16" s="31">
        <v>2339432</v>
      </c>
      <c r="E16" s="31">
        <v>483863</v>
      </c>
      <c r="F16" s="31">
        <v>708219</v>
      </c>
      <c r="G16" s="31">
        <v>1636</v>
      </c>
      <c r="H16" s="31">
        <v>213688</v>
      </c>
      <c r="I16" s="31">
        <v>187126</v>
      </c>
      <c r="J16" s="31">
        <v>104438</v>
      </c>
      <c r="K16" s="31">
        <v>67558</v>
      </c>
      <c r="L16" s="31">
        <v>53226</v>
      </c>
      <c r="M16" s="31">
        <v>578</v>
      </c>
      <c r="N16" s="31">
        <v>519100</v>
      </c>
      <c r="O16" s="31">
        <v>5910</v>
      </c>
      <c r="P16" s="31">
        <v>13626</v>
      </c>
      <c r="Q16" s="31">
        <v>3077</v>
      </c>
      <c r="R16" s="31">
        <v>403</v>
      </c>
      <c r="S16" s="31">
        <v>328730</v>
      </c>
      <c r="T16" s="31">
        <v>167195</v>
      </c>
      <c r="U16" s="31">
        <v>0.50900000000000001</v>
      </c>
      <c r="V16" s="31">
        <v>159</v>
      </c>
      <c r="W16" s="31">
        <v>1186473</v>
      </c>
      <c r="X16" s="31">
        <v>729799</v>
      </c>
      <c r="Y16" s="32">
        <v>1.6257531183243605</v>
      </c>
    </row>
    <row r="17" spans="1:25">
      <c r="A17" s="92"/>
      <c r="B17" s="31" t="s">
        <v>275</v>
      </c>
      <c r="C17" s="31">
        <v>14</v>
      </c>
      <c r="D17" s="31">
        <v>2776234</v>
      </c>
      <c r="E17" s="31">
        <v>611599</v>
      </c>
      <c r="F17" s="31">
        <v>831967</v>
      </c>
      <c r="G17" s="31">
        <v>1989</v>
      </c>
      <c r="H17" s="31">
        <v>255900</v>
      </c>
      <c r="I17" s="31">
        <v>225247</v>
      </c>
      <c r="J17" s="31">
        <v>122307</v>
      </c>
      <c r="K17" s="31">
        <v>76963</v>
      </c>
      <c r="L17" s="31">
        <v>59729</v>
      </c>
      <c r="M17" s="31">
        <v>663</v>
      </c>
      <c r="N17" s="31">
        <v>589870</v>
      </c>
      <c r="O17" s="31">
        <v>7790</v>
      </c>
      <c r="P17" s="31">
        <v>18734</v>
      </c>
      <c r="Q17" s="31">
        <v>4159</v>
      </c>
      <c r="R17" s="31">
        <v>505</v>
      </c>
      <c r="S17" s="31">
        <v>360285</v>
      </c>
      <c r="T17" s="31">
        <v>198221</v>
      </c>
      <c r="U17" s="31">
        <v>0.55000000000000004</v>
      </c>
      <c r="V17" s="31">
        <v>176</v>
      </c>
      <c r="W17" s="31">
        <v>1396664</v>
      </c>
      <c r="X17" s="31">
        <v>865196</v>
      </c>
      <c r="Y17" s="32">
        <v>1.6142746845801415</v>
      </c>
    </row>
    <row r="18" spans="1:25">
      <c r="A18" s="92"/>
      <c r="B18" s="31" t="s">
        <v>290</v>
      </c>
      <c r="C18" s="31">
        <v>11</v>
      </c>
      <c r="D18" s="31">
        <v>2571161</v>
      </c>
      <c r="E18" s="31">
        <v>546829</v>
      </c>
      <c r="F18" s="31">
        <v>776423</v>
      </c>
      <c r="G18" s="31">
        <v>1829</v>
      </c>
      <c r="H18" s="31">
        <v>232910</v>
      </c>
      <c r="I18" s="31">
        <v>207443</v>
      </c>
      <c r="J18" s="31">
        <v>112061</v>
      </c>
      <c r="K18" s="31">
        <v>73474</v>
      </c>
      <c r="L18" s="31">
        <v>56423</v>
      </c>
      <c r="M18" s="31">
        <v>637</v>
      </c>
      <c r="N18" s="31">
        <v>563132</v>
      </c>
      <c r="O18" s="31">
        <v>7084</v>
      </c>
      <c r="P18" s="31">
        <v>16564</v>
      </c>
      <c r="Q18" s="31">
        <v>3913</v>
      </c>
      <c r="R18" s="31">
        <v>460</v>
      </c>
      <c r="S18" s="31">
        <v>348778</v>
      </c>
      <c r="T18" s="31">
        <v>186154</v>
      </c>
      <c r="U18" s="31">
        <v>0.53400000000000003</v>
      </c>
      <c r="V18" s="31">
        <v>179</v>
      </c>
      <c r="W18" s="31">
        <v>1302546</v>
      </c>
      <c r="X18" s="31">
        <v>802240</v>
      </c>
      <c r="Y18" s="32">
        <v>1.6236363183087354</v>
      </c>
    </row>
    <row r="19" spans="1:25">
      <c r="A19" s="92"/>
      <c r="B19" s="31" t="s">
        <v>261</v>
      </c>
      <c r="C19" s="31">
        <v>13</v>
      </c>
      <c r="D19" s="31">
        <v>2751449</v>
      </c>
      <c r="E19" s="31">
        <v>592314</v>
      </c>
      <c r="F19" s="31">
        <v>830758</v>
      </c>
      <c r="G19" s="31">
        <v>2011</v>
      </c>
      <c r="H19" s="31">
        <v>252454</v>
      </c>
      <c r="I19" s="31">
        <v>223555</v>
      </c>
      <c r="J19" s="31">
        <v>120885</v>
      </c>
      <c r="K19" s="31">
        <v>77987</v>
      </c>
      <c r="L19" s="31">
        <v>60076</v>
      </c>
      <c r="M19" s="31">
        <v>661</v>
      </c>
      <c r="N19" s="31">
        <v>590748</v>
      </c>
      <c r="O19" s="31">
        <v>7514</v>
      </c>
      <c r="P19" s="31">
        <v>17771</v>
      </c>
      <c r="Q19" s="31">
        <v>4166</v>
      </c>
      <c r="R19" s="31">
        <v>497</v>
      </c>
      <c r="S19" s="31">
        <v>363811</v>
      </c>
      <c r="T19" s="31">
        <v>196808</v>
      </c>
      <c r="U19" s="31">
        <v>0.54100000000000004</v>
      </c>
      <c r="V19" s="31">
        <v>181</v>
      </c>
      <c r="W19" s="31">
        <v>1389531</v>
      </c>
      <c r="X19" s="31">
        <v>857076</v>
      </c>
      <c r="Y19" s="32">
        <v>1.6212459571846605</v>
      </c>
    </row>
    <row r="20" spans="1:25">
      <c r="A20" s="92"/>
      <c r="B20" s="31" t="s">
        <v>309</v>
      </c>
      <c r="C20" s="31">
        <v>8</v>
      </c>
      <c r="D20" s="31">
        <v>2524593</v>
      </c>
      <c r="E20" s="31">
        <v>541545</v>
      </c>
      <c r="F20" s="31">
        <v>750291</v>
      </c>
      <c r="G20" s="31">
        <v>1822</v>
      </c>
      <c r="H20" s="31">
        <v>233031</v>
      </c>
      <c r="I20" s="31">
        <v>204078</v>
      </c>
      <c r="J20" s="31">
        <v>112686</v>
      </c>
      <c r="K20" s="31">
        <v>70443</v>
      </c>
      <c r="L20" s="31">
        <v>55547</v>
      </c>
      <c r="M20" s="31">
        <v>620</v>
      </c>
      <c r="N20" s="31">
        <v>554530</v>
      </c>
      <c r="O20" s="31">
        <v>6922</v>
      </c>
      <c r="P20" s="31">
        <v>16931</v>
      </c>
      <c r="Q20" s="31">
        <v>3909</v>
      </c>
      <c r="R20" s="31">
        <v>460</v>
      </c>
      <c r="S20" s="31">
        <v>343512</v>
      </c>
      <c r="T20" s="31">
        <v>182634</v>
      </c>
      <c r="U20" s="31">
        <v>0.53200000000000003</v>
      </c>
      <c r="V20" s="31">
        <v>162</v>
      </c>
      <c r="W20" s="31">
        <v>1273891</v>
      </c>
      <c r="X20" s="31">
        <v>786913</v>
      </c>
      <c r="Y20" s="32">
        <v>1.6188460477841895</v>
      </c>
    </row>
    <row r="21" spans="1:25">
      <c r="A21" s="93"/>
      <c r="B21" s="33" t="s">
        <v>427</v>
      </c>
      <c r="C21" s="33">
        <v>173</v>
      </c>
      <c r="D21" s="33">
        <v>4457806</v>
      </c>
      <c r="E21" s="33">
        <v>1088981</v>
      </c>
      <c r="F21" s="33">
        <v>1315244</v>
      </c>
      <c r="G21" s="33">
        <v>3784</v>
      </c>
      <c r="H21" s="33">
        <v>409689</v>
      </c>
      <c r="I21" s="33">
        <v>367800</v>
      </c>
      <c r="J21" s="33">
        <v>187065</v>
      </c>
      <c r="K21" s="33">
        <v>118153</v>
      </c>
      <c r="L21" s="33">
        <v>89157</v>
      </c>
      <c r="M21" s="33">
        <v>930</v>
      </c>
      <c r="N21" s="33">
        <v>877003</v>
      </c>
      <c r="O21" s="33">
        <v>16994</v>
      </c>
      <c r="P21" s="33">
        <v>43528</v>
      </c>
      <c r="Q21" s="33">
        <v>11295</v>
      </c>
      <c r="R21" s="33">
        <v>843</v>
      </c>
      <c r="S21" s="33">
        <v>470954</v>
      </c>
      <c r="T21" s="33">
        <v>333126</v>
      </c>
      <c r="U21" s="33">
        <v>0.70699999999999996</v>
      </c>
      <c r="V21" s="33">
        <v>263</v>
      </c>
      <c r="W21" s="33">
        <v>2175751</v>
      </c>
      <c r="X21" s="33">
        <v>1393463</v>
      </c>
      <c r="Y21" s="34">
        <v>1.5613984727258636</v>
      </c>
    </row>
    <row r="22" spans="1:25">
      <c r="A22" s="105" t="s">
        <v>450</v>
      </c>
      <c r="B22" s="35" t="s">
        <v>437</v>
      </c>
      <c r="C22" s="35">
        <v>5</v>
      </c>
      <c r="D22" s="35">
        <v>1734845</v>
      </c>
      <c r="E22" s="35">
        <v>464212</v>
      </c>
      <c r="F22" s="35">
        <v>449208</v>
      </c>
      <c r="G22" s="35">
        <v>1479</v>
      </c>
      <c r="H22" s="35">
        <v>179031</v>
      </c>
      <c r="I22" s="35">
        <v>163919</v>
      </c>
      <c r="J22" s="35">
        <v>84260</v>
      </c>
      <c r="K22" s="35">
        <v>33350</v>
      </c>
      <c r="L22" s="35">
        <v>25853</v>
      </c>
      <c r="M22" s="35">
        <v>331</v>
      </c>
      <c r="N22" s="35">
        <v>333202</v>
      </c>
      <c r="O22" s="35">
        <v>4184</v>
      </c>
      <c r="P22" s="35">
        <v>11058</v>
      </c>
      <c r="Q22" s="35">
        <v>3174</v>
      </c>
      <c r="R22" s="35">
        <v>367</v>
      </c>
      <c r="S22" s="35">
        <v>188120</v>
      </c>
      <c r="T22" s="35">
        <v>126175</v>
      </c>
      <c r="U22" s="35">
        <v>0.67100000000000004</v>
      </c>
      <c r="V22" s="35">
        <v>124</v>
      </c>
      <c r="W22" s="35">
        <v>907754</v>
      </c>
      <c r="X22" s="35">
        <v>573393</v>
      </c>
      <c r="Y22" s="36">
        <v>1.5831271047954893</v>
      </c>
    </row>
    <row r="23" spans="1:25">
      <c r="A23" s="92"/>
      <c r="B23" s="31" t="s">
        <v>438</v>
      </c>
      <c r="C23" s="31">
        <v>7</v>
      </c>
      <c r="D23" s="37">
        <v>1809788</v>
      </c>
      <c r="E23" s="37">
        <v>484680</v>
      </c>
      <c r="F23" s="37">
        <v>460041</v>
      </c>
      <c r="G23" s="37">
        <v>1586</v>
      </c>
      <c r="H23" s="37">
        <v>188643</v>
      </c>
      <c r="I23" s="37">
        <v>171913</v>
      </c>
      <c r="J23" s="37">
        <v>88849</v>
      </c>
      <c r="K23" s="37">
        <v>35282</v>
      </c>
      <c r="L23" s="37">
        <v>27523</v>
      </c>
      <c r="M23" s="37">
        <v>345</v>
      </c>
      <c r="N23" s="37">
        <v>350926</v>
      </c>
      <c r="O23" s="37">
        <v>4608</v>
      </c>
      <c r="P23" s="37">
        <v>12308</v>
      </c>
      <c r="Q23" s="37">
        <v>3538</v>
      </c>
      <c r="R23" s="37">
        <v>361</v>
      </c>
      <c r="S23" s="37">
        <v>196293</v>
      </c>
      <c r="T23" s="37">
        <v>133671</v>
      </c>
      <c r="U23" s="37">
        <v>0.68100000000000005</v>
      </c>
      <c r="V23" s="37">
        <v>147</v>
      </c>
      <c r="W23" s="31">
        <v>941636</v>
      </c>
      <c r="X23" s="31">
        <v>598794</v>
      </c>
      <c r="Y23" s="32">
        <v>1.5725541672094243</v>
      </c>
    </row>
    <row r="24" spans="1:25">
      <c r="A24" s="92"/>
      <c r="B24" s="31" t="s">
        <v>439</v>
      </c>
      <c r="C24" s="31">
        <v>6</v>
      </c>
      <c r="D24" s="31">
        <v>1657139</v>
      </c>
      <c r="E24" s="31">
        <v>443338</v>
      </c>
      <c r="F24" s="31">
        <v>422786</v>
      </c>
      <c r="G24" s="31">
        <v>1422</v>
      </c>
      <c r="H24" s="31">
        <v>172466</v>
      </c>
      <c r="I24" s="31">
        <v>157007</v>
      </c>
      <c r="J24" s="31">
        <v>81576</v>
      </c>
      <c r="K24" s="31">
        <v>32306</v>
      </c>
      <c r="L24" s="31">
        <v>25111</v>
      </c>
      <c r="M24" s="31">
        <v>303</v>
      </c>
      <c r="N24" s="31">
        <v>320824</v>
      </c>
      <c r="O24" s="31">
        <v>4020</v>
      </c>
      <c r="P24" s="31">
        <v>10517</v>
      </c>
      <c r="Q24" s="31">
        <v>3042</v>
      </c>
      <c r="R24" s="31">
        <v>320</v>
      </c>
      <c r="S24" s="31">
        <v>180181</v>
      </c>
      <c r="T24" s="31">
        <v>122553</v>
      </c>
      <c r="U24" s="31">
        <v>0.68</v>
      </c>
      <c r="V24" s="31">
        <v>191</v>
      </c>
      <c r="W24" s="31">
        <v>865998</v>
      </c>
      <c r="X24" s="31">
        <v>550096</v>
      </c>
      <c r="Y24" s="32">
        <v>1.5742670370262646</v>
      </c>
    </row>
    <row r="25" spans="1:25">
      <c r="A25" s="92"/>
      <c r="B25" s="31" t="s">
        <v>440</v>
      </c>
      <c r="C25" s="31">
        <v>6</v>
      </c>
      <c r="D25" s="31">
        <v>1525712</v>
      </c>
      <c r="E25" s="31">
        <v>391753</v>
      </c>
      <c r="F25" s="31">
        <v>397355</v>
      </c>
      <c r="G25" s="31">
        <v>1275</v>
      </c>
      <c r="H25" s="31">
        <v>158509</v>
      </c>
      <c r="I25" s="31">
        <v>144615</v>
      </c>
      <c r="J25" s="31">
        <v>75413</v>
      </c>
      <c r="K25" s="31">
        <v>31500</v>
      </c>
      <c r="L25" s="31">
        <v>24372</v>
      </c>
      <c r="M25" s="31">
        <v>285</v>
      </c>
      <c r="N25" s="31">
        <v>300635</v>
      </c>
      <c r="O25" s="31">
        <v>3784</v>
      </c>
      <c r="P25" s="31">
        <v>9939</v>
      </c>
      <c r="Q25" s="31">
        <v>2872</v>
      </c>
      <c r="R25" s="31">
        <v>306</v>
      </c>
      <c r="S25" s="31">
        <v>171635</v>
      </c>
      <c r="T25" s="31">
        <v>111924</v>
      </c>
      <c r="U25" s="31">
        <v>0.65200000000000002</v>
      </c>
      <c r="V25" s="31">
        <v>175</v>
      </c>
      <c r="W25" s="31">
        <v>797903</v>
      </c>
      <c r="X25" s="31">
        <v>506825</v>
      </c>
      <c r="Y25" s="32">
        <v>1.5743165787007349</v>
      </c>
    </row>
    <row r="26" spans="1:25">
      <c r="A26" s="92"/>
      <c r="B26" s="31" t="s">
        <v>441</v>
      </c>
      <c r="C26" s="31">
        <v>6</v>
      </c>
      <c r="D26" s="31">
        <v>1827218</v>
      </c>
      <c r="E26" s="31">
        <v>444993</v>
      </c>
      <c r="F26" s="31">
        <v>492728</v>
      </c>
      <c r="G26" s="31">
        <v>1423</v>
      </c>
      <c r="H26" s="31">
        <v>185639</v>
      </c>
      <c r="I26" s="31">
        <v>166324</v>
      </c>
      <c r="J26" s="31">
        <v>87385</v>
      </c>
      <c r="K26" s="31">
        <v>41292</v>
      </c>
      <c r="L26" s="31">
        <v>32364</v>
      </c>
      <c r="M26" s="31">
        <v>408</v>
      </c>
      <c r="N26" s="31">
        <v>374662</v>
      </c>
      <c r="O26" s="31">
        <v>4302</v>
      </c>
      <c r="P26" s="31">
        <v>10201</v>
      </c>
      <c r="Q26" s="31">
        <v>2786</v>
      </c>
      <c r="R26" s="31">
        <v>360</v>
      </c>
      <c r="S26" s="31">
        <v>226201</v>
      </c>
      <c r="T26" s="31">
        <v>130604</v>
      </c>
      <c r="U26" s="31">
        <v>0.57699999999999996</v>
      </c>
      <c r="V26" s="31">
        <v>208</v>
      </c>
      <c r="W26" s="31">
        <v>953470</v>
      </c>
      <c r="X26" s="31">
        <v>597469</v>
      </c>
      <c r="Y26" s="32">
        <v>1.5958484875365919</v>
      </c>
    </row>
    <row r="27" spans="1:25">
      <c r="A27" s="92"/>
      <c r="B27" s="31" t="s">
        <v>442</v>
      </c>
      <c r="C27" s="31">
        <v>8</v>
      </c>
      <c r="D27" s="31">
        <v>1666738</v>
      </c>
      <c r="E27" s="31">
        <v>439056</v>
      </c>
      <c r="F27" s="31">
        <v>425293</v>
      </c>
      <c r="G27" s="31">
        <v>1414</v>
      </c>
      <c r="H27" s="31">
        <v>174333</v>
      </c>
      <c r="I27" s="31">
        <v>161029</v>
      </c>
      <c r="J27" s="31">
        <v>82279</v>
      </c>
      <c r="K27" s="31">
        <v>33173</v>
      </c>
      <c r="L27" s="31">
        <v>25669</v>
      </c>
      <c r="M27" s="31">
        <v>304</v>
      </c>
      <c r="N27" s="31">
        <v>324188</v>
      </c>
      <c r="O27" s="31">
        <v>4294</v>
      </c>
      <c r="P27" s="31">
        <v>11287</v>
      </c>
      <c r="Q27" s="31">
        <v>3275</v>
      </c>
      <c r="R27" s="31">
        <v>344</v>
      </c>
      <c r="S27" s="31">
        <v>181309</v>
      </c>
      <c r="T27" s="31">
        <v>123473</v>
      </c>
      <c r="U27" s="31">
        <v>0.68100000000000005</v>
      </c>
      <c r="V27" s="31">
        <v>206</v>
      </c>
      <c r="W27" s="31">
        <v>868673</v>
      </c>
      <c r="X27" s="31">
        <v>554542</v>
      </c>
      <c r="Y27" s="32">
        <v>1.566469266529857</v>
      </c>
    </row>
    <row r="28" spans="1:25">
      <c r="A28" s="92"/>
      <c r="B28" s="31" t="s">
        <v>358</v>
      </c>
      <c r="C28" s="31">
        <v>8</v>
      </c>
      <c r="D28" s="31">
        <v>1692634</v>
      </c>
      <c r="E28" s="31">
        <v>437295</v>
      </c>
      <c r="F28" s="31">
        <v>432520</v>
      </c>
      <c r="G28" s="31">
        <v>1543</v>
      </c>
      <c r="H28" s="31">
        <v>176899</v>
      </c>
      <c r="I28" s="31">
        <v>162830</v>
      </c>
      <c r="J28" s="31">
        <v>83973</v>
      </c>
      <c r="K28" s="31">
        <v>33956</v>
      </c>
      <c r="L28" s="31">
        <v>26708</v>
      </c>
      <c r="M28" s="31">
        <v>330</v>
      </c>
      <c r="N28" s="31">
        <v>336580</v>
      </c>
      <c r="O28" s="31">
        <v>5101</v>
      </c>
      <c r="P28" s="31">
        <v>13519</v>
      </c>
      <c r="Q28" s="31">
        <v>4101</v>
      </c>
      <c r="R28" s="31">
        <v>367</v>
      </c>
      <c r="S28" s="31">
        <v>186069</v>
      </c>
      <c r="T28" s="31">
        <v>127296</v>
      </c>
      <c r="U28" s="31">
        <v>0.68400000000000005</v>
      </c>
      <c r="V28" s="31">
        <v>127</v>
      </c>
      <c r="W28" s="31">
        <v>875486</v>
      </c>
      <c r="X28" s="31">
        <v>563588</v>
      </c>
      <c r="Y28" s="32">
        <v>1.5534149059241857</v>
      </c>
    </row>
    <row r="29" spans="1:25">
      <c r="A29" s="92"/>
      <c r="B29" s="31" t="s">
        <v>367</v>
      </c>
      <c r="C29" s="31">
        <v>5</v>
      </c>
      <c r="D29" s="31">
        <v>1646593</v>
      </c>
      <c r="E29" s="31">
        <v>425661</v>
      </c>
      <c r="F29" s="31">
        <v>427545</v>
      </c>
      <c r="G29" s="31">
        <v>1492</v>
      </c>
      <c r="H29" s="31">
        <v>166919</v>
      </c>
      <c r="I29" s="31">
        <v>156816</v>
      </c>
      <c r="J29" s="31">
        <v>78289</v>
      </c>
      <c r="K29" s="31">
        <v>33548</v>
      </c>
      <c r="L29" s="31">
        <v>25714</v>
      </c>
      <c r="M29" s="31">
        <v>303</v>
      </c>
      <c r="N29" s="31">
        <v>330306</v>
      </c>
      <c r="O29" s="31">
        <v>4900</v>
      </c>
      <c r="P29" s="31">
        <v>12729</v>
      </c>
      <c r="Q29" s="31">
        <v>3896</v>
      </c>
      <c r="R29" s="31">
        <v>337</v>
      </c>
      <c r="S29" s="31">
        <v>183806</v>
      </c>
      <c r="T29" s="31">
        <v>124507</v>
      </c>
      <c r="U29" s="31">
        <v>0.67700000000000005</v>
      </c>
      <c r="V29" s="31">
        <v>131</v>
      </c>
      <c r="W29" s="31">
        <v>858722</v>
      </c>
      <c r="X29" s="31">
        <v>545844</v>
      </c>
      <c r="Y29" s="32">
        <v>1.5732004015799386</v>
      </c>
    </row>
    <row r="30" spans="1:25">
      <c r="A30" s="92"/>
      <c r="B30" s="31" t="s">
        <v>375</v>
      </c>
      <c r="C30" s="31">
        <v>8</v>
      </c>
      <c r="D30" s="31">
        <v>1454111</v>
      </c>
      <c r="E30" s="31">
        <v>365793</v>
      </c>
      <c r="F30" s="31">
        <v>377691</v>
      </c>
      <c r="G30" s="31">
        <v>1214</v>
      </c>
      <c r="H30" s="31">
        <v>153259</v>
      </c>
      <c r="I30" s="31">
        <v>140735</v>
      </c>
      <c r="J30" s="31">
        <v>74741</v>
      </c>
      <c r="K30" s="31">
        <v>29748</v>
      </c>
      <c r="L30" s="31">
        <v>23373</v>
      </c>
      <c r="M30" s="31">
        <v>294</v>
      </c>
      <c r="N30" s="31">
        <v>287263</v>
      </c>
      <c r="O30" s="31">
        <v>3456</v>
      </c>
      <c r="P30" s="31">
        <v>8980</v>
      </c>
      <c r="Q30" s="31">
        <v>2694</v>
      </c>
      <c r="R30" s="31">
        <v>312</v>
      </c>
      <c r="S30" s="31">
        <v>165411</v>
      </c>
      <c r="T30" s="31">
        <v>106299</v>
      </c>
      <c r="U30" s="31">
        <v>0.64300000000000002</v>
      </c>
      <c r="V30" s="31">
        <v>111</v>
      </c>
      <c r="W30" s="31">
        <v>759037</v>
      </c>
      <c r="X30" s="31">
        <v>484647</v>
      </c>
      <c r="Y30" s="32">
        <v>1.5661646517981129</v>
      </c>
    </row>
    <row r="31" spans="1:25">
      <c r="A31" s="92"/>
      <c r="B31" s="31" t="s">
        <v>384</v>
      </c>
      <c r="C31" s="31">
        <v>8</v>
      </c>
      <c r="D31" s="31">
        <v>1742544</v>
      </c>
      <c r="E31" s="31">
        <v>452842</v>
      </c>
      <c r="F31" s="31">
        <v>445517</v>
      </c>
      <c r="G31" s="31">
        <v>1551</v>
      </c>
      <c r="H31" s="31">
        <v>182125</v>
      </c>
      <c r="I31" s="31">
        <v>168420</v>
      </c>
      <c r="J31" s="31">
        <v>86977</v>
      </c>
      <c r="K31" s="31">
        <v>35351</v>
      </c>
      <c r="L31" s="31">
        <v>27774</v>
      </c>
      <c r="M31" s="31">
        <v>337</v>
      </c>
      <c r="N31" s="31">
        <v>341650</v>
      </c>
      <c r="O31" s="31">
        <v>4853</v>
      </c>
      <c r="P31" s="31">
        <v>12752</v>
      </c>
      <c r="Q31" s="31">
        <v>3846</v>
      </c>
      <c r="R31" s="31">
        <v>374</v>
      </c>
      <c r="S31" s="31">
        <v>189538</v>
      </c>
      <c r="T31" s="31">
        <v>130125</v>
      </c>
      <c r="U31" s="31">
        <v>0.68700000000000006</v>
      </c>
      <c r="V31" s="31">
        <v>162</v>
      </c>
      <c r="W31" s="31">
        <v>905193</v>
      </c>
      <c r="X31" s="31">
        <v>579988</v>
      </c>
      <c r="Y31" s="32">
        <v>1.5607098767560708</v>
      </c>
    </row>
    <row r="32" spans="1:25">
      <c r="A32" s="93"/>
      <c r="B32" s="33" t="s">
        <v>443</v>
      </c>
      <c r="C32" s="33">
        <v>67</v>
      </c>
      <c r="D32" s="33">
        <v>3738675</v>
      </c>
      <c r="E32" s="33">
        <v>1033532</v>
      </c>
      <c r="F32" s="33">
        <v>950516</v>
      </c>
      <c r="G32" s="33">
        <v>3722</v>
      </c>
      <c r="H32" s="33">
        <v>377275</v>
      </c>
      <c r="I32" s="33">
        <v>347718</v>
      </c>
      <c r="J32" s="33">
        <v>168871</v>
      </c>
      <c r="K32" s="33">
        <v>76766</v>
      </c>
      <c r="L32" s="33">
        <v>58207</v>
      </c>
      <c r="M32" s="33">
        <v>699</v>
      </c>
      <c r="N32" s="33">
        <v>721369</v>
      </c>
      <c r="O32" s="33">
        <v>14867</v>
      </c>
      <c r="P32" s="33">
        <v>39519</v>
      </c>
      <c r="Q32" s="33">
        <v>12297</v>
      </c>
      <c r="R32" s="33">
        <v>845</v>
      </c>
      <c r="S32" s="33">
        <v>359969</v>
      </c>
      <c r="T32" s="33">
        <v>293447</v>
      </c>
      <c r="U32" s="33">
        <v>0.81499999999999995</v>
      </c>
      <c r="V32" s="33">
        <v>425</v>
      </c>
      <c r="W32" s="33">
        <v>1878119</v>
      </c>
      <c r="X32" s="33">
        <v>1226220</v>
      </c>
      <c r="Y32" s="34">
        <v>1.5316329859242224</v>
      </c>
    </row>
    <row r="33" spans="1:25">
      <c r="A33" s="38" t="s">
        <v>444</v>
      </c>
      <c r="B33" s="31" t="s">
        <v>57</v>
      </c>
      <c r="C33" s="31">
        <v>1</v>
      </c>
      <c r="D33" s="39">
        <v>1608700</v>
      </c>
      <c r="E33" s="37">
        <v>356957</v>
      </c>
      <c r="F33" s="37">
        <v>494117</v>
      </c>
      <c r="G33" s="37">
        <v>1100</v>
      </c>
      <c r="H33" s="37">
        <v>149134</v>
      </c>
      <c r="I33" s="37">
        <v>127206</v>
      </c>
      <c r="J33" s="37">
        <v>72108</v>
      </c>
      <c r="K33" s="37">
        <v>40882</v>
      </c>
      <c r="L33" s="37">
        <v>33005</v>
      </c>
      <c r="M33" s="37">
        <v>367</v>
      </c>
      <c r="N33" s="37">
        <v>333824</v>
      </c>
      <c r="O33" s="37">
        <v>4539</v>
      </c>
      <c r="P33" s="37">
        <v>8532</v>
      </c>
      <c r="Q33" s="37">
        <v>2153</v>
      </c>
      <c r="R33" s="37">
        <v>258</v>
      </c>
      <c r="S33" s="37">
        <v>202068</v>
      </c>
      <c r="T33" s="37">
        <v>116044</v>
      </c>
      <c r="U33" s="37">
        <v>0.57399999999999995</v>
      </c>
      <c r="V33" s="37">
        <v>230</v>
      </c>
      <c r="W33" s="31">
        <v>756847</v>
      </c>
      <c r="X33" s="31">
        <v>510342</v>
      </c>
      <c r="Y33" s="32">
        <v>1.4830192302416811</v>
      </c>
    </row>
    <row r="34" spans="1:25">
      <c r="A34" s="38" t="s">
        <v>445</v>
      </c>
      <c r="B34" s="31" t="s">
        <v>396</v>
      </c>
      <c r="C34" s="31">
        <v>1</v>
      </c>
      <c r="D34" s="31">
        <v>1149746</v>
      </c>
      <c r="E34" s="31">
        <v>278255</v>
      </c>
      <c r="F34" s="31">
        <v>318048</v>
      </c>
      <c r="G34" s="31">
        <v>803</v>
      </c>
      <c r="H34" s="31">
        <v>111791</v>
      </c>
      <c r="I34" s="31">
        <v>104309</v>
      </c>
      <c r="J34" s="31">
        <v>53797</v>
      </c>
      <c r="K34" s="31">
        <v>26398</v>
      </c>
      <c r="L34" s="31">
        <v>19036</v>
      </c>
      <c r="M34" s="31">
        <v>225</v>
      </c>
      <c r="N34" s="31">
        <v>237084</v>
      </c>
      <c r="O34" s="31">
        <v>2526</v>
      </c>
      <c r="P34" s="31">
        <v>5457</v>
      </c>
      <c r="Q34" s="31">
        <v>1653</v>
      </c>
      <c r="R34" s="31">
        <v>220</v>
      </c>
      <c r="S34" s="31">
        <v>144239</v>
      </c>
      <c r="T34" s="31">
        <v>82867</v>
      </c>
      <c r="U34" s="31">
        <v>0.57499999999999996</v>
      </c>
      <c r="V34" s="31">
        <v>122</v>
      </c>
      <c r="W34" s="31">
        <v>603226</v>
      </c>
      <c r="X34" s="31">
        <v>380292</v>
      </c>
      <c r="Y34" s="32">
        <v>1.5862179588316347</v>
      </c>
    </row>
    <row r="35" spans="1:25">
      <c r="A35" s="38" t="s">
        <v>446</v>
      </c>
      <c r="B35" s="31" t="s">
        <v>398</v>
      </c>
      <c r="C35" s="31">
        <v>2</v>
      </c>
      <c r="D35" s="31">
        <v>2534676</v>
      </c>
      <c r="E35" s="31">
        <v>478771</v>
      </c>
      <c r="F35" s="31">
        <v>794047</v>
      </c>
      <c r="G35" s="31">
        <v>1795</v>
      </c>
      <c r="H35" s="31">
        <v>194884</v>
      </c>
      <c r="I35" s="31">
        <v>180133</v>
      </c>
      <c r="J35" s="31">
        <v>83669</v>
      </c>
      <c r="K35" s="31">
        <v>82912</v>
      </c>
      <c r="L35" s="31">
        <v>63002</v>
      </c>
      <c r="M35" s="31">
        <v>616</v>
      </c>
      <c r="N35" s="31">
        <v>654847</v>
      </c>
      <c r="O35" s="31">
        <v>9505</v>
      </c>
      <c r="P35" s="31">
        <v>20717</v>
      </c>
      <c r="Q35" s="31">
        <v>3687</v>
      </c>
      <c r="R35" s="31">
        <v>402</v>
      </c>
      <c r="S35" s="31">
        <v>411846</v>
      </c>
      <c r="T35" s="31">
        <v>208437</v>
      </c>
      <c r="U35" s="31">
        <v>0.50600000000000001</v>
      </c>
      <c r="V35" s="31">
        <v>253</v>
      </c>
      <c r="W35" s="31">
        <v>1218265</v>
      </c>
      <c r="X35" s="31">
        <v>768211</v>
      </c>
      <c r="Y35" s="32">
        <v>1.5858468571785616</v>
      </c>
    </row>
    <row r="36" spans="1:25" ht="15.75" thickBot="1">
      <c r="A36" s="40" t="s">
        <v>447</v>
      </c>
      <c r="B36" s="41" t="s">
        <v>401</v>
      </c>
      <c r="C36" s="41">
        <v>2</v>
      </c>
      <c r="D36" s="41">
        <v>344273</v>
      </c>
      <c r="E36" s="41">
        <v>88029</v>
      </c>
      <c r="F36" s="41">
        <v>93722</v>
      </c>
      <c r="G36" s="41">
        <v>289</v>
      </c>
      <c r="H36" s="41">
        <v>35770</v>
      </c>
      <c r="I36" s="41">
        <v>33171</v>
      </c>
      <c r="J36" s="41">
        <v>17215</v>
      </c>
      <c r="K36" s="41">
        <v>6292</v>
      </c>
      <c r="L36" s="41">
        <v>5151</v>
      </c>
      <c r="M36" s="41">
        <v>60</v>
      </c>
      <c r="N36" s="41">
        <v>64574</v>
      </c>
      <c r="O36" s="41">
        <v>706</v>
      </c>
      <c r="P36" s="41">
        <v>1993</v>
      </c>
      <c r="Q36" s="41">
        <v>537</v>
      </c>
      <c r="R36" s="41">
        <v>78</v>
      </c>
      <c r="S36" s="41">
        <v>40119</v>
      </c>
      <c r="T36" s="41">
        <v>21059</v>
      </c>
      <c r="U36" s="41">
        <v>0.52500000000000002</v>
      </c>
      <c r="V36" s="41">
        <v>82</v>
      </c>
      <c r="W36" s="41">
        <v>176802</v>
      </c>
      <c r="X36" s="41">
        <v>114893</v>
      </c>
      <c r="Y36" s="42">
        <v>1.5388404863655749</v>
      </c>
    </row>
    <row r="37" spans="1:25" ht="15.75" thickTop="1"/>
  </sheetData>
  <mergeCells count="20">
    <mergeCell ref="A1:Y1"/>
    <mergeCell ref="M2:M3"/>
    <mergeCell ref="N2:V2"/>
    <mergeCell ref="W2:W3"/>
    <mergeCell ref="X2:X3"/>
    <mergeCell ref="Y2:Y3"/>
    <mergeCell ref="G2:G3"/>
    <mergeCell ref="H2:H3"/>
    <mergeCell ref="I2:I3"/>
    <mergeCell ref="J2:J3"/>
    <mergeCell ref="K2:K3"/>
    <mergeCell ref="L2:L3"/>
    <mergeCell ref="A2:A3"/>
    <mergeCell ref="B2:B3"/>
    <mergeCell ref="C2:C3"/>
    <mergeCell ref="D2:D3"/>
    <mergeCell ref="E2:E3"/>
    <mergeCell ref="F2:F3"/>
    <mergeCell ref="A22:A32"/>
    <mergeCell ref="A4:A21"/>
  </mergeCells>
  <phoneticPr fontId="18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activeCell="J9" sqref="J9"/>
    </sheetView>
  </sheetViews>
  <sheetFormatPr defaultRowHeight="15"/>
  <cols>
    <col min="1" max="1" width="27.85546875" customWidth="1"/>
    <col min="2" max="2" width="11.28515625" customWidth="1"/>
    <col min="3" max="3" width="10.5703125" customWidth="1"/>
    <col min="4" max="4" width="8.7109375" customWidth="1"/>
    <col min="5" max="5" width="11.85546875" customWidth="1"/>
  </cols>
  <sheetData>
    <row r="1" spans="1:5" ht="15.75" thickBot="1">
      <c r="A1" s="83" t="s">
        <v>1464</v>
      </c>
      <c r="B1" s="84"/>
      <c r="C1" s="84"/>
      <c r="D1" s="84"/>
      <c r="E1" s="84"/>
    </row>
    <row r="2" spans="1:5" ht="29.25" customHeight="1" thickBot="1">
      <c r="A2" s="57" t="s">
        <v>468</v>
      </c>
      <c r="B2" s="57" t="s">
        <v>413</v>
      </c>
      <c r="C2" s="58" t="s">
        <v>472</v>
      </c>
      <c r="D2" s="85" t="s">
        <v>1472</v>
      </c>
      <c r="E2" s="85" t="s">
        <v>475</v>
      </c>
    </row>
    <row r="3" spans="1:5">
      <c r="A3" s="106" t="s">
        <v>29</v>
      </c>
      <c r="B3" s="4" t="s">
        <v>128</v>
      </c>
      <c r="C3" s="31">
        <v>9</v>
      </c>
      <c r="D3" s="48">
        <v>2.1330399999999999E-4</v>
      </c>
      <c r="E3" s="48">
        <v>2.7439899999999999E-4</v>
      </c>
    </row>
    <row r="4" spans="1:5">
      <c r="A4" s="106"/>
      <c r="B4" s="4" t="s">
        <v>138</v>
      </c>
      <c r="C4" s="31">
        <v>17</v>
      </c>
      <c r="D4" s="48">
        <v>3.0985700000000003E-4</v>
      </c>
      <c r="E4" s="48">
        <v>3.8772900000000001E-4</v>
      </c>
    </row>
    <row r="5" spans="1:5">
      <c r="A5" s="106"/>
      <c r="B5" s="4" t="s">
        <v>149</v>
      </c>
      <c r="C5" s="31">
        <v>5</v>
      </c>
      <c r="D5" s="48">
        <v>3.55805E-4</v>
      </c>
      <c r="E5" s="48">
        <v>4.3838500000000001E-4</v>
      </c>
    </row>
    <row r="6" spans="1:5">
      <c r="A6" s="106"/>
      <c r="B6" s="4" t="s">
        <v>185</v>
      </c>
      <c r="C6" s="31">
        <v>7</v>
      </c>
      <c r="D6" s="48">
        <v>4.0638399999999998E-4</v>
      </c>
      <c r="E6" s="48">
        <v>4.1638599999999998E-4</v>
      </c>
    </row>
    <row r="7" spans="1:5">
      <c r="A7" s="106"/>
      <c r="B7" s="4" t="s">
        <v>168</v>
      </c>
      <c r="C7" s="31">
        <v>11</v>
      </c>
      <c r="D7" s="48">
        <v>4.6797800000000002E-4</v>
      </c>
      <c r="E7" s="48">
        <v>5.3206599999999998E-4</v>
      </c>
    </row>
    <row r="8" spans="1:5">
      <c r="A8" s="106"/>
      <c r="B8" s="4" t="s">
        <v>162</v>
      </c>
      <c r="C8" s="31">
        <v>10</v>
      </c>
      <c r="D8" s="48">
        <v>5.01466E-4</v>
      </c>
      <c r="E8" s="48">
        <v>5.41845E-4</v>
      </c>
    </row>
    <row r="9" spans="1:5">
      <c r="A9" s="106"/>
      <c r="B9" s="4" t="s">
        <v>193</v>
      </c>
      <c r="C9" s="31">
        <v>13</v>
      </c>
      <c r="D9" s="48">
        <v>3.1824899999999999E-4</v>
      </c>
      <c r="E9" s="48">
        <v>4.01173E-4</v>
      </c>
    </row>
    <row r="10" spans="1:5">
      <c r="A10" s="106"/>
      <c r="B10" s="4" t="s">
        <v>207</v>
      </c>
      <c r="C10" s="31">
        <v>6</v>
      </c>
      <c r="D10" s="48">
        <v>2.2370100000000001E-4</v>
      </c>
      <c r="E10" s="48">
        <v>3.1109099999999999E-4</v>
      </c>
    </row>
    <row r="11" spans="1:5">
      <c r="A11" s="106"/>
      <c r="B11" s="4" t="s">
        <v>224</v>
      </c>
      <c r="C11" s="31">
        <v>11</v>
      </c>
      <c r="D11" s="48">
        <v>4.29918E-4</v>
      </c>
      <c r="E11" s="48">
        <v>4.4413800000000001E-4</v>
      </c>
    </row>
    <row r="12" spans="1:5">
      <c r="A12" s="106"/>
      <c r="B12" s="4" t="s">
        <v>215</v>
      </c>
      <c r="C12" s="31">
        <v>8</v>
      </c>
      <c r="D12" s="48">
        <v>2.7347999999999999E-4</v>
      </c>
      <c r="E12" s="48">
        <v>3.7467700000000002E-4</v>
      </c>
    </row>
    <row r="13" spans="1:5">
      <c r="A13" s="106"/>
      <c r="B13" s="4" t="s">
        <v>250</v>
      </c>
      <c r="C13" s="31">
        <v>10</v>
      </c>
      <c r="D13" s="48">
        <v>6.7217799999999995E-4</v>
      </c>
      <c r="E13" s="48">
        <v>6.2615499999999998E-4</v>
      </c>
    </row>
    <row r="14" spans="1:5">
      <c r="A14" s="106"/>
      <c r="B14" s="4" t="s">
        <v>228</v>
      </c>
      <c r="C14" s="31">
        <v>15</v>
      </c>
      <c r="D14" s="48">
        <v>5.9328699999999996E-4</v>
      </c>
      <c r="E14" s="48">
        <v>6.1738500000000003E-4</v>
      </c>
    </row>
    <row r="15" spans="1:5">
      <c r="A15" s="106"/>
      <c r="B15" s="4" t="s">
        <v>244</v>
      </c>
      <c r="C15" s="31">
        <v>5</v>
      </c>
      <c r="D15" s="48">
        <v>3.8737100000000002E-4</v>
      </c>
      <c r="E15" s="48">
        <v>4.41252E-4</v>
      </c>
    </row>
    <row r="16" spans="1:5">
      <c r="A16" s="106"/>
      <c r="B16" s="4" t="s">
        <v>275</v>
      </c>
      <c r="C16" s="31">
        <v>14</v>
      </c>
      <c r="D16" s="48">
        <v>5.6944199999999997E-4</v>
      </c>
      <c r="E16" s="48">
        <v>5.1970300000000005E-4</v>
      </c>
    </row>
    <row r="17" spans="1:6">
      <c r="A17" s="106"/>
      <c r="B17" s="4" t="s">
        <v>290</v>
      </c>
      <c r="C17" s="31">
        <v>11</v>
      </c>
      <c r="D17" s="48">
        <v>6.66397E-4</v>
      </c>
      <c r="E17" s="48">
        <v>6.6627799999999997E-4</v>
      </c>
    </row>
    <row r="18" spans="1:6">
      <c r="A18" s="106"/>
      <c r="B18" s="4" t="s">
        <v>261</v>
      </c>
      <c r="C18" s="31">
        <v>13</v>
      </c>
      <c r="D18" s="48">
        <v>6.51255E-4</v>
      </c>
      <c r="E18" s="48">
        <v>5.7418400000000004E-4</v>
      </c>
    </row>
    <row r="19" spans="1:6">
      <c r="A19" s="110"/>
      <c r="B19" s="6" t="s">
        <v>309</v>
      </c>
      <c r="C19" s="33">
        <v>8</v>
      </c>
      <c r="D19" s="51">
        <v>5.3040900000000002E-4</v>
      </c>
      <c r="E19" s="51">
        <v>5.9084000000000003E-4</v>
      </c>
    </row>
    <row r="20" spans="1:6">
      <c r="A20" s="91" t="s">
        <v>30</v>
      </c>
      <c r="B20" s="35" t="s">
        <v>437</v>
      </c>
      <c r="C20" s="35">
        <v>5</v>
      </c>
      <c r="D20" s="48">
        <v>9.1898900000000005E-4</v>
      </c>
      <c r="E20" s="48">
        <v>1.0584699999999999E-3</v>
      </c>
      <c r="F20" s="31"/>
    </row>
    <row r="21" spans="1:6">
      <c r="A21" s="106"/>
      <c r="B21" s="31" t="s">
        <v>438</v>
      </c>
      <c r="C21" s="31">
        <v>7</v>
      </c>
      <c r="D21" s="48">
        <v>7.5601100000000001E-4</v>
      </c>
      <c r="E21" s="48">
        <v>8.5914499999999996E-4</v>
      </c>
      <c r="F21" s="31"/>
    </row>
    <row r="22" spans="1:6">
      <c r="A22" s="106"/>
      <c r="B22" s="31" t="s">
        <v>439</v>
      </c>
      <c r="C22" s="31">
        <v>6</v>
      </c>
      <c r="D22" s="48">
        <v>6.9884899999999998E-4</v>
      </c>
      <c r="E22" s="48">
        <v>7.93683E-4</v>
      </c>
      <c r="F22" s="31"/>
    </row>
    <row r="23" spans="1:6">
      <c r="A23" s="106"/>
      <c r="B23" s="31" t="s">
        <v>440</v>
      </c>
      <c r="C23" s="31">
        <v>6</v>
      </c>
      <c r="D23" s="48">
        <v>5.0789100000000001E-4</v>
      </c>
      <c r="E23" s="48">
        <v>5.9998099999999997E-4</v>
      </c>
      <c r="F23" s="31"/>
    </row>
    <row r="24" spans="1:6">
      <c r="A24" s="106"/>
      <c r="B24" s="31" t="s">
        <v>441</v>
      </c>
      <c r="C24" s="31">
        <v>6</v>
      </c>
      <c r="D24" s="48">
        <v>6.0605999999999995E-4</v>
      </c>
      <c r="E24" s="48">
        <v>5.4105600000000005E-4</v>
      </c>
      <c r="F24" s="31"/>
    </row>
    <row r="25" spans="1:6">
      <c r="A25" s="106"/>
      <c r="B25" s="31" t="s">
        <v>442</v>
      </c>
      <c r="C25" s="31">
        <v>8</v>
      </c>
      <c r="D25" s="48">
        <v>6.0199899999999998E-4</v>
      </c>
      <c r="E25" s="48">
        <v>7.3200000000000001E-4</v>
      </c>
      <c r="F25" s="31"/>
    </row>
    <row r="26" spans="1:6">
      <c r="A26" s="106"/>
      <c r="B26" s="31" t="s">
        <v>358</v>
      </c>
      <c r="C26" s="31">
        <v>8</v>
      </c>
      <c r="D26" s="48">
        <v>6.3917599999999998E-4</v>
      </c>
      <c r="E26" s="48">
        <v>7.8626300000000004E-4</v>
      </c>
      <c r="F26" s="31"/>
    </row>
    <row r="27" spans="1:6">
      <c r="A27" s="106"/>
      <c r="B27" s="31" t="s">
        <v>367</v>
      </c>
      <c r="C27" s="31">
        <v>5</v>
      </c>
      <c r="D27" s="48">
        <v>7.3201699999999995E-4</v>
      </c>
      <c r="E27" s="48">
        <v>7.8156299999999998E-4</v>
      </c>
      <c r="F27" s="31"/>
    </row>
    <row r="28" spans="1:6">
      <c r="A28" s="106"/>
      <c r="B28" s="31" t="s">
        <v>375</v>
      </c>
      <c r="C28" s="31">
        <v>8</v>
      </c>
      <c r="D28" s="48">
        <v>2.8094200000000001E-4</v>
      </c>
      <c r="E28" s="48">
        <v>3.5850299999999998E-4</v>
      </c>
      <c r="F28" s="31"/>
    </row>
    <row r="29" spans="1:6">
      <c r="A29" s="110"/>
      <c r="B29" s="33" t="s">
        <v>384</v>
      </c>
      <c r="C29" s="33">
        <v>8</v>
      </c>
      <c r="D29" s="48">
        <v>8.0294199999999996E-4</v>
      </c>
      <c r="E29" s="48">
        <v>9.3241600000000004E-4</v>
      </c>
      <c r="F29" s="31"/>
    </row>
    <row r="30" spans="1:6">
      <c r="A30" s="91" t="s">
        <v>469</v>
      </c>
      <c r="B30" s="2" t="s">
        <v>489</v>
      </c>
      <c r="C30" s="2">
        <v>47</v>
      </c>
      <c r="D30" s="49">
        <v>4.5849600000000002E-4</v>
      </c>
      <c r="E30" s="49">
        <v>5.8244899999999997E-4</v>
      </c>
    </row>
    <row r="31" spans="1:6">
      <c r="A31" s="106"/>
      <c r="B31" s="4" t="s">
        <v>490</v>
      </c>
      <c r="C31" s="4">
        <v>49</v>
      </c>
      <c r="D31" s="50">
        <v>6.2230200000000003E-4</v>
      </c>
      <c r="E31" s="50">
        <v>5.0228299999999996E-4</v>
      </c>
    </row>
    <row r="32" spans="1:6">
      <c r="A32" s="106"/>
      <c r="B32" s="4" t="s">
        <v>491</v>
      </c>
      <c r="C32" s="4">
        <v>41</v>
      </c>
      <c r="D32" s="50">
        <v>8.1895500000000001E-4</v>
      </c>
      <c r="E32" s="50">
        <v>7.4097900000000001E-4</v>
      </c>
    </row>
    <row r="33" spans="1:5">
      <c r="A33" s="106"/>
      <c r="B33" s="4" t="s">
        <v>492</v>
      </c>
      <c r="C33" s="4">
        <v>31</v>
      </c>
      <c r="D33" s="50">
        <v>6.8016599999999995E-4</v>
      </c>
      <c r="E33" s="50">
        <v>6.2904900000000001E-4</v>
      </c>
    </row>
    <row r="34" spans="1:5">
      <c r="A34" s="106" t="s">
        <v>470</v>
      </c>
      <c r="B34" s="4" t="s">
        <v>493</v>
      </c>
      <c r="C34" s="4">
        <v>36</v>
      </c>
      <c r="D34" s="50">
        <v>1.1392799999999999E-3</v>
      </c>
      <c r="E34" s="50">
        <v>1.0558900000000001E-3</v>
      </c>
    </row>
    <row r="35" spans="1:5">
      <c r="A35" s="110"/>
      <c r="B35" s="6" t="s">
        <v>494</v>
      </c>
      <c r="C35" s="6">
        <v>31</v>
      </c>
      <c r="D35" s="51">
        <v>1.33727E-3</v>
      </c>
      <c r="E35" s="51">
        <v>1.11816E-3</v>
      </c>
    </row>
    <row r="36" spans="1:5">
      <c r="A36" s="52" t="s">
        <v>550</v>
      </c>
      <c r="B36" s="2" t="s">
        <v>471</v>
      </c>
      <c r="C36" s="2">
        <v>1</v>
      </c>
      <c r="D36" s="59" t="s">
        <v>473</v>
      </c>
      <c r="E36" s="59" t="s">
        <v>474</v>
      </c>
    </row>
    <row r="37" spans="1:5">
      <c r="A37" s="38" t="s">
        <v>510</v>
      </c>
      <c r="B37" s="4" t="s">
        <v>396</v>
      </c>
      <c r="C37" s="4">
        <v>1</v>
      </c>
      <c r="D37" s="59" t="s">
        <v>473</v>
      </c>
      <c r="E37" s="59" t="s">
        <v>474</v>
      </c>
    </row>
    <row r="38" spans="1:5">
      <c r="A38" s="38" t="s">
        <v>508</v>
      </c>
      <c r="B38" s="4" t="s">
        <v>398</v>
      </c>
      <c r="C38" s="4">
        <v>2</v>
      </c>
      <c r="D38" s="48">
        <v>1.8568E-4</v>
      </c>
      <c r="E38" s="48">
        <v>2.0948700000000001E-4</v>
      </c>
    </row>
    <row r="39" spans="1:5" ht="15.75" thickBot="1">
      <c r="A39" s="53" t="s">
        <v>509</v>
      </c>
      <c r="B39" s="54" t="s">
        <v>401</v>
      </c>
      <c r="C39" s="54">
        <v>2</v>
      </c>
      <c r="D39" s="55">
        <v>2.5335499999999998E-4</v>
      </c>
      <c r="E39" s="55">
        <v>2.6334900000000002E-4</v>
      </c>
    </row>
  </sheetData>
  <mergeCells count="4">
    <mergeCell ref="A30:A33"/>
    <mergeCell ref="A34:A35"/>
    <mergeCell ref="A3:A19"/>
    <mergeCell ref="A20:A29"/>
  </mergeCells>
  <phoneticPr fontId="18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8"/>
  <sheetViews>
    <sheetView workbookViewId="0"/>
  </sheetViews>
  <sheetFormatPr defaultRowHeight="15"/>
  <cols>
    <col min="1" max="1" width="13.85546875" customWidth="1"/>
    <col min="3" max="3" width="12.140625" customWidth="1"/>
    <col min="4" max="4" width="10.140625" customWidth="1"/>
    <col min="6" max="6" width="13.7109375" customWidth="1"/>
    <col min="7" max="7" width="15.85546875" customWidth="1"/>
  </cols>
  <sheetData>
    <row r="1" spans="1:9" ht="15.75" thickBot="1">
      <c r="A1" s="29" t="s">
        <v>1485</v>
      </c>
    </row>
    <row r="2" spans="1:9" ht="37.5" customHeight="1" thickBot="1">
      <c r="A2" s="67" t="s">
        <v>499</v>
      </c>
      <c r="B2" s="67" t="s">
        <v>502</v>
      </c>
      <c r="C2" s="67" t="s">
        <v>413</v>
      </c>
      <c r="D2" s="67" t="s">
        <v>500</v>
      </c>
      <c r="E2" s="67" t="s">
        <v>501</v>
      </c>
      <c r="F2" s="68" t="s">
        <v>1466</v>
      </c>
      <c r="G2" s="68" t="s">
        <v>1465</v>
      </c>
      <c r="H2" s="8"/>
    </row>
    <row r="3" spans="1:9">
      <c r="A3" s="111" t="s">
        <v>488</v>
      </c>
      <c r="B3" s="87" t="s">
        <v>495</v>
      </c>
      <c r="C3" s="62" t="s">
        <v>215</v>
      </c>
      <c r="D3" s="62" t="s">
        <v>217</v>
      </c>
      <c r="E3" s="62">
        <v>454</v>
      </c>
      <c r="F3" s="63">
        <v>37.387099999999997</v>
      </c>
      <c r="G3" s="63">
        <v>16.973739999999999</v>
      </c>
      <c r="H3" s="4"/>
    </row>
    <row r="4" spans="1:9">
      <c r="A4" s="97"/>
      <c r="B4" s="87" t="s">
        <v>495</v>
      </c>
      <c r="C4" s="31" t="s">
        <v>215</v>
      </c>
      <c r="D4" s="31" t="s">
        <v>221</v>
      </c>
      <c r="E4" s="31">
        <v>487</v>
      </c>
      <c r="F4" s="32">
        <v>30.900299999999998</v>
      </c>
      <c r="G4" s="32">
        <v>15.048446</v>
      </c>
      <c r="H4" s="4"/>
    </row>
    <row r="5" spans="1:9">
      <c r="A5" s="97"/>
      <c r="B5" s="87" t="s">
        <v>495</v>
      </c>
      <c r="C5" s="31" t="s">
        <v>215</v>
      </c>
      <c r="D5" s="31" t="s">
        <v>218</v>
      </c>
      <c r="E5" s="31">
        <v>1812</v>
      </c>
      <c r="F5" s="32">
        <v>38.047899999999998</v>
      </c>
      <c r="G5" s="32">
        <v>68.942785000000001</v>
      </c>
      <c r="H5" s="4"/>
    </row>
    <row r="6" spans="1:9">
      <c r="A6" s="97"/>
      <c r="B6" s="87" t="s">
        <v>495</v>
      </c>
      <c r="C6" s="31" t="s">
        <v>215</v>
      </c>
      <c r="D6" s="31" t="s">
        <v>216</v>
      </c>
      <c r="E6" s="31">
        <v>514</v>
      </c>
      <c r="F6" s="32">
        <v>43.952400000000004</v>
      </c>
      <c r="G6" s="32">
        <v>22.591545</v>
      </c>
      <c r="H6" s="4"/>
    </row>
    <row r="7" spans="1:9">
      <c r="A7" s="97"/>
      <c r="B7" s="87" t="s">
        <v>495</v>
      </c>
      <c r="C7" s="31" t="s">
        <v>215</v>
      </c>
      <c r="D7" s="31" t="s">
        <v>222</v>
      </c>
      <c r="E7" s="31">
        <v>438</v>
      </c>
      <c r="F7" s="32">
        <v>35.440400000000004</v>
      </c>
      <c r="G7" s="32">
        <v>15.522883</v>
      </c>
      <c r="H7" s="60"/>
      <c r="I7" s="66"/>
    </row>
    <row r="8" spans="1:9">
      <c r="A8" s="97"/>
      <c r="B8" s="87" t="s">
        <v>495</v>
      </c>
      <c r="C8" s="31" t="s">
        <v>215</v>
      </c>
      <c r="D8" s="31" t="s">
        <v>219</v>
      </c>
      <c r="E8" s="31">
        <v>532</v>
      </c>
      <c r="F8" s="32">
        <v>43.936199999999999</v>
      </c>
      <c r="G8" s="32">
        <v>23.374034999999999</v>
      </c>
      <c r="H8" s="60"/>
    </row>
    <row r="9" spans="1:9">
      <c r="A9" s="97"/>
      <c r="B9" s="87" t="s">
        <v>495</v>
      </c>
      <c r="C9" s="31" t="s">
        <v>215</v>
      </c>
      <c r="D9" s="31" t="s">
        <v>220</v>
      </c>
      <c r="E9" s="31">
        <v>403</v>
      </c>
      <c r="F9" s="32">
        <v>35.030699999999996</v>
      </c>
      <c r="G9" s="32">
        <v>14.117383999999999</v>
      </c>
      <c r="H9" s="60"/>
    </row>
    <row r="10" spans="1:9">
      <c r="A10" s="97"/>
      <c r="B10" s="87" t="s">
        <v>495</v>
      </c>
      <c r="C10" s="31" t="s">
        <v>215</v>
      </c>
      <c r="D10" s="31" t="s">
        <v>214</v>
      </c>
      <c r="E10" s="31">
        <v>467</v>
      </c>
      <c r="F10" s="32">
        <v>36.568800000000003</v>
      </c>
      <c r="G10" s="32">
        <v>17.077608999999999</v>
      </c>
      <c r="H10" s="60"/>
    </row>
    <row r="11" spans="1:9">
      <c r="A11" s="97"/>
      <c r="B11" s="87" t="s">
        <v>495</v>
      </c>
      <c r="C11" s="31" t="s">
        <v>193</v>
      </c>
      <c r="D11" s="31" t="s">
        <v>199</v>
      </c>
      <c r="E11" s="31">
        <v>518</v>
      </c>
      <c r="F11" s="32">
        <v>31.922499999999999</v>
      </c>
      <c r="G11" s="32">
        <v>16.535857</v>
      </c>
      <c r="H11" s="60"/>
    </row>
    <row r="12" spans="1:9">
      <c r="A12" s="97"/>
      <c r="B12" s="87" t="s">
        <v>495</v>
      </c>
      <c r="C12" s="31" t="s">
        <v>193</v>
      </c>
      <c r="D12" s="31" t="s">
        <v>194</v>
      </c>
      <c r="E12" s="31">
        <v>334</v>
      </c>
      <c r="F12" s="32">
        <v>13.0029</v>
      </c>
      <c r="G12" s="32">
        <v>4.3429830000000003</v>
      </c>
      <c r="H12" s="60"/>
    </row>
    <row r="13" spans="1:9">
      <c r="A13" s="97"/>
      <c r="B13" s="87" t="s">
        <v>495</v>
      </c>
      <c r="C13" s="31" t="s">
        <v>193</v>
      </c>
      <c r="D13" s="31" t="s">
        <v>197</v>
      </c>
      <c r="E13" s="31">
        <v>517</v>
      </c>
      <c r="F13" s="32">
        <v>32.342300000000002</v>
      </c>
      <c r="G13" s="32">
        <v>16.720980000000001</v>
      </c>
      <c r="H13" s="60"/>
    </row>
    <row r="14" spans="1:9">
      <c r="A14" s="97"/>
      <c r="B14" s="87" t="s">
        <v>495</v>
      </c>
      <c r="C14" s="31" t="s">
        <v>193</v>
      </c>
      <c r="D14" s="31" t="s">
        <v>202</v>
      </c>
      <c r="E14" s="31">
        <v>2364</v>
      </c>
      <c r="F14" s="32">
        <v>40.627900000000004</v>
      </c>
      <c r="G14" s="32">
        <v>96.044310999999993</v>
      </c>
      <c r="H14" s="60"/>
    </row>
    <row r="15" spans="1:9">
      <c r="A15" s="97"/>
      <c r="B15" s="87" t="s">
        <v>495</v>
      </c>
      <c r="C15" s="31" t="s">
        <v>193</v>
      </c>
      <c r="D15" s="31" t="s">
        <v>198</v>
      </c>
      <c r="E15" s="31">
        <v>1323</v>
      </c>
      <c r="F15" s="32">
        <v>28.482500000000002</v>
      </c>
      <c r="G15" s="32">
        <v>37.682383000000002</v>
      </c>
      <c r="H15" s="60"/>
    </row>
    <row r="16" spans="1:9">
      <c r="A16" s="97"/>
      <c r="B16" s="87" t="s">
        <v>495</v>
      </c>
      <c r="C16" s="31" t="s">
        <v>193</v>
      </c>
      <c r="D16" s="31" t="s">
        <v>203</v>
      </c>
      <c r="E16" s="31">
        <v>358</v>
      </c>
      <c r="F16" s="32">
        <v>22.142599999999998</v>
      </c>
      <c r="G16" s="32">
        <v>7.9270480000000001</v>
      </c>
      <c r="H16" s="60"/>
    </row>
    <row r="17" spans="1:8">
      <c r="A17" s="97"/>
      <c r="B17" s="87" t="s">
        <v>495</v>
      </c>
      <c r="C17" s="31" t="s">
        <v>193</v>
      </c>
      <c r="D17" s="31" t="s">
        <v>200</v>
      </c>
      <c r="E17" s="31">
        <v>643</v>
      </c>
      <c r="F17" s="32">
        <v>37.753800000000005</v>
      </c>
      <c r="G17" s="32">
        <v>24.275701999999999</v>
      </c>
      <c r="H17" s="60"/>
    </row>
    <row r="18" spans="1:8">
      <c r="A18" s="97"/>
      <c r="B18" s="87" t="s">
        <v>495</v>
      </c>
      <c r="C18" s="31" t="s">
        <v>193</v>
      </c>
      <c r="D18" s="31" t="s">
        <v>205</v>
      </c>
      <c r="E18" s="31">
        <v>323</v>
      </c>
      <c r="F18" s="32">
        <v>15.0694</v>
      </c>
      <c r="G18" s="32">
        <v>4.8674160000000004</v>
      </c>
      <c r="H18" s="60"/>
    </row>
    <row r="19" spans="1:8">
      <c r="A19" s="97"/>
      <c r="B19" s="87" t="s">
        <v>495</v>
      </c>
      <c r="C19" s="31" t="s">
        <v>193</v>
      </c>
      <c r="D19" s="31" t="s">
        <v>192</v>
      </c>
      <c r="E19" s="31">
        <v>453</v>
      </c>
      <c r="F19" s="32">
        <v>29.9389</v>
      </c>
      <c r="G19" s="32">
        <v>13.562315</v>
      </c>
      <c r="H19" s="60"/>
    </row>
    <row r="20" spans="1:8">
      <c r="A20" s="97"/>
      <c r="B20" s="87" t="s">
        <v>495</v>
      </c>
      <c r="C20" s="31" t="s">
        <v>193</v>
      </c>
      <c r="D20" s="31" t="s">
        <v>201</v>
      </c>
      <c r="E20" s="31">
        <v>510</v>
      </c>
      <c r="F20" s="32">
        <v>40.301499999999997</v>
      </c>
      <c r="G20" s="32">
        <v>20.553761999999999</v>
      </c>
      <c r="H20" s="60"/>
    </row>
    <row r="21" spans="1:8">
      <c r="A21" s="97"/>
      <c r="B21" s="87" t="s">
        <v>495</v>
      </c>
      <c r="C21" s="31" t="s">
        <v>193</v>
      </c>
      <c r="D21" s="31" t="s">
        <v>195</v>
      </c>
      <c r="E21" s="31">
        <v>592</v>
      </c>
      <c r="F21" s="32">
        <v>39.140300000000003</v>
      </c>
      <c r="G21" s="32">
        <v>23.171029000000001</v>
      </c>
      <c r="H21" s="60"/>
    </row>
    <row r="22" spans="1:8">
      <c r="A22" s="97"/>
      <c r="B22" s="87" t="s">
        <v>495</v>
      </c>
      <c r="C22" s="31" t="s">
        <v>193</v>
      </c>
      <c r="D22" s="31" t="s">
        <v>196</v>
      </c>
      <c r="E22" s="31">
        <v>459</v>
      </c>
      <c r="F22" s="32">
        <v>31.357299999999999</v>
      </c>
      <c r="G22" s="32">
        <v>14.393014000000001</v>
      </c>
      <c r="H22" s="60"/>
    </row>
    <row r="23" spans="1:8">
      <c r="A23" s="97"/>
      <c r="B23" s="87" t="s">
        <v>495</v>
      </c>
      <c r="C23" s="31" t="s">
        <v>193</v>
      </c>
      <c r="D23" s="31" t="s">
        <v>204</v>
      </c>
      <c r="E23" s="31">
        <v>511</v>
      </c>
      <c r="F23" s="32">
        <v>36.133300000000006</v>
      </c>
      <c r="G23" s="32">
        <v>18.464138999999999</v>
      </c>
      <c r="H23" s="60"/>
    </row>
    <row r="24" spans="1:8">
      <c r="A24" s="97"/>
      <c r="B24" s="87" t="s">
        <v>495</v>
      </c>
      <c r="C24" s="31" t="s">
        <v>128</v>
      </c>
      <c r="D24" s="31" t="s">
        <v>131</v>
      </c>
      <c r="E24" s="31">
        <v>364</v>
      </c>
      <c r="F24" s="32">
        <v>21.456599999999998</v>
      </c>
      <c r="G24" s="32">
        <v>7.8101940000000001</v>
      </c>
      <c r="H24" s="60"/>
    </row>
    <row r="25" spans="1:8">
      <c r="A25" s="97"/>
      <c r="B25" s="87" t="s">
        <v>495</v>
      </c>
      <c r="C25" s="31" t="s">
        <v>128</v>
      </c>
      <c r="D25" s="31" t="s">
        <v>130</v>
      </c>
      <c r="E25" s="31">
        <v>314</v>
      </c>
      <c r="F25" s="32">
        <v>18.826799999999999</v>
      </c>
      <c r="G25" s="32">
        <v>5.9116020000000002</v>
      </c>
      <c r="H25" s="60"/>
    </row>
    <row r="26" spans="1:8">
      <c r="A26" s="97"/>
      <c r="B26" s="87" t="s">
        <v>495</v>
      </c>
      <c r="C26" s="31" t="s">
        <v>128</v>
      </c>
      <c r="D26" s="31" t="s">
        <v>132</v>
      </c>
      <c r="E26" s="31">
        <v>369</v>
      </c>
      <c r="F26" s="32">
        <v>25.2013</v>
      </c>
      <c r="G26" s="32">
        <v>9.2992760000000008</v>
      </c>
      <c r="H26" s="60"/>
    </row>
    <row r="27" spans="1:8">
      <c r="A27" s="97"/>
      <c r="B27" s="87" t="s">
        <v>495</v>
      </c>
      <c r="C27" s="31" t="s">
        <v>128</v>
      </c>
      <c r="D27" s="31" t="s">
        <v>135</v>
      </c>
      <c r="E27" s="31">
        <v>345</v>
      </c>
      <c r="F27" s="32">
        <v>21.921200000000002</v>
      </c>
      <c r="G27" s="32">
        <v>7.5627969999999998</v>
      </c>
      <c r="H27" s="60"/>
    </row>
    <row r="28" spans="1:8">
      <c r="A28" s="97"/>
      <c r="B28" s="87" t="s">
        <v>495</v>
      </c>
      <c r="C28" s="31" t="s">
        <v>128</v>
      </c>
      <c r="D28" s="31" t="s">
        <v>127</v>
      </c>
      <c r="E28" s="31">
        <v>318</v>
      </c>
      <c r="F28" s="32">
        <v>16.709900000000001</v>
      </c>
      <c r="G28" s="32">
        <v>5.313752</v>
      </c>
      <c r="H28" s="60"/>
    </row>
    <row r="29" spans="1:8">
      <c r="A29" s="97"/>
      <c r="B29" s="87" t="s">
        <v>495</v>
      </c>
      <c r="C29" s="31" t="s">
        <v>128</v>
      </c>
      <c r="D29" s="31" t="s">
        <v>134</v>
      </c>
      <c r="E29" s="31">
        <v>402</v>
      </c>
      <c r="F29" s="32">
        <v>36.226599999999998</v>
      </c>
      <c r="G29" s="32">
        <v>14.563103999999999</v>
      </c>
      <c r="H29" s="60"/>
    </row>
    <row r="30" spans="1:8">
      <c r="A30" s="97"/>
      <c r="B30" s="87" t="s">
        <v>495</v>
      </c>
      <c r="C30" s="31" t="s">
        <v>128</v>
      </c>
      <c r="D30" s="31" t="s">
        <v>136</v>
      </c>
      <c r="E30" s="31">
        <v>271</v>
      </c>
      <c r="F30" s="32">
        <v>6.3064200000000001</v>
      </c>
      <c r="G30" s="32">
        <v>1.7090399999999999</v>
      </c>
      <c r="H30" s="60"/>
    </row>
    <row r="31" spans="1:8">
      <c r="A31" s="97"/>
      <c r="B31" s="87" t="s">
        <v>495</v>
      </c>
      <c r="C31" s="31" t="s">
        <v>128</v>
      </c>
      <c r="D31" s="31" t="s">
        <v>133</v>
      </c>
      <c r="E31" s="31">
        <v>426</v>
      </c>
      <c r="F31" s="32">
        <v>34.159500000000001</v>
      </c>
      <c r="G31" s="32">
        <v>14.551958000000001</v>
      </c>
      <c r="H31" s="60"/>
    </row>
    <row r="32" spans="1:8">
      <c r="A32" s="97"/>
      <c r="B32" s="87" t="s">
        <v>495</v>
      </c>
      <c r="C32" s="31" t="s">
        <v>128</v>
      </c>
      <c r="D32" s="31" t="s">
        <v>129</v>
      </c>
      <c r="E32" s="31">
        <v>357</v>
      </c>
      <c r="F32" s="32">
        <v>24.893699999999999</v>
      </c>
      <c r="G32" s="32">
        <v>8.8870590000000007</v>
      </c>
      <c r="H32" s="60"/>
    </row>
    <row r="33" spans="1:8">
      <c r="A33" s="97"/>
      <c r="B33" s="87" t="s">
        <v>495</v>
      </c>
      <c r="C33" s="31" t="s">
        <v>138</v>
      </c>
      <c r="D33" s="31" t="s">
        <v>157</v>
      </c>
      <c r="E33" s="31">
        <v>331</v>
      </c>
      <c r="F33" s="32">
        <v>8.0944599999999998</v>
      </c>
      <c r="G33" s="32">
        <v>2.6792660000000001</v>
      </c>
      <c r="H33" s="60"/>
    </row>
    <row r="34" spans="1:8">
      <c r="A34" s="97"/>
      <c r="B34" s="87" t="s">
        <v>495</v>
      </c>
      <c r="C34" s="31" t="s">
        <v>138</v>
      </c>
      <c r="D34" s="31" t="s">
        <v>160</v>
      </c>
      <c r="E34" s="31">
        <v>491</v>
      </c>
      <c r="F34" s="32">
        <v>18.081599999999998</v>
      </c>
      <c r="G34" s="32">
        <v>8.8780710000000003</v>
      </c>
      <c r="H34" s="60"/>
    </row>
    <row r="35" spans="1:8">
      <c r="A35" s="97"/>
      <c r="B35" s="87" t="s">
        <v>495</v>
      </c>
      <c r="C35" s="31" t="s">
        <v>138</v>
      </c>
      <c r="D35" s="31" t="s">
        <v>154</v>
      </c>
      <c r="E35" s="31">
        <v>330</v>
      </c>
      <c r="F35" s="32">
        <v>7.7549700000000001</v>
      </c>
      <c r="G35" s="32">
        <v>2.5591409999999999</v>
      </c>
      <c r="H35" s="60"/>
    </row>
    <row r="36" spans="1:8">
      <c r="A36" s="97"/>
      <c r="B36" s="87" t="s">
        <v>495</v>
      </c>
      <c r="C36" s="31" t="s">
        <v>138</v>
      </c>
      <c r="D36" s="31" t="s">
        <v>159</v>
      </c>
      <c r="E36" s="31">
        <v>325</v>
      </c>
      <c r="F36" s="32">
        <v>8.2460100000000001</v>
      </c>
      <c r="G36" s="32">
        <v>2.6799529999999998</v>
      </c>
      <c r="H36" s="60"/>
    </row>
    <row r="37" spans="1:8">
      <c r="A37" s="97"/>
      <c r="B37" s="87" t="s">
        <v>495</v>
      </c>
      <c r="C37" s="31" t="s">
        <v>138</v>
      </c>
      <c r="D37" s="31" t="s">
        <v>156</v>
      </c>
      <c r="E37" s="31">
        <v>1240</v>
      </c>
      <c r="F37" s="32">
        <v>19.984400000000001</v>
      </c>
      <c r="G37" s="32">
        <v>24.780663000000001</v>
      </c>
      <c r="H37" s="60"/>
    </row>
    <row r="38" spans="1:8">
      <c r="A38" s="97"/>
      <c r="B38" s="87" t="s">
        <v>495</v>
      </c>
      <c r="C38" s="31" t="s">
        <v>138</v>
      </c>
      <c r="D38" s="31" t="s">
        <v>155</v>
      </c>
      <c r="E38" s="31">
        <v>342</v>
      </c>
      <c r="F38" s="32">
        <v>9.0693099999999998</v>
      </c>
      <c r="G38" s="32">
        <v>3.1017039999999998</v>
      </c>
      <c r="H38" s="60"/>
    </row>
    <row r="39" spans="1:8">
      <c r="A39" s="97"/>
      <c r="B39" s="87" t="s">
        <v>495</v>
      </c>
      <c r="C39" s="31" t="s">
        <v>138</v>
      </c>
      <c r="D39" s="31" t="s">
        <v>158</v>
      </c>
      <c r="E39" s="31">
        <v>396</v>
      </c>
      <c r="F39" s="32">
        <v>10.222899999999999</v>
      </c>
      <c r="G39" s="32">
        <v>4.0482639999999996</v>
      </c>
      <c r="H39" s="60"/>
    </row>
    <row r="40" spans="1:8">
      <c r="A40" s="97"/>
      <c r="B40" s="87" t="s">
        <v>495</v>
      </c>
      <c r="C40" s="31" t="s">
        <v>138</v>
      </c>
      <c r="D40" s="31" t="s">
        <v>147</v>
      </c>
      <c r="E40" s="31">
        <v>711</v>
      </c>
      <c r="F40" s="32">
        <v>56.451099999999997</v>
      </c>
      <c r="G40" s="32">
        <v>40.136699</v>
      </c>
      <c r="H40" s="60"/>
    </row>
    <row r="41" spans="1:8">
      <c r="A41" s="97"/>
      <c r="B41" s="87" t="s">
        <v>495</v>
      </c>
      <c r="C41" s="31" t="s">
        <v>138</v>
      </c>
      <c r="D41" s="31" t="s">
        <v>143</v>
      </c>
      <c r="E41" s="31">
        <v>660</v>
      </c>
      <c r="F41" s="32">
        <v>54.778199999999998</v>
      </c>
      <c r="G41" s="32">
        <v>36.153630999999997</v>
      </c>
      <c r="H41" s="60"/>
    </row>
    <row r="42" spans="1:8">
      <c r="A42" s="97"/>
      <c r="B42" s="87" t="s">
        <v>495</v>
      </c>
      <c r="C42" s="31" t="s">
        <v>138</v>
      </c>
      <c r="D42" s="31" t="s">
        <v>140</v>
      </c>
      <c r="E42" s="31">
        <v>715</v>
      </c>
      <c r="F42" s="32">
        <v>55.577400000000004</v>
      </c>
      <c r="G42" s="32">
        <v>39.737855000000003</v>
      </c>
      <c r="H42" s="60"/>
    </row>
    <row r="43" spans="1:8">
      <c r="A43" s="97"/>
      <c r="B43" s="87" t="s">
        <v>495</v>
      </c>
      <c r="C43" s="31" t="s">
        <v>138</v>
      </c>
      <c r="D43" s="31" t="s">
        <v>142</v>
      </c>
      <c r="E43" s="31">
        <v>781</v>
      </c>
      <c r="F43" s="32">
        <v>52.300699999999999</v>
      </c>
      <c r="G43" s="32">
        <v>40.846868999999998</v>
      </c>
      <c r="H43" s="60"/>
    </row>
    <row r="44" spans="1:8">
      <c r="A44" s="97"/>
      <c r="B44" s="87" t="s">
        <v>495</v>
      </c>
      <c r="C44" s="31" t="s">
        <v>138</v>
      </c>
      <c r="D44" s="31" t="s">
        <v>145</v>
      </c>
      <c r="E44" s="31">
        <v>605</v>
      </c>
      <c r="F44" s="32">
        <v>52.505099999999999</v>
      </c>
      <c r="G44" s="32">
        <v>31.765556</v>
      </c>
      <c r="H44" s="60"/>
    </row>
    <row r="45" spans="1:8">
      <c r="A45" s="97"/>
      <c r="B45" s="87" t="s">
        <v>495</v>
      </c>
      <c r="C45" s="31" t="s">
        <v>138</v>
      </c>
      <c r="D45" s="31" t="s">
        <v>137</v>
      </c>
      <c r="E45" s="31">
        <v>598</v>
      </c>
      <c r="F45" s="32">
        <v>45.936599999999999</v>
      </c>
      <c r="G45" s="32">
        <v>27.470058000000002</v>
      </c>
      <c r="H45" s="60"/>
    </row>
    <row r="46" spans="1:8">
      <c r="A46" s="97"/>
      <c r="B46" s="87" t="s">
        <v>495</v>
      </c>
      <c r="C46" s="31" t="s">
        <v>138</v>
      </c>
      <c r="D46" s="31" t="s">
        <v>146</v>
      </c>
      <c r="E46" s="31">
        <v>683</v>
      </c>
      <c r="F46" s="32">
        <v>55.431899999999999</v>
      </c>
      <c r="G46" s="32">
        <v>37.859991999999998</v>
      </c>
      <c r="H46" s="60"/>
    </row>
    <row r="47" spans="1:8">
      <c r="A47" s="97"/>
      <c r="B47" s="87" t="s">
        <v>495</v>
      </c>
      <c r="C47" s="31" t="s">
        <v>138</v>
      </c>
      <c r="D47" s="31" t="s">
        <v>141</v>
      </c>
      <c r="E47" s="31">
        <v>2776</v>
      </c>
      <c r="F47" s="32">
        <v>53.259</v>
      </c>
      <c r="G47" s="32">
        <v>147.847103</v>
      </c>
      <c r="H47" s="60"/>
    </row>
    <row r="48" spans="1:8">
      <c r="A48" s="97"/>
      <c r="B48" s="87" t="s">
        <v>495</v>
      </c>
      <c r="C48" s="31" t="s">
        <v>138</v>
      </c>
      <c r="D48" s="31" t="s">
        <v>144</v>
      </c>
      <c r="E48" s="31">
        <v>613</v>
      </c>
      <c r="F48" s="32">
        <v>54.153300000000002</v>
      </c>
      <c r="G48" s="32">
        <v>33.195982999999998</v>
      </c>
      <c r="H48" s="60"/>
    </row>
    <row r="49" spans="1:8">
      <c r="A49" s="97"/>
      <c r="B49" s="88" t="s">
        <v>495</v>
      </c>
      <c r="C49" s="33" t="s">
        <v>138</v>
      </c>
      <c r="D49" s="33" t="s">
        <v>139</v>
      </c>
      <c r="E49" s="33">
        <v>773</v>
      </c>
      <c r="F49" s="34">
        <v>55.061500000000002</v>
      </c>
      <c r="G49" s="34">
        <v>42.562547000000002</v>
      </c>
      <c r="H49" s="60"/>
    </row>
    <row r="50" spans="1:8">
      <c r="A50" s="97"/>
      <c r="B50" s="87" t="s">
        <v>496</v>
      </c>
      <c r="C50" s="31" t="s">
        <v>290</v>
      </c>
      <c r="D50" s="31" t="s">
        <v>298</v>
      </c>
      <c r="E50" s="31">
        <v>265</v>
      </c>
      <c r="F50" s="32">
        <v>6.8724600000000002</v>
      </c>
      <c r="G50" s="32">
        <v>1.8212029999999999</v>
      </c>
      <c r="H50" s="60"/>
    </row>
    <row r="51" spans="1:8">
      <c r="A51" s="97"/>
      <c r="B51" s="87" t="s">
        <v>496</v>
      </c>
      <c r="C51" s="31" t="s">
        <v>290</v>
      </c>
      <c r="D51" s="31" t="s">
        <v>293</v>
      </c>
      <c r="E51" s="31">
        <v>278</v>
      </c>
      <c r="F51" s="32">
        <v>7.4868800000000002</v>
      </c>
      <c r="G51" s="32">
        <v>2.0813519999999999</v>
      </c>
      <c r="H51" s="60"/>
    </row>
    <row r="52" spans="1:8">
      <c r="A52" s="97"/>
      <c r="B52" s="87" t="s">
        <v>496</v>
      </c>
      <c r="C52" s="31" t="s">
        <v>290</v>
      </c>
      <c r="D52" s="31" t="s">
        <v>297</v>
      </c>
      <c r="E52" s="31">
        <v>281</v>
      </c>
      <c r="F52" s="32">
        <v>9.5938099999999995</v>
      </c>
      <c r="G52" s="32">
        <v>2.695862</v>
      </c>
      <c r="H52" s="60"/>
    </row>
    <row r="53" spans="1:8">
      <c r="A53" s="97"/>
      <c r="B53" s="87" t="s">
        <v>496</v>
      </c>
      <c r="C53" s="31" t="s">
        <v>290</v>
      </c>
      <c r="D53" s="31" t="s">
        <v>289</v>
      </c>
      <c r="E53" s="31">
        <v>602</v>
      </c>
      <c r="F53" s="32">
        <v>42.1175</v>
      </c>
      <c r="G53" s="32">
        <v>25.354741000000001</v>
      </c>
      <c r="H53" s="60"/>
    </row>
    <row r="54" spans="1:8">
      <c r="A54" s="97"/>
      <c r="B54" s="87" t="s">
        <v>496</v>
      </c>
      <c r="C54" s="31" t="s">
        <v>290</v>
      </c>
      <c r="D54" s="31" t="s">
        <v>295</v>
      </c>
      <c r="E54" s="31">
        <v>338</v>
      </c>
      <c r="F54" s="32">
        <v>21.365500000000001</v>
      </c>
      <c r="G54" s="32">
        <v>7.2215280000000002</v>
      </c>
      <c r="H54" s="60"/>
    </row>
    <row r="55" spans="1:8">
      <c r="A55" s="97"/>
      <c r="B55" s="87" t="s">
        <v>496</v>
      </c>
      <c r="C55" s="31" t="s">
        <v>290</v>
      </c>
      <c r="D55" s="31" t="s">
        <v>291</v>
      </c>
      <c r="E55" s="31">
        <v>547</v>
      </c>
      <c r="F55" s="32">
        <v>32.445599999999999</v>
      </c>
      <c r="G55" s="32">
        <v>17.747752999999999</v>
      </c>
      <c r="H55" s="60"/>
    </row>
    <row r="56" spans="1:8">
      <c r="A56" s="97"/>
      <c r="B56" s="87" t="s">
        <v>496</v>
      </c>
      <c r="C56" s="31" t="s">
        <v>290</v>
      </c>
      <c r="D56" s="31" t="s">
        <v>300</v>
      </c>
      <c r="E56" s="31">
        <v>282</v>
      </c>
      <c r="F56" s="32">
        <v>8.3463600000000007</v>
      </c>
      <c r="G56" s="32">
        <v>2.3536739999999998</v>
      </c>
      <c r="H56" s="60"/>
    </row>
    <row r="57" spans="1:8">
      <c r="A57" s="97"/>
      <c r="B57" s="87" t="s">
        <v>496</v>
      </c>
      <c r="C57" s="31" t="s">
        <v>290</v>
      </c>
      <c r="D57" s="31" t="s">
        <v>294</v>
      </c>
      <c r="E57" s="31">
        <v>633</v>
      </c>
      <c r="F57" s="32">
        <v>45.495599999999996</v>
      </c>
      <c r="G57" s="32">
        <v>28.798732000000001</v>
      </c>
      <c r="H57" s="60"/>
    </row>
    <row r="58" spans="1:8">
      <c r="A58" s="97"/>
      <c r="B58" s="87" t="s">
        <v>496</v>
      </c>
      <c r="C58" s="31" t="s">
        <v>185</v>
      </c>
      <c r="D58" s="31" t="s">
        <v>186</v>
      </c>
      <c r="E58" s="31">
        <v>542</v>
      </c>
      <c r="F58" s="32">
        <v>24.177900000000001</v>
      </c>
      <c r="G58" s="32">
        <v>13.104448</v>
      </c>
      <c r="H58" s="60"/>
    </row>
    <row r="59" spans="1:8">
      <c r="A59" s="97"/>
      <c r="B59" s="87" t="s">
        <v>496</v>
      </c>
      <c r="C59" s="31" t="s">
        <v>185</v>
      </c>
      <c r="D59" s="31" t="s">
        <v>184</v>
      </c>
      <c r="E59" s="31">
        <v>908</v>
      </c>
      <c r="F59" s="32">
        <v>51.088999999999999</v>
      </c>
      <c r="G59" s="32">
        <v>46.388829999999999</v>
      </c>
      <c r="H59" s="60"/>
    </row>
    <row r="60" spans="1:8">
      <c r="A60" s="97"/>
      <c r="B60" s="87" t="s">
        <v>496</v>
      </c>
      <c r="C60" s="31" t="s">
        <v>185</v>
      </c>
      <c r="D60" s="31" t="s">
        <v>187</v>
      </c>
      <c r="E60" s="31">
        <v>984</v>
      </c>
      <c r="F60" s="32">
        <v>49.082599999999999</v>
      </c>
      <c r="G60" s="32">
        <v>48.297274999999999</v>
      </c>
      <c r="H60" s="60"/>
    </row>
    <row r="61" spans="1:8">
      <c r="A61" s="97"/>
      <c r="B61" s="87" t="s">
        <v>496</v>
      </c>
      <c r="C61" s="31" t="s">
        <v>290</v>
      </c>
      <c r="D61" s="31" t="s">
        <v>299</v>
      </c>
      <c r="E61" s="31">
        <v>275</v>
      </c>
      <c r="F61" s="32">
        <v>4.9786700000000002</v>
      </c>
      <c r="G61" s="32">
        <v>1.369135</v>
      </c>
      <c r="H61" s="60"/>
    </row>
    <row r="62" spans="1:8">
      <c r="A62" s="97"/>
      <c r="B62" s="87" t="s">
        <v>496</v>
      </c>
      <c r="C62" s="31" t="s">
        <v>290</v>
      </c>
      <c r="D62" s="31" t="s">
        <v>292</v>
      </c>
      <c r="E62" s="31">
        <v>247</v>
      </c>
      <c r="F62" s="32">
        <v>5.1254600000000003</v>
      </c>
      <c r="G62" s="32">
        <v>1.2659879999999999</v>
      </c>
      <c r="H62" s="60"/>
    </row>
    <row r="63" spans="1:8">
      <c r="A63" s="97"/>
      <c r="B63" s="87" t="s">
        <v>496</v>
      </c>
      <c r="C63" s="31" t="s">
        <v>290</v>
      </c>
      <c r="D63" s="31" t="s">
        <v>296</v>
      </c>
      <c r="E63" s="31">
        <v>293</v>
      </c>
      <c r="F63" s="32">
        <v>11.81</v>
      </c>
      <c r="G63" s="32">
        <v>3.4603280000000001</v>
      </c>
      <c r="H63" s="60"/>
    </row>
    <row r="64" spans="1:8">
      <c r="A64" s="97"/>
      <c r="B64" s="87" t="s">
        <v>496</v>
      </c>
      <c r="C64" s="31" t="s">
        <v>275</v>
      </c>
      <c r="D64" s="31" t="s">
        <v>274</v>
      </c>
      <c r="E64" s="31">
        <v>715</v>
      </c>
      <c r="F64" s="32">
        <v>39.540300000000002</v>
      </c>
      <c r="G64" s="32">
        <v>28.271305000000002</v>
      </c>
      <c r="H64" s="60"/>
    </row>
    <row r="65" spans="1:8">
      <c r="A65" s="97"/>
      <c r="B65" s="87" t="s">
        <v>496</v>
      </c>
      <c r="C65" s="31" t="s">
        <v>185</v>
      </c>
      <c r="D65" s="31" t="s">
        <v>188</v>
      </c>
      <c r="E65" s="31">
        <v>240</v>
      </c>
      <c r="F65" s="32">
        <v>3.2059600000000001</v>
      </c>
      <c r="G65" s="32">
        <v>0.76943099999999998</v>
      </c>
      <c r="H65" s="60"/>
    </row>
    <row r="66" spans="1:8">
      <c r="A66" s="97"/>
      <c r="B66" s="87" t="s">
        <v>496</v>
      </c>
      <c r="C66" s="31" t="s">
        <v>185</v>
      </c>
      <c r="D66" s="31" t="s">
        <v>191</v>
      </c>
      <c r="E66" s="31">
        <v>572</v>
      </c>
      <c r="F66" s="32">
        <v>38.463099999999997</v>
      </c>
      <c r="G66" s="32">
        <v>22.000876000000002</v>
      </c>
      <c r="H66" s="60"/>
    </row>
    <row r="67" spans="1:8">
      <c r="A67" s="97"/>
      <c r="B67" s="87" t="s">
        <v>496</v>
      </c>
      <c r="C67" s="31" t="s">
        <v>185</v>
      </c>
      <c r="D67" s="31" t="s">
        <v>189</v>
      </c>
      <c r="E67" s="31">
        <v>626</v>
      </c>
      <c r="F67" s="32">
        <v>34.545900000000003</v>
      </c>
      <c r="G67" s="32">
        <v>21.625722</v>
      </c>
      <c r="H67" s="60"/>
    </row>
    <row r="68" spans="1:8">
      <c r="A68" s="97"/>
      <c r="B68" s="87" t="s">
        <v>496</v>
      </c>
      <c r="C68" s="31" t="s">
        <v>185</v>
      </c>
      <c r="D68" s="31" t="s">
        <v>190</v>
      </c>
      <c r="E68" s="31">
        <v>551</v>
      </c>
      <c r="F68" s="32">
        <v>33.618199999999995</v>
      </c>
      <c r="G68" s="32">
        <v>18.523613000000001</v>
      </c>
      <c r="H68" s="60"/>
    </row>
    <row r="69" spans="1:8">
      <c r="A69" s="97"/>
      <c r="B69" s="87" t="s">
        <v>496</v>
      </c>
      <c r="C69" s="31" t="s">
        <v>275</v>
      </c>
      <c r="D69" s="31" t="s">
        <v>284</v>
      </c>
      <c r="E69" s="31">
        <v>695</v>
      </c>
      <c r="F69" s="32">
        <v>41.090900000000005</v>
      </c>
      <c r="G69" s="32">
        <v>28.558188000000001</v>
      </c>
      <c r="H69" s="60"/>
    </row>
    <row r="70" spans="1:8">
      <c r="A70" s="97"/>
      <c r="B70" s="87" t="s">
        <v>496</v>
      </c>
      <c r="C70" s="31" t="s">
        <v>275</v>
      </c>
      <c r="D70" s="31" t="s">
        <v>285</v>
      </c>
      <c r="E70" s="31">
        <v>359</v>
      </c>
      <c r="F70" s="32">
        <v>21.930900000000001</v>
      </c>
      <c r="G70" s="32">
        <v>7.8731869999999997</v>
      </c>
      <c r="H70" s="60"/>
    </row>
    <row r="71" spans="1:8">
      <c r="A71" s="97"/>
      <c r="B71" s="87" t="s">
        <v>496</v>
      </c>
      <c r="C71" s="31" t="s">
        <v>275</v>
      </c>
      <c r="D71" s="31" t="s">
        <v>283</v>
      </c>
      <c r="E71" s="31">
        <v>277</v>
      </c>
      <c r="F71" s="32">
        <v>5.2030399999999997</v>
      </c>
      <c r="G71" s="32">
        <v>1.441241</v>
      </c>
      <c r="H71" s="60"/>
    </row>
    <row r="72" spans="1:8">
      <c r="A72" s="97"/>
      <c r="B72" s="87" t="s">
        <v>496</v>
      </c>
      <c r="C72" s="31" t="s">
        <v>275</v>
      </c>
      <c r="D72" s="31" t="s">
        <v>276</v>
      </c>
      <c r="E72" s="31">
        <v>246</v>
      </c>
      <c r="F72" s="32">
        <v>4.7582800000000001</v>
      </c>
      <c r="G72" s="32">
        <v>1.170536</v>
      </c>
      <c r="H72" s="60"/>
    </row>
    <row r="73" spans="1:8">
      <c r="A73" s="97"/>
      <c r="B73" s="87" t="s">
        <v>496</v>
      </c>
      <c r="C73" s="31" t="s">
        <v>275</v>
      </c>
      <c r="D73" s="31" t="s">
        <v>278</v>
      </c>
      <c r="E73" s="31">
        <v>1018</v>
      </c>
      <c r="F73" s="32">
        <v>49.239100000000001</v>
      </c>
      <c r="G73" s="32">
        <v>50.125430999999999</v>
      </c>
      <c r="H73" s="60"/>
    </row>
    <row r="74" spans="1:8">
      <c r="A74" s="97"/>
      <c r="B74" s="87" t="s">
        <v>496</v>
      </c>
      <c r="C74" s="31" t="s">
        <v>275</v>
      </c>
      <c r="D74" s="31" t="s">
        <v>280</v>
      </c>
      <c r="E74" s="31">
        <v>808</v>
      </c>
      <c r="F74" s="32">
        <v>45.579000000000001</v>
      </c>
      <c r="G74" s="32">
        <v>36.827827999999997</v>
      </c>
      <c r="H74" s="60"/>
    </row>
    <row r="75" spans="1:8">
      <c r="A75" s="97"/>
      <c r="B75" s="87" t="s">
        <v>496</v>
      </c>
      <c r="C75" s="31" t="s">
        <v>275</v>
      </c>
      <c r="D75" s="31" t="s">
        <v>287</v>
      </c>
      <c r="E75" s="31">
        <v>1537</v>
      </c>
      <c r="F75" s="32">
        <v>42.414400000000001</v>
      </c>
      <c r="G75" s="32">
        <v>65.190886000000006</v>
      </c>
      <c r="H75" s="60"/>
    </row>
    <row r="76" spans="1:8">
      <c r="A76" s="97"/>
      <c r="B76" s="87" t="s">
        <v>496</v>
      </c>
      <c r="C76" s="31" t="s">
        <v>275</v>
      </c>
      <c r="D76" s="31" t="s">
        <v>281</v>
      </c>
      <c r="E76" s="31">
        <v>263</v>
      </c>
      <c r="F76" s="32">
        <v>4.0535800000000002</v>
      </c>
      <c r="G76" s="32">
        <v>1.0660909999999999</v>
      </c>
      <c r="H76" s="60"/>
    </row>
    <row r="77" spans="1:8">
      <c r="A77" s="97"/>
      <c r="B77" s="87" t="s">
        <v>496</v>
      </c>
      <c r="C77" s="31" t="s">
        <v>275</v>
      </c>
      <c r="D77" s="31" t="s">
        <v>286</v>
      </c>
      <c r="E77" s="31">
        <v>1756</v>
      </c>
      <c r="F77" s="32">
        <v>28.276199999999999</v>
      </c>
      <c r="G77" s="32">
        <v>49.653018000000003</v>
      </c>
      <c r="H77" s="60"/>
    </row>
    <row r="78" spans="1:8">
      <c r="A78" s="97"/>
      <c r="B78" s="87" t="s">
        <v>496</v>
      </c>
      <c r="C78" s="31" t="s">
        <v>275</v>
      </c>
      <c r="D78" s="31" t="s">
        <v>277</v>
      </c>
      <c r="E78" s="31">
        <v>1383</v>
      </c>
      <c r="F78" s="32">
        <v>29.845200000000002</v>
      </c>
      <c r="G78" s="32">
        <v>41.275927000000003</v>
      </c>
      <c r="H78" s="60"/>
    </row>
    <row r="79" spans="1:8">
      <c r="A79" s="97"/>
      <c r="B79" s="87" t="s">
        <v>496</v>
      </c>
      <c r="C79" s="31" t="s">
        <v>275</v>
      </c>
      <c r="D79" s="31" t="s">
        <v>282</v>
      </c>
      <c r="E79" s="31">
        <v>273</v>
      </c>
      <c r="F79" s="32">
        <v>4.8144799999999996</v>
      </c>
      <c r="G79" s="32">
        <v>1.314354</v>
      </c>
      <c r="H79" s="60"/>
    </row>
    <row r="80" spans="1:8">
      <c r="A80" s="97"/>
      <c r="B80" s="87" t="s">
        <v>496</v>
      </c>
      <c r="C80" s="31" t="s">
        <v>275</v>
      </c>
      <c r="D80" s="31" t="s">
        <v>279</v>
      </c>
      <c r="E80" s="31">
        <v>251</v>
      </c>
      <c r="F80" s="32">
        <v>5.4462200000000003</v>
      </c>
      <c r="G80" s="32">
        <v>1.367</v>
      </c>
      <c r="H80" s="60"/>
    </row>
    <row r="81" spans="1:8">
      <c r="A81" s="97"/>
      <c r="B81" s="87" t="s">
        <v>496</v>
      </c>
      <c r="C81" s="31" t="s">
        <v>275</v>
      </c>
      <c r="D81" s="31" t="s">
        <v>288</v>
      </c>
      <c r="E81" s="31">
        <v>573</v>
      </c>
      <c r="F81" s="32">
        <v>9.270760000000001</v>
      </c>
      <c r="G81" s="32">
        <v>5.312144</v>
      </c>
      <c r="H81" s="60"/>
    </row>
    <row r="82" spans="1:8">
      <c r="A82" s="97"/>
      <c r="B82" s="87" t="s">
        <v>496</v>
      </c>
      <c r="C82" s="31" t="s">
        <v>224</v>
      </c>
      <c r="D82" s="31" t="s">
        <v>226</v>
      </c>
      <c r="E82" s="31">
        <v>1192</v>
      </c>
      <c r="F82" s="32">
        <v>48.0261</v>
      </c>
      <c r="G82" s="32">
        <v>57.247065999999997</v>
      </c>
      <c r="H82" s="60"/>
    </row>
    <row r="83" spans="1:8">
      <c r="A83" s="97"/>
      <c r="B83" s="87" t="s">
        <v>496</v>
      </c>
      <c r="C83" s="31" t="s">
        <v>224</v>
      </c>
      <c r="D83" s="31" t="s">
        <v>305</v>
      </c>
      <c r="E83" s="31">
        <v>655</v>
      </c>
      <c r="F83" s="32">
        <v>40.448399999999999</v>
      </c>
      <c r="G83" s="32">
        <v>26.493690000000001</v>
      </c>
      <c r="H83" s="60"/>
    </row>
    <row r="84" spans="1:8">
      <c r="A84" s="97"/>
      <c r="B84" s="87" t="s">
        <v>496</v>
      </c>
      <c r="C84" s="31" t="s">
        <v>224</v>
      </c>
      <c r="D84" s="31" t="s">
        <v>306</v>
      </c>
      <c r="E84" s="31">
        <v>858</v>
      </c>
      <c r="F84" s="32">
        <v>46.087300000000006</v>
      </c>
      <c r="G84" s="32">
        <v>39.542886000000003</v>
      </c>
      <c r="H84" s="60"/>
    </row>
    <row r="85" spans="1:8">
      <c r="A85" s="97"/>
      <c r="B85" s="87" t="s">
        <v>496</v>
      </c>
      <c r="C85" s="31" t="s">
        <v>224</v>
      </c>
      <c r="D85" s="31" t="s">
        <v>307</v>
      </c>
      <c r="E85" s="31">
        <v>920</v>
      </c>
      <c r="F85" s="32">
        <v>43.186199999999999</v>
      </c>
      <c r="G85" s="32">
        <v>39.731264000000003</v>
      </c>
      <c r="H85" s="60"/>
    </row>
    <row r="86" spans="1:8">
      <c r="A86" s="97"/>
      <c r="B86" s="87" t="s">
        <v>496</v>
      </c>
      <c r="C86" s="31" t="s">
        <v>224</v>
      </c>
      <c r="D86" s="31" t="s">
        <v>303</v>
      </c>
      <c r="E86" s="31">
        <v>1108</v>
      </c>
      <c r="F86" s="32">
        <v>33.7318</v>
      </c>
      <c r="G86" s="32">
        <v>37.374876999999998</v>
      </c>
      <c r="H86" s="60"/>
    </row>
    <row r="87" spans="1:8">
      <c r="A87" s="97"/>
      <c r="B87" s="87" t="s">
        <v>496</v>
      </c>
      <c r="C87" s="31" t="s">
        <v>224</v>
      </c>
      <c r="D87" s="31" t="s">
        <v>302</v>
      </c>
      <c r="E87" s="31">
        <v>459</v>
      </c>
      <c r="F87" s="32">
        <v>29.480599999999999</v>
      </c>
      <c r="G87" s="32">
        <v>13.531577</v>
      </c>
      <c r="H87" s="60"/>
    </row>
    <row r="88" spans="1:8">
      <c r="A88" s="97"/>
      <c r="B88" s="87" t="s">
        <v>496</v>
      </c>
      <c r="C88" s="31" t="s">
        <v>224</v>
      </c>
      <c r="D88" s="31" t="s">
        <v>301</v>
      </c>
      <c r="E88" s="31">
        <v>845</v>
      </c>
      <c r="F88" s="32">
        <v>27.417000000000002</v>
      </c>
      <c r="G88" s="32">
        <v>23.167376999999998</v>
      </c>
      <c r="H88" s="60"/>
    </row>
    <row r="89" spans="1:8">
      <c r="A89" s="97"/>
      <c r="B89" s="87" t="s">
        <v>496</v>
      </c>
      <c r="C89" s="31" t="s">
        <v>224</v>
      </c>
      <c r="D89" s="31" t="s">
        <v>225</v>
      </c>
      <c r="E89" s="31">
        <v>583</v>
      </c>
      <c r="F89" s="32">
        <v>39.5124</v>
      </c>
      <c r="G89" s="32">
        <v>23.035722</v>
      </c>
      <c r="H89" s="60"/>
    </row>
    <row r="90" spans="1:8">
      <c r="A90" s="97"/>
      <c r="B90" s="87" t="s">
        <v>496</v>
      </c>
      <c r="C90" s="31" t="s">
        <v>224</v>
      </c>
      <c r="D90" s="31" t="s">
        <v>304</v>
      </c>
      <c r="E90" s="31">
        <v>514</v>
      </c>
      <c r="F90" s="32">
        <v>35.556800000000003</v>
      </c>
      <c r="G90" s="32">
        <v>18.276209999999999</v>
      </c>
      <c r="H90" s="60"/>
    </row>
    <row r="91" spans="1:8">
      <c r="A91" s="97"/>
      <c r="B91" s="87" t="s">
        <v>496</v>
      </c>
      <c r="C91" s="31" t="s">
        <v>224</v>
      </c>
      <c r="D91" s="31" t="s">
        <v>223</v>
      </c>
      <c r="E91" s="31">
        <v>249</v>
      </c>
      <c r="F91" s="32">
        <v>6.2980900000000002</v>
      </c>
      <c r="G91" s="32">
        <v>1.568225</v>
      </c>
      <c r="H91" s="60"/>
    </row>
    <row r="92" spans="1:8">
      <c r="A92" s="97"/>
      <c r="B92" s="87" t="s">
        <v>496</v>
      </c>
      <c r="C92" s="31" t="s">
        <v>224</v>
      </c>
      <c r="D92" s="31" t="s">
        <v>507</v>
      </c>
      <c r="E92" s="31">
        <v>1179</v>
      </c>
      <c r="F92" s="32">
        <v>36.722099999999998</v>
      </c>
      <c r="G92" s="32">
        <v>43.295386999999998</v>
      </c>
      <c r="H92" s="60"/>
    </row>
    <row r="93" spans="1:8">
      <c r="A93" s="97"/>
      <c r="B93" s="87" t="s">
        <v>496</v>
      </c>
      <c r="C93" s="31" t="s">
        <v>207</v>
      </c>
      <c r="D93" s="31" t="s">
        <v>206</v>
      </c>
      <c r="E93" s="31">
        <v>330</v>
      </c>
      <c r="F93" s="32">
        <v>11.063700000000001</v>
      </c>
      <c r="G93" s="32">
        <v>3.6510229999999999</v>
      </c>
      <c r="H93" s="60"/>
    </row>
    <row r="94" spans="1:8">
      <c r="A94" s="97"/>
      <c r="B94" s="87" t="s">
        <v>496</v>
      </c>
      <c r="C94" s="31" t="s">
        <v>207</v>
      </c>
      <c r="D94" s="31" t="s">
        <v>211</v>
      </c>
      <c r="E94" s="31">
        <v>351</v>
      </c>
      <c r="F94" s="32">
        <v>19.633299999999998</v>
      </c>
      <c r="G94" s="32">
        <v>6.8912740000000001</v>
      </c>
      <c r="H94" s="60"/>
    </row>
    <row r="95" spans="1:8">
      <c r="A95" s="97"/>
      <c r="B95" s="87" t="s">
        <v>496</v>
      </c>
      <c r="C95" s="31" t="s">
        <v>207</v>
      </c>
      <c r="D95" s="31" t="s">
        <v>208</v>
      </c>
      <c r="E95" s="31">
        <v>332</v>
      </c>
      <c r="F95" s="32">
        <v>13.760999999999999</v>
      </c>
      <c r="G95" s="32">
        <v>4.5686460000000002</v>
      </c>
      <c r="H95" s="60"/>
    </row>
    <row r="96" spans="1:8">
      <c r="A96" s="97"/>
      <c r="B96" s="87" t="s">
        <v>496</v>
      </c>
      <c r="C96" s="31" t="s">
        <v>207</v>
      </c>
      <c r="D96" s="31" t="s">
        <v>210</v>
      </c>
      <c r="E96" s="31">
        <v>316</v>
      </c>
      <c r="F96" s="32">
        <v>15.5663</v>
      </c>
      <c r="G96" s="32">
        <v>4.918939</v>
      </c>
      <c r="H96" s="60"/>
    </row>
    <row r="97" spans="1:8">
      <c r="A97" s="97"/>
      <c r="B97" s="87" t="s">
        <v>496</v>
      </c>
      <c r="C97" s="31" t="s">
        <v>207</v>
      </c>
      <c r="D97" s="31" t="s">
        <v>209</v>
      </c>
      <c r="E97" s="31">
        <v>308</v>
      </c>
      <c r="F97" s="32">
        <v>8.8237199999999998</v>
      </c>
      <c r="G97" s="32">
        <v>2.7177060000000002</v>
      </c>
      <c r="H97" s="60"/>
    </row>
    <row r="98" spans="1:8">
      <c r="A98" s="97"/>
      <c r="B98" s="88" t="s">
        <v>496</v>
      </c>
      <c r="C98" s="33" t="s">
        <v>207</v>
      </c>
      <c r="D98" s="33" t="s">
        <v>212</v>
      </c>
      <c r="E98" s="33">
        <v>349</v>
      </c>
      <c r="F98" s="34">
        <v>21.5992</v>
      </c>
      <c r="G98" s="34">
        <v>7.5381349999999996</v>
      </c>
      <c r="H98" s="60"/>
    </row>
    <row r="99" spans="1:8">
      <c r="A99" s="97"/>
      <c r="B99" s="87" t="s">
        <v>491</v>
      </c>
      <c r="C99" s="31" t="s">
        <v>149</v>
      </c>
      <c r="D99" s="31" t="s">
        <v>153</v>
      </c>
      <c r="E99" s="31">
        <v>796</v>
      </c>
      <c r="F99" s="32">
        <v>40.151699999999998</v>
      </c>
      <c r="G99" s="32">
        <v>31.960737000000002</v>
      </c>
      <c r="H99" s="60"/>
    </row>
    <row r="100" spans="1:8">
      <c r="A100" s="97"/>
      <c r="B100" s="87" t="s">
        <v>491</v>
      </c>
      <c r="C100" s="31" t="s">
        <v>149</v>
      </c>
      <c r="D100" s="31" t="s">
        <v>151</v>
      </c>
      <c r="E100" s="31">
        <v>489</v>
      </c>
      <c r="F100" s="32">
        <v>36.078199999999995</v>
      </c>
      <c r="G100" s="32">
        <v>17.642264000000001</v>
      </c>
      <c r="H100" s="60"/>
    </row>
    <row r="101" spans="1:8">
      <c r="A101" s="97"/>
      <c r="B101" s="87" t="s">
        <v>491</v>
      </c>
      <c r="C101" s="31" t="s">
        <v>149</v>
      </c>
      <c r="D101" s="31" t="s">
        <v>152</v>
      </c>
      <c r="E101" s="31">
        <v>488</v>
      </c>
      <c r="F101" s="32">
        <v>39.7483</v>
      </c>
      <c r="G101" s="32">
        <v>19.397168000000001</v>
      </c>
      <c r="H101" s="60"/>
    </row>
    <row r="102" spans="1:8">
      <c r="A102" s="97"/>
      <c r="B102" s="87" t="s">
        <v>491</v>
      </c>
      <c r="C102" s="31" t="s">
        <v>149</v>
      </c>
      <c r="D102" s="31" t="s">
        <v>148</v>
      </c>
      <c r="E102" s="31">
        <v>418</v>
      </c>
      <c r="F102" s="32">
        <v>29.840499999999999</v>
      </c>
      <c r="G102" s="32">
        <v>12.473316000000001</v>
      </c>
      <c r="H102" s="60"/>
    </row>
    <row r="103" spans="1:8">
      <c r="A103" s="97"/>
      <c r="B103" s="87" t="s">
        <v>491</v>
      </c>
      <c r="C103" s="31" t="s">
        <v>149</v>
      </c>
      <c r="D103" s="31" t="s">
        <v>150</v>
      </c>
      <c r="E103" s="31">
        <v>346</v>
      </c>
      <c r="F103" s="32">
        <v>18.072599999999998</v>
      </c>
      <c r="G103" s="32">
        <v>6.2531350000000003</v>
      </c>
      <c r="H103" s="60"/>
    </row>
    <row r="104" spans="1:8">
      <c r="A104" s="97"/>
      <c r="B104" s="87" t="s">
        <v>491</v>
      </c>
      <c r="C104" s="31" t="s">
        <v>261</v>
      </c>
      <c r="D104" s="31" t="s">
        <v>264</v>
      </c>
      <c r="E104" s="31">
        <v>759</v>
      </c>
      <c r="F104" s="32">
        <v>42.789699999999996</v>
      </c>
      <c r="G104" s="32">
        <v>32.477404999999997</v>
      </c>
      <c r="H104" s="60"/>
    </row>
    <row r="105" spans="1:8">
      <c r="A105" s="97"/>
      <c r="B105" s="87" t="s">
        <v>491</v>
      </c>
      <c r="C105" s="31" t="s">
        <v>261</v>
      </c>
      <c r="D105" s="31" t="s">
        <v>268</v>
      </c>
      <c r="E105" s="31">
        <v>576</v>
      </c>
      <c r="F105" s="32">
        <v>35.390300000000003</v>
      </c>
      <c r="G105" s="32">
        <v>20.384823000000001</v>
      </c>
      <c r="H105" s="60"/>
    </row>
    <row r="106" spans="1:8">
      <c r="A106" s="97"/>
      <c r="B106" s="87" t="s">
        <v>491</v>
      </c>
      <c r="C106" s="31" t="s">
        <v>261</v>
      </c>
      <c r="D106" s="31" t="s">
        <v>271</v>
      </c>
      <c r="E106" s="31">
        <v>391</v>
      </c>
      <c r="F106" s="32">
        <v>22.54</v>
      </c>
      <c r="G106" s="32">
        <v>8.8131400000000006</v>
      </c>
      <c r="H106" s="60"/>
    </row>
    <row r="107" spans="1:8">
      <c r="A107" s="97"/>
      <c r="B107" s="87" t="s">
        <v>491</v>
      </c>
      <c r="C107" s="31" t="s">
        <v>261</v>
      </c>
      <c r="D107" s="31" t="s">
        <v>263</v>
      </c>
      <c r="E107" s="31">
        <v>239</v>
      </c>
      <c r="F107" s="32">
        <v>6.7703299999999995</v>
      </c>
      <c r="G107" s="32">
        <v>1.6181080000000001</v>
      </c>
      <c r="H107" s="60"/>
    </row>
    <row r="108" spans="1:8">
      <c r="A108" s="97"/>
      <c r="B108" s="87" t="s">
        <v>491</v>
      </c>
      <c r="C108" s="31" t="s">
        <v>261</v>
      </c>
      <c r="D108" s="31" t="s">
        <v>270</v>
      </c>
      <c r="E108" s="31">
        <v>230</v>
      </c>
      <c r="F108" s="32">
        <v>5.2043999999999997</v>
      </c>
      <c r="G108" s="32">
        <v>1.197011</v>
      </c>
      <c r="H108" s="60"/>
    </row>
    <row r="109" spans="1:8">
      <c r="A109" s="97"/>
      <c r="B109" s="87" t="s">
        <v>491</v>
      </c>
      <c r="C109" s="31" t="s">
        <v>261</v>
      </c>
      <c r="D109" s="31" t="s">
        <v>267</v>
      </c>
      <c r="E109" s="31">
        <v>269</v>
      </c>
      <c r="F109" s="32">
        <v>9.5826700000000002</v>
      </c>
      <c r="G109" s="32">
        <v>2.5777380000000001</v>
      </c>
      <c r="H109" s="60"/>
    </row>
    <row r="110" spans="1:8">
      <c r="A110" s="97"/>
      <c r="B110" s="87" t="s">
        <v>491</v>
      </c>
      <c r="C110" s="31" t="s">
        <v>261</v>
      </c>
      <c r="D110" s="31" t="s">
        <v>273</v>
      </c>
      <c r="E110" s="31">
        <v>550</v>
      </c>
      <c r="F110" s="32">
        <v>32.235500000000002</v>
      </c>
      <c r="G110" s="32">
        <v>17.729519</v>
      </c>
      <c r="H110" s="60"/>
    </row>
    <row r="111" spans="1:8">
      <c r="A111" s="97"/>
      <c r="B111" s="87" t="s">
        <v>491</v>
      </c>
      <c r="C111" s="31" t="s">
        <v>261</v>
      </c>
      <c r="D111" s="31" t="s">
        <v>265</v>
      </c>
      <c r="E111" s="31">
        <v>247</v>
      </c>
      <c r="F111" s="32">
        <v>5.1831400000000007</v>
      </c>
      <c r="G111" s="32">
        <v>1.2802359999999999</v>
      </c>
      <c r="H111" s="60"/>
    </row>
    <row r="112" spans="1:8">
      <c r="A112" s="97"/>
      <c r="B112" s="87" t="s">
        <v>491</v>
      </c>
      <c r="C112" s="31" t="s">
        <v>261</v>
      </c>
      <c r="D112" s="31" t="s">
        <v>272</v>
      </c>
      <c r="E112" s="31">
        <v>1102</v>
      </c>
      <c r="F112" s="32">
        <v>22.349400000000003</v>
      </c>
      <c r="G112" s="32">
        <v>24.629014000000002</v>
      </c>
      <c r="H112" s="60"/>
    </row>
    <row r="113" spans="1:8">
      <c r="A113" s="97"/>
      <c r="B113" s="87" t="s">
        <v>491</v>
      </c>
      <c r="C113" s="31" t="s">
        <v>261</v>
      </c>
      <c r="D113" s="31" t="s">
        <v>260</v>
      </c>
      <c r="E113" s="31">
        <v>726</v>
      </c>
      <c r="F113" s="32">
        <v>43.661000000000001</v>
      </c>
      <c r="G113" s="32">
        <v>31.697858</v>
      </c>
      <c r="H113" s="60"/>
    </row>
    <row r="114" spans="1:8">
      <c r="A114" s="97"/>
      <c r="B114" s="87" t="s">
        <v>491</v>
      </c>
      <c r="C114" s="31" t="s">
        <v>261</v>
      </c>
      <c r="D114" s="31" t="s">
        <v>269</v>
      </c>
      <c r="E114" s="31">
        <v>738</v>
      </c>
      <c r="F114" s="32">
        <v>41.4495</v>
      </c>
      <c r="G114" s="32">
        <v>30.589696</v>
      </c>
      <c r="H114" s="60"/>
    </row>
    <row r="115" spans="1:8">
      <c r="A115" s="97"/>
      <c r="B115" s="87" t="s">
        <v>491</v>
      </c>
      <c r="C115" s="31" t="s">
        <v>261</v>
      </c>
      <c r="D115" s="31" t="s">
        <v>262</v>
      </c>
      <c r="E115" s="31">
        <v>244</v>
      </c>
      <c r="F115" s="32">
        <v>6.76823</v>
      </c>
      <c r="G115" s="32">
        <v>1.6514470000000001</v>
      </c>
      <c r="H115" s="60"/>
    </row>
    <row r="116" spans="1:8">
      <c r="A116" s="97"/>
      <c r="B116" s="87" t="s">
        <v>491</v>
      </c>
      <c r="C116" s="31" t="s">
        <v>261</v>
      </c>
      <c r="D116" s="31" t="s">
        <v>266</v>
      </c>
      <c r="E116" s="31">
        <v>243</v>
      </c>
      <c r="F116" s="32">
        <v>5.2002600000000001</v>
      </c>
      <c r="G116" s="32">
        <v>1.2636620000000001</v>
      </c>
      <c r="H116" s="60"/>
    </row>
    <row r="117" spans="1:8">
      <c r="A117" s="97"/>
      <c r="B117" s="87" t="s">
        <v>491</v>
      </c>
      <c r="C117" s="31" t="s">
        <v>309</v>
      </c>
      <c r="D117" s="31" t="s">
        <v>313</v>
      </c>
      <c r="E117" s="31">
        <v>1250</v>
      </c>
      <c r="F117" s="32">
        <v>30.937900000000003</v>
      </c>
      <c r="G117" s="32">
        <v>38.672381000000001</v>
      </c>
      <c r="H117" s="60"/>
    </row>
    <row r="118" spans="1:8">
      <c r="A118" s="97"/>
      <c r="B118" s="87" t="s">
        <v>491</v>
      </c>
      <c r="C118" s="31" t="s">
        <v>309</v>
      </c>
      <c r="D118" s="31" t="s">
        <v>316</v>
      </c>
      <c r="E118" s="31">
        <v>1589</v>
      </c>
      <c r="F118" s="32">
        <v>29.991599999999998</v>
      </c>
      <c r="G118" s="32">
        <v>47.656640000000003</v>
      </c>
      <c r="H118" s="60"/>
    </row>
    <row r="119" spans="1:8">
      <c r="A119" s="97"/>
      <c r="B119" s="87" t="s">
        <v>491</v>
      </c>
      <c r="C119" s="31" t="s">
        <v>309</v>
      </c>
      <c r="D119" s="31" t="s">
        <v>312</v>
      </c>
      <c r="E119" s="31">
        <v>734</v>
      </c>
      <c r="F119" s="32">
        <v>36.212800000000001</v>
      </c>
      <c r="G119" s="32">
        <v>26.580220000000001</v>
      </c>
      <c r="H119" s="60"/>
    </row>
    <row r="120" spans="1:8">
      <c r="A120" s="97"/>
      <c r="B120" s="87" t="s">
        <v>491</v>
      </c>
      <c r="C120" s="31" t="s">
        <v>309</v>
      </c>
      <c r="D120" s="31" t="s">
        <v>310</v>
      </c>
      <c r="E120" s="31">
        <v>730</v>
      </c>
      <c r="F120" s="32">
        <v>28.323400000000003</v>
      </c>
      <c r="G120" s="32">
        <v>20.676107999999999</v>
      </c>
      <c r="H120" s="60"/>
    </row>
    <row r="121" spans="1:8">
      <c r="A121" s="97"/>
      <c r="B121" s="87" t="s">
        <v>491</v>
      </c>
      <c r="C121" s="31" t="s">
        <v>309</v>
      </c>
      <c r="D121" s="31" t="s">
        <v>315</v>
      </c>
      <c r="E121" s="31">
        <v>821</v>
      </c>
      <c r="F121" s="32">
        <v>32.192700000000002</v>
      </c>
      <c r="G121" s="32">
        <v>26.430243000000001</v>
      </c>
      <c r="H121" s="60"/>
    </row>
    <row r="122" spans="1:8">
      <c r="A122" s="97"/>
      <c r="B122" s="87" t="s">
        <v>491</v>
      </c>
      <c r="C122" s="31" t="s">
        <v>309</v>
      </c>
      <c r="D122" s="31" t="s">
        <v>308</v>
      </c>
      <c r="E122" s="31">
        <v>875</v>
      </c>
      <c r="F122" s="32">
        <v>43.540399999999998</v>
      </c>
      <c r="G122" s="32">
        <v>38.097878000000001</v>
      </c>
      <c r="H122" s="60"/>
    </row>
    <row r="123" spans="1:8">
      <c r="A123" s="97"/>
      <c r="B123" s="87" t="s">
        <v>491</v>
      </c>
      <c r="C123" s="31" t="s">
        <v>244</v>
      </c>
      <c r="D123" s="31" t="s">
        <v>245</v>
      </c>
      <c r="E123" s="31">
        <v>1320</v>
      </c>
      <c r="F123" s="32">
        <v>51.307699999999997</v>
      </c>
      <c r="G123" s="32">
        <v>67.726122000000004</v>
      </c>
      <c r="H123" s="60"/>
    </row>
    <row r="124" spans="1:8">
      <c r="A124" s="97"/>
      <c r="B124" s="87" t="s">
        <v>491</v>
      </c>
      <c r="C124" s="31" t="s">
        <v>309</v>
      </c>
      <c r="D124" s="31" t="s">
        <v>311</v>
      </c>
      <c r="E124" s="31">
        <v>772</v>
      </c>
      <c r="F124" s="32">
        <v>33.587900000000005</v>
      </c>
      <c r="G124" s="32">
        <v>25.929887999999998</v>
      </c>
      <c r="H124" s="60"/>
    </row>
    <row r="125" spans="1:8">
      <c r="A125" s="97"/>
      <c r="B125" s="87" t="s">
        <v>491</v>
      </c>
      <c r="C125" s="31" t="s">
        <v>309</v>
      </c>
      <c r="D125" s="31" t="s">
        <v>314</v>
      </c>
      <c r="E125" s="31">
        <v>918</v>
      </c>
      <c r="F125" s="32">
        <v>51.567300000000003</v>
      </c>
      <c r="G125" s="32">
        <v>47.338780999999997</v>
      </c>
      <c r="H125" s="60"/>
    </row>
    <row r="126" spans="1:8">
      <c r="A126" s="97"/>
      <c r="B126" s="87" t="s">
        <v>491</v>
      </c>
      <c r="C126" s="31" t="s">
        <v>228</v>
      </c>
      <c r="D126" s="31" t="s">
        <v>239</v>
      </c>
      <c r="E126" s="31">
        <v>427</v>
      </c>
      <c r="F126" s="32">
        <v>18.974400000000003</v>
      </c>
      <c r="G126" s="32">
        <v>8.1020599999999998</v>
      </c>
      <c r="H126" s="60"/>
    </row>
    <row r="127" spans="1:8">
      <c r="A127" s="97"/>
      <c r="B127" s="87" t="s">
        <v>491</v>
      </c>
      <c r="C127" s="31" t="s">
        <v>228</v>
      </c>
      <c r="D127" s="31" t="s">
        <v>236</v>
      </c>
      <c r="E127" s="31">
        <v>798</v>
      </c>
      <c r="F127" s="32">
        <v>34.210500000000003</v>
      </c>
      <c r="G127" s="32">
        <v>27.299973999999999</v>
      </c>
      <c r="H127" s="60"/>
    </row>
    <row r="128" spans="1:8">
      <c r="A128" s="97"/>
      <c r="B128" s="87" t="s">
        <v>491</v>
      </c>
      <c r="C128" s="31" t="s">
        <v>228</v>
      </c>
      <c r="D128" s="31" t="s">
        <v>238</v>
      </c>
      <c r="E128" s="31">
        <v>755</v>
      </c>
      <c r="F128" s="32">
        <v>36.426000000000002</v>
      </c>
      <c r="G128" s="32">
        <v>27.501601000000001</v>
      </c>
      <c r="H128" s="60"/>
    </row>
    <row r="129" spans="1:8">
      <c r="A129" s="97"/>
      <c r="B129" s="87" t="s">
        <v>491</v>
      </c>
      <c r="C129" s="31" t="s">
        <v>228</v>
      </c>
      <c r="D129" s="31" t="s">
        <v>232</v>
      </c>
      <c r="E129" s="31">
        <v>452</v>
      </c>
      <c r="F129" s="32">
        <v>18.7012</v>
      </c>
      <c r="G129" s="32">
        <v>8.4529610000000002</v>
      </c>
      <c r="H129" s="60"/>
    </row>
    <row r="130" spans="1:8">
      <c r="A130" s="97"/>
      <c r="B130" s="87" t="s">
        <v>491</v>
      </c>
      <c r="C130" s="31" t="s">
        <v>228</v>
      </c>
      <c r="D130" s="31" t="s">
        <v>230</v>
      </c>
      <c r="E130" s="31">
        <v>548</v>
      </c>
      <c r="F130" s="32">
        <v>34.431100000000001</v>
      </c>
      <c r="G130" s="32">
        <v>18.868262999999999</v>
      </c>
      <c r="H130" s="60"/>
    </row>
    <row r="131" spans="1:8">
      <c r="A131" s="97"/>
      <c r="B131" s="87" t="s">
        <v>491</v>
      </c>
      <c r="C131" s="31" t="s">
        <v>228</v>
      </c>
      <c r="D131" s="31" t="s">
        <v>237</v>
      </c>
      <c r="E131" s="31">
        <v>459</v>
      </c>
      <c r="F131" s="32">
        <v>18.728300000000001</v>
      </c>
      <c r="G131" s="32">
        <v>8.5962809999999994</v>
      </c>
      <c r="H131" s="60"/>
    </row>
    <row r="132" spans="1:8">
      <c r="A132" s="97"/>
      <c r="B132" s="87" t="s">
        <v>491</v>
      </c>
      <c r="C132" s="31" t="s">
        <v>228</v>
      </c>
      <c r="D132" s="31" t="s">
        <v>235</v>
      </c>
      <c r="E132" s="31">
        <v>1412</v>
      </c>
      <c r="F132" s="32">
        <v>31.702599999999997</v>
      </c>
      <c r="G132" s="32">
        <v>44.764032</v>
      </c>
      <c r="H132" s="60"/>
    </row>
    <row r="133" spans="1:8">
      <c r="A133" s="97"/>
      <c r="B133" s="87" t="s">
        <v>491</v>
      </c>
      <c r="C133" s="31" t="s">
        <v>228</v>
      </c>
      <c r="D133" s="31" t="s">
        <v>240</v>
      </c>
      <c r="E133" s="31">
        <v>727</v>
      </c>
      <c r="F133" s="32">
        <v>37.694600000000001</v>
      </c>
      <c r="G133" s="32">
        <v>27.403950999999999</v>
      </c>
      <c r="H133" s="60"/>
    </row>
    <row r="134" spans="1:8">
      <c r="A134" s="97"/>
      <c r="B134" s="87" t="s">
        <v>491</v>
      </c>
      <c r="C134" s="31" t="s">
        <v>228</v>
      </c>
      <c r="D134" s="31" t="s">
        <v>242</v>
      </c>
      <c r="E134" s="31">
        <v>445</v>
      </c>
      <c r="F134" s="32">
        <v>19.1753</v>
      </c>
      <c r="G134" s="32">
        <v>8.5329949999999997</v>
      </c>
      <c r="H134" s="60"/>
    </row>
    <row r="135" spans="1:8">
      <c r="A135" s="97"/>
      <c r="B135" s="87" t="s">
        <v>491</v>
      </c>
      <c r="C135" s="31" t="s">
        <v>228</v>
      </c>
      <c r="D135" s="31" t="s">
        <v>229</v>
      </c>
      <c r="E135" s="31">
        <v>394</v>
      </c>
      <c r="F135" s="32">
        <v>16.597999999999999</v>
      </c>
      <c r="G135" s="32">
        <v>6.5396299999999998</v>
      </c>
      <c r="H135" s="60"/>
    </row>
    <row r="136" spans="1:8">
      <c r="A136" s="97"/>
      <c r="B136" s="87" t="s">
        <v>491</v>
      </c>
      <c r="C136" s="31" t="s">
        <v>228</v>
      </c>
      <c r="D136" s="31" t="s">
        <v>231</v>
      </c>
      <c r="E136" s="31">
        <v>404</v>
      </c>
      <c r="F136" s="32">
        <v>15.6975</v>
      </c>
      <c r="G136" s="32">
        <v>6.3417770000000004</v>
      </c>
      <c r="H136" s="60"/>
    </row>
    <row r="137" spans="1:8">
      <c r="A137" s="97"/>
      <c r="B137" s="87" t="s">
        <v>491</v>
      </c>
      <c r="C137" s="31" t="s">
        <v>228</v>
      </c>
      <c r="D137" s="31" t="s">
        <v>227</v>
      </c>
      <c r="E137" s="31">
        <v>354</v>
      </c>
      <c r="F137" s="32">
        <v>14.700899999999999</v>
      </c>
      <c r="G137" s="32">
        <v>5.2041019999999998</v>
      </c>
      <c r="H137" s="60"/>
    </row>
    <row r="138" spans="1:8">
      <c r="A138" s="97"/>
      <c r="B138" s="87" t="s">
        <v>491</v>
      </c>
      <c r="C138" s="31" t="s">
        <v>228</v>
      </c>
      <c r="D138" s="31" t="s">
        <v>233</v>
      </c>
      <c r="E138" s="31">
        <v>405</v>
      </c>
      <c r="F138" s="32">
        <v>16.768000000000001</v>
      </c>
      <c r="G138" s="32">
        <v>6.7910589999999997</v>
      </c>
      <c r="H138" s="60"/>
    </row>
    <row r="139" spans="1:8">
      <c r="A139" s="97"/>
      <c r="B139" s="87" t="s">
        <v>491</v>
      </c>
      <c r="C139" s="31" t="s">
        <v>228</v>
      </c>
      <c r="D139" s="31" t="s">
        <v>234</v>
      </c>
      <c r="E139" s="31">
        <v>744</v>
      </c>
      <c r="F139" s="32">
        <v>38.118400000000001</v>
      </c>
      <c r="G139" s="32">
        <v>28.360085999999999</v>
      </c>
      <c r="H139" s="60"/>
    </row>
    <row r="140" spans="1:8">
      <c r="A140" s="97"/>
      <c r="B140" s="88" t="s">
        <v>491</v>
      </c>
      <c r="C140" s="33" t="s">
        <v>228</v>
      </c>
      <c r="D140" s="33" t="s">
        <v>241</v>
      </c>
      <c r="E140" s="33">
        <v>745</v>
      </c>
      <c r="F140" s="34">
        <v>37.104399999999998</v>
      </c>
      <c r="G140" s="34">
        <v>27.642765000000001</v>
      </c>
      <c r="H140" s="60"/>
    </row>
    <row r="141" spans="1:8">
      <c r="A141" s="97"/>
      <c r="B141" s="87" t="s">
        <v>497</v>
      </c>
      <c r="C141" s="31" t="s">
        <v>168</v>
      </c>
      <c r="D141" s="31" t="s">
        <v>178</v>
      </c>
      <c r="E141" s="31">
        <v>404</v>
      </c>
      <c r="F141" s="32">
        <v>25.39</v>
      </c>
      <c r="G141" s="32">
        <v>10.257573000000001</v>
      </c>
      <c r="H141" s="60"/>
    </row>
    <row r="142" spans="1:8">
      <c r="A142" s="97"/>
      <c r="B142" s="87" t="s">
        <v>497</v>
      </c>
      <c r="C142" s="31" t="s">
        <v>168</v>
      </c>
      <c r="D142" s="31" t="s">
        <v>177</v>
      </c>
      <c r="E142" s="31">
        <v>460</v>
      </c>
      <c r="F142" s="32">
        <v>29.459099999999999</v>
      </c>
      <c r="G142" s="32">
        <v>13.551186</v>
      </c>
      <c r="H142" s="60"/>
    </row>
    <row r="143" spans="1:8">
      <c r="A143" s="97"/>
      <c r="B143" s="87" t="s">
        <v>497</v>
      </c>
      <c r="C143" s="31" t="s">
        <v>168</v>
      </c>
      <c r="D143" s="31" t="s">
        <v>172</v>
      </c>
      <c r="E143" s="31">
        <v>279</v>
      </c>
      <c r="F143" s="32">
        <v>16.144600000000001</v>
      </c>
      <c r="G143" s="32">
        <v>4.504346</v>
      </c>
      <c r="H143" s="60"/>
    </row>
    <row r="144" spans="1:8">
      <c r="A144" s="97"/>
      <c r="B144" s="87" t="s">
        <v>497</v>
      </c>
      <c r="C144" s="31" t="s">
        <v>168</v>
      </c>
      <c r="D144" s="31" t="s">
        <v>174</v>
      </c>
      <c r="E144" s="31">
        <v>242</v>
      </c>
      <c r="F144" s="32">
        <v>8.0831400000000002</v>
      </c>
      <c r="G144" s="32">
        <v>1.956121</v>
      </c>
      <c r="H144" s="60"/>
    </row>
    <row r="145" spans="1:8">
      <c r="A145" s="97"/>
      <c r="B145" s="87" t="s">
        <v>497</v>
      </c>
      <c r="C145" s="31" t="s">
        <v>168</v>
      </c>
      <c r="D145" s="31" t="s">
        <v>176</v>
      </c>
      <c r="E145" s="31">
        <v>355</v>
      </c>
      <c r="F145" s="32">
        <v>23.206</v>
      </c>
      <c r="G145" s="32">
        <v>8.2381399999999996</v>
      </c>
      <c r="H145" s="60"/>
    </row>
    <row r="146" spans="1:8">
      <c r="A146" s="97"/>
      <c r="B146" s="87" t="s">
        <v>497</v>
      </c>
      <c r="C146" s="31" t="s">
        <v>168</v>
      </c>
      <c r="D146" s="31" t="s">
        <v>171</v>
      </c>
      <c r="E146" s="31">
        <v>447</v>
      </c>
      <c r="F146" s="32">
        <v>31.635099999999998</v>
      </c>
      <c r="G146" s="32">
        <v>14.1409</v>
      </c>
      <c r="H146" s="60"/>
    </row>
    <row r="147" spans="1:8">
      <c r="A147" s="97"/>
      <c r="B147" s="87" t="s">
        <v>497</v>
      </c>
      <c r="C147" s="31" t="s">
        <v>168</v>
      </c>
      <c r="D147" s="31" t="s">
        <v>169</v>
      </c>
      <c r="E147" s="31">
        <v>468</v>
      </c>
      <c r="F147" s="32">
        <v>32.418700000000001</v>
      </c>
      <c r="G147" s="32">
        <v>15.17197</v>
      </c>
      <c r="H147" s="60"/>
    </row>
    <row r="148" spans="1:8">
      <c r="A148" s="97"/>
      <c r="B148" s="87" t="s">
        <v>497</v>
      </c>
      <c r="C148" s="31" t="s">
        <v>168</v>
      </c>
      <c r="D148" s="31" t="s">
        <v>170</v>
      </c>
      <c r="E148" s="31">
        <v>423</v>
      </c>
      <c r="F148" s="32">
        <v>30.9391</v>
      </c>
      <c r="G148" s="32">
        <v>13.087256</v>
      </c>
      <c r="H148" s="60"/>
    </row>
    <row r="149" spans="1:8">
      <c r="A149" s="97"/>
      <c r="B149" s="87" t="s">
        <v>497</v>
      </c>
      <c r="C149" s="31" t="s">
        <v>168</v>
      </c>
      <c r="D149" s="31" t="s">
        <v>175</v>
      </c>
      <c r="E149" s="31">
        <v>3356</v>
      </c>
      <c r="F149" s="32">
        <v>30.313500000000001</v>
      </c>
      <c r="G149" s="32">
        <v>101.73197399999999</v>
      </c>
      <c r="H149" s="60"/>
    </row>
    <row r="150" spans="1:8">
      <c r="A150" s="97"/>
      <c r="B150" s="87" t="s">
        <v>497</v>
      </c>
      <c r="C150" s="31" t="s">
        <v>168</v>
      </c>
      <c r="D150" s="31" t="s">
        <v>167</v>
      </c>
      <c r="E150" s="31">
        <v>419</v>
      </c>
      <c r="F150" s="32">
        <v>27.7742</v>
      </c>
      <c r="G150" s="32">
        <v>11.637402</v>
      </c>
      <c r="H150" s="60"/>
    </row>
    <row r="151" spans="1:8">
      <c r="A151" s="97"/>
      <c r="B151" s="87" t="s">
        <v>497</v>
      </c>
      <c r="C151" s="31" t="s">
        <v>168</v>
      </c>
      <c r="D151" s="31" t="s">
        <v>173</v>
      </c>
      <c r="E151" s="31">
        <v>550</v>
      </c>
      <c r="F151" s="32">
        <v>35.0764</v>
      </c>
      <c r="G151" s="32">
        <v>19.292010999999999</v>
      </c>
      <c r="H151" s="60"/>
    </row>
    <row r="152" spans="1:8">
      <c r="A152" s="97"/>
      <c r="B152" s="87" t="s">
        <v>497</v>
      </c>
      <c r="C152" s="31" t="s">
        <v>250</v>
      </c>
      <c r="D152" s="31" t="s">
        <v>253</v>
      </c>
      <c r="E152" s="31">
        <v>608</v>
      </c>
      <c r="F152" s="32">
        <v>34.204300000000003</v>
      </c>
      <c r="G152" s="32">
        <v>20.796195000000001</v>
      </c>
      <c r="H152" s="60"/>
    </row>
    <row r="153" spans="1:8">
      <c r="A153" s="97"/>
      <c r="B153" s="87" t="s">
        <v>497</v>
      </c>
      <c r="C153" s="31" t="s">
        <v>250</v>
      </c>
      <c r="D153" s="31" t="s">
        <v>252</v>
      </c>
      <c r="E153" s="31">
        <v>1041</v>
      </c>
      <c r="F153" s="32">
        <v>43.664999999999999</v>
      </c>
      <c r="G153" s="32">
        <v>45.455277000000002</v>
      </c>
      <c r="H153" s="60"/>
    </row>
    <row r="154" spans="1:8">
      <c r="A154" s="97"/>
      <c r="B154" s="87" t="s">
        <v>497</v>
      </c>
      <c r="C154" s="31" t="s">
        <v>250</v>
      </c>
      <c r="D154" s="31" t="s">
        <v>254</v>
      </c>
      <c r="E154" s="31">
        <v>750</v>
      </c>
      <c r="F154" s="32">
        <v>29.925599999999999</v>
      </c>
      <c r="G154" s="32">
        <v>22.444224999999999</v>
      </c>
      <c r="H154" s="60"/>
    </row>
    <row r="155" spans="1:8">
      <c r="A155" s="97"/>
      <c r="B155" s="87" t="s">
        <v>497</v>
      </c>
      <c r="C155" s="31" t="s">
        <v>250</v>
      </c>
      <c r="D155" s="31" t="s">
        <v>255</v>
      </c>
      <c r="E155" s="31">
        <v>244</v>
      </c>
      <c r="F155" s="32">
        <v>5.6034600000000001</v>
      </c>
      <c r="G155" s="32">
        <v>1.3672439999999999</v>
      </c>
      <c r="H155" s="60"/>
    </row>
    <row r="156" spans="1:8">
      <c r="A156" s="97"/>
      <c r="B156" s="87" t="s">
        <v>497</v>
      </c>
      <c r="C156" s="31" t="s">
        <v>250</v>
      </c>
      <c r="D156" s="31" t="s">
        <v>249</v>
      </c>
      <c r="E156" s="31">
        <v>256</v>
      </c>
      <c r="F156" s="32">
        <v>5.7340200000000001</v>
      </c>
      <c r="G156" s="32">
        <v>1.467908</v>
      </c>
      <c r="H156" s="60"/>
    </row>
    <row r="157" spans="1:8">
      <c r="A157" s="97"/>
      <c r="B157" s="87" t="s">
        <v>497</v>
      </c>
      <c r="C157" s="31" t="s">
        <v>250</v>
      </c>
      <c r="D157" s="31" t="s">
        <v>259</v>
      </c>
      <c r="E157" s="31">
        <v>927</v>
      </c>
      <c r="F157" s="32">
        <v>40.683500000000002</v>
      </c>
      <c r="G157" s="32">
        <v>37.713650000000001</v>
      </c>
      <c r="H157" s="60"/>
    </row>
    <row r="158" spans="1:8">
      <c r="A158" s="97"/>
      <c r="B158" s="87" t="s">
        <v>497</v>
      </c>
      <c r="C158" s="31" t="s">
        <v>250</v>
      </c>
      <c r="D158" s="31" t="s">
        <v>257</v>
      </c>
      <c r="E158" s="31">
        <v>848</v>
      </c>
      <c r="F158" s="32">
        <v>38.262500000000003</v>
      </c>
      <c r="G158" s="32">
        <v>32.446617000000003</v>
      </c>
      <c r="H158" s="60"/>
    </row>
    <row r="159" spans="1:8">
      <c r="A159" s="97"/>
      <c r="B159" s="87" t="s">
        <v>497</v>
      </c>
      <c r="C159" s="31" t="s">
        <v>250</v>
      </c>
      <c r="D159" s="31" t="s">
        <v>251</v>
      </c>
      <c r="E159" s="31">
        <v>1015</v>
      </c>
      <c r="F159" s="32">
        <v>30.852700000000002</v>
      </c>
      <c r="G159" s="32">
        <v>31.315508000000001</v>
      </c>
      <c r="H159" s="60"/>
    </row>
    <row r="160" spans="1:8">
      <c r="A160" s="97"/>
      <c r="B160" s="87" t="s">
        <v>497</v>
      </c>
      <c r="C160" s="31" t="s">
        <v>250</v>
      </c>
      <c r="D160" s="31" t="s">
        <v>256</v>
      </c>
      <c r="E160" s="31">
        <v>709</v>
      </c>
      <c r="F160" s="32">
        <v>29.288799999999998</v>
      </c>
      <c r="G160" s="32">
        <v>20.765792999999999</v>
      </c>
      <c r="H160" s="60"/>
    </row>
    <row r="161" spans="1:8">
      <c r="A161" s="97"/>
      <c r="B161" s="87" t="s">
        <v>497</v>
      </c>
      <c r="C161" s="31" t="s">
        <v>250</v>
      </c>
      <c r="D161" s="31" t="s">
        <v>258</v>
      </c>
      <c r="E161" s="31">
        <v>1167</v>
      </c>
      <c r="F161" s="32">
        <v>41.709199999999996</v>
      </c>
      <c r="G161" s="32">
        <v>48.674658999999998</v>
      </c>
      <c r="H161" s="60"/>
    </row>
    <row r="162" spans="1:8">
      <c r="A162" s="97"/>
      <c r="B162" s="87" t="s">
        <v>497</v>
      </c>
      <c r="C162" s="31" t="s">
        <v>244</v>
      </c>
      <c r="D162" s="31" t="s">
        <v>243</v>
      </c>
      <c r="E162" s="31">
        <v>643</v>
      </c>
      <c r="F162" s="32">
        <v>51.968400000000003</v>
      </c>
      <c r="G162" s="32">
        <v>33.415705000000003</v>
      </c>
      <c r="H162" s="60"/>
    </row>
    <row r="163" spans="1:8">
      <c r="A163" s="97"/>
      <c r="B163" s="87" t="s">
        <v>497</v>
      </c>
      <c r="C163" s="31" t="s">
        <v>244</v>
      </c>
      <c r="D163" s="31" t="s">
        <v>246</v>
      </c>
      <c r="E163" s="31">
        <v>554</v>
      </c>
      <c r="F163" s="32">
        <v>33.990699999999997</v>
      </c>
      <c r="G163" s="32">
        <v>18.830866</v>
      </c>
      <c r="H163" s="60"/>
    </row>
    <row r="164" spans="1:8">
      <c r="A164" s="97"/>
      <c r="B164" s="87" t="s">
        <v>497</v>
      </c>
      <c r="C164" s="31" t="s">
        <v>244</v>
      </c>
      <c r="D164" s="31" t="s">
        <v>247</v>
      </c>
      <c r="E164" s="31">
        <v>620</v>
      </c>
      <c r="F164" s="32">
        <v>52.358800000000002</v>
      </c>
      <c r="G164" s="32">
        <v>32.462434000000002</v>
      </c>
      <c r="H164" s="60"/>
    </row>
    <row r="165" spans="1:8">
      <c r="A165" s="97"/>
      <c r="B165" s="87" t="s">
        <v>497</v>
      </c>
      <c r="C165" s="31" t="s">
        <v>244</v>
      </c>
      <c r="D165" s="31" t="s">
        <v>248</v>
      </c>
      <c r="E165" s="31">
        <v>718</v>
      </c>
      <c r="F165" s="32">
        <v>49.782400000000003</v>
      </c>
      <c r="G165" s="32">
        <v>35.743744999999997</v>
      </c>
      <c r="H165" s="60"/>
    </row>
    <row r="166" spans="1:8">
      <c r="A166" s="97"/>
      <c r="B166" s="87" t="s">
        <v>497</v>
      </c>
      <c r="C166" s="31" t="s">
        <v>162</v>
      </c>
      <c r="D166" s="31" t="s">
        <v>180</v>
      </c>
      <c r="E166" s="31">
        <v>612</v>
      </c>
      <c r="F166" s="32">
        <v>28.923400000000001</v>
      </c>
      <c r="G166" s="32">
        <v>17.701111000000001</v>
      </c>
      <c r="H166" s="60"/>
    </row>
    <row r="167" spans="1:8">
      <c r="A167" s="97"/>
      <c r="B167" s="87" t="s">
        <v>497</v>
      </c>
      <c r="C167" s="31" t="s">
        <v>162</v>
      </c>
      <c r="D167" s="31" t="s">
        <v>161</v>
      </c>
      <c r="E167" s="31">
        <v>713</v>
      </c>
      <c r="F167" s="32">
        <v>39.307400000000001</v>
      </c>
      <c r="G167" s="32">
        <v>28.026188999999999</v>
      </c>
      <c r="H167" s="60"/>
    </row>
    <row r="168" spans="1:8">
      <c r="A168" s="97"/>
      <c r="B168" s="87" t="s">
        <v>497</v>
      </c>
      <c r="C168" s="31" t="s">
        <v>162</v>
      </c>
      <c r="D168" s="31" t="s">
        <v>182</v>
      </c>
      <c r="E168" s="31">
        <v>980</v>
      </c>
      <c r="F168" s="32">
        <v>45.9116</v>
      </c>
      <c r="G168" s="32">
        <v>44.993372999999998</v>
      </c>
      <c r="H168" s="60"/>
    </row>
    <row r="169" spans="1:8">
      <c r="A169" s="97"/>
      <c r="B169" s="87" t="s">
        <v>497</v>
      </c>
      <c r="C169" s="31" t="s">
        <v>162</v>
      </c>
      <c r="D169" s="31" t="s">
        <v>181</v>
      </c>
      <c r="E169" s="31">
        <v>400</v>
      </c>
      <c r="F169" s="32">
        <v>16.590900000000001</v>
      </c>
      <c r="G169" s="32">
        <v>6.636374</v>
      </c>
      <c r="H169" s="60"/>
    </row>
    <row r="170" spans="1:8">
      <c r="A170" s="97"/>
      <c r="B170" s="87" t="s">
        <v>497</v>
      </c>
      <c r="C170" s="31" t="s">
        <v>162</v>
      </c>
      <c r="D170" s="31" t="s">
        <v>179</v>
      </c>
      <c r="E170" s="31">
        <v>774</v>
      </c>
      <c r="F170" s="32">
        <v>45.473199999999999</v>
      </c>
      <c r="G170" s="32">
        <v>35.196224000000001</v>
      </c>
      <c r="H170" s="60"/>
    </row>
    <row r="171" spans="1:8">
      <c r="A171" s="97"/>
      <c r="B171" s="87" t="s">
        <v>497</v>
      </c>
      <c r="C171" s="31" t="s">
        <v>162</v>
      </c>
      <c r="D171" s="31" t="s">
        <v>183</v>
      </c>
      <c r="E171" s="31">
        <v>993</v>
      </c>
      <c r="F171" s="32">
        <v>44.899800000000006</v>
      </c>
      <c r="G171" s="32">
        <v>44.585487999999998</v>
      </c>
      <c r="H171" s="60"/>
    </row>
    <row r="172" spans="1:8">
      <c r="A172" s="97"/>
      <c r="B172" s="87" t="s">
        <v>497</v>
      </c>
      <c r="C172" s="31" t="s">
        <v>162</v>
      </c>
      <c r="D172" s="31" t="s">
        <v>163</v>
      </c>
      <c r="E172" s="31">
        <v>418</v>
      </c>
      <c r="F172" s="32">
        <v>17.595099999999999</v>
      </c>
      <c r="G172" s="32">
        <v>7.3547520000000004</v>
      </c>
      <c r="H172" s="60"/>
    </row>
    <row r="173" spans="1:8">
      <c r="A173" s="97"/>
      <c r="B173" s="87" t="s">
        <v>497</v>
      </c>
      <c r="C173" s="31" t="s">
        <v>162</v>
      </c>
      <c r="D173" s="31" t="s">
        <v>165</v>
      </c>
      <c r="E173" s="31">
        <v>482</v>
      </c>
      <c r="F173" s="32">
        <v>24.476599999999998</v>
      </c>
      <c r="G173" s="32">
        <v>11.797718</v>
      </c>
      <c r="H173" s="60"/>
    </row>
    <row r="174" spans="1:8">
      <c r="A174" s="97"/>
      <c r="B174" s="87" t="s">
        <v>497</v>
      </c>
      <c r="C174" s="31" t="s">
        <v>162</v>
      </c>
      <c r="D174" s="31" t="s">
        <v>164</v>
      </c>
      <c r="E174" s="31">
        <v>311</v>
      </c>
      <c r="F174" s="32">
        <v>10.4344</v>
      </c>
      <c r="G174" s="32">
        <v>3.2450920000000001</v>
      </c>
      <c r="H174" s="60"/>
    </row>
    <row r="175" spans="1:8" ht="15.75" thickBot="1">
      <c r="A175" s="112"/>
      <c r="B175" s="84" t="s">
        <v>497</v>
      </c>
      <c r="C175" s="64" t="s">
        <v>162</v>
      </c>
      <c r="D175" s="64" t="s">
        <v>166</v>
      </c>
      <c r="E175" s="64">
        <v>799</v>
      </c>
      <c r="F175" s="65">
        <v>41.1175</v>
      </c>
      <c r="G175" s="65">
        <v>32.852904000000002</v>
      </c>
      <c r="H175" s="60"/>
    </row>
    <row r="176" spans="1:8">
      <c r="A176" s="111" t="s">
        <v>30</v>
      </c>
      <c r="B176" s="87" t="s">
        <v>493</v>
      </c>
      <c r="C176" s="62" t="s">
        <v>375</v>
      </c>
      <c r="D176" s="62" t="s">
        <v>377</v>
      </c>
      <c r="E176" s="62">
        <v>335</v>
      </c>
      <c r="F176" s="63">
        <v>14.3452</v>
      </c>
      <c r="G176" s="63">
        <v>4.8056270000000003</v>
      </c>
    </row>
    <row r="177" spans="1:7">
      <c r="A177" s="97"/>
      <c r="B177" s="87" t="s">
        <v>493</v>
      </c>
      <c r="C177" s="31" t="s">
        <v>375</v>
      </c>
      <c r="D177" s="31" t="s">
        <v>382</v>
      </c>
      <c r="E177" s="31">
        <v>346</v>
      </c>
      <c r="F177" s="32">
        <v>12.570600000000001</v>
      </c>
      <c r="G177" s="32">
        <v>4.3494210000000004</v>
      </c>
    </row>
    <row r="178" spans="1:7">
      <c r="A178" s="97"/>
      <c r="B178" s="87" t="s">
        <v>493</v>
      </c>
      <c r="C178" s="31" t="s">
        <v>375</v>
      </c>
      <c r="D178" s="31" t="s">
        <v>378</v>
      </c>
      <c r="E178" s="31">
        <v>356</v>
      </c>
      <c r="F178" s="32">
        <v>15.444799999999999</v>
      </c>
      <c r="G178" s="32">
        <v>5.4983469999999999</v>
      </c>
    </row>
    <row r="179" spans="1:7">
      <c r="A179" s="97"/>
      <c r="B179" s="87" t="s">
        <v>493</v>
      </c>
      <c r="C179" s="31" t="s">
        <v>375</v>
      </c>
      <c r="D179" s="31" t="s">
        <v>376</v>
      </c>
      <c r="E179" s="31">
        <v>340</v>
      </c>
      <c r="F179" s="32">
        <v>14.741299999999999</v>
      </c>
      <c r="G179" s="32">
        <v>5.012054</v>
      </c>
    </row>
    <row r="180" spans="1:7">
      <c r="A180" s="97"/>
      <c r="B180" s="87" t="s">
        <v>493</v>
      </c>
      <c r="C180" s="31" t="s">
        <v>375</v>
      </c>
      <c r="D180" s="31" t="s">
        <v>381</v>
      </c>
      <c r="E180" s="31">
        <v>370</v>
      </c>
      <c r="F180" s="32">
        <v>12.5121</v>
      </c>
      <c r="G180" s="32">
        <v>4.6294870000000001</v>
      </c>
    </row>
    <row r="181" spans="1:7">
      <c r="A181" s="97"/>
      <c r="B181" s="87" t="s">
        <v>493</v>
      </c>
      <c r="C181" s="31" t="s">
        <v>375</v>
      </c>
      <c r="D181" s="31" t="s">
        <v>379</v>
      </c>
      <c r="E181" s="31">
        <v>390</v>
      </c>
      <c r="F181" s="32">
        <v>16.066500000000001</v>
      </c>
      <c r="G181" s="32">
        <v>6.2659510000000003</v>
      </c>
    </row>
    <row r="182" spans="1:7">
      <c r="A182" s="97"/>
      <c r="B182" s="87" t="s">
        <v>493</v>
      </c>
      <c r="C182" s="31" t="s">
        <v>375</v>
      </c>
      <c r="D182" s="31" t="s">
        <v>374</v>
      </c>
      <c r="E182" s="31">
        <v>330</v>
      </c>
      <c r="F182" s="32">
        <v>14.854100000000001</v>
      </c>
      <c r="G182" s="32">
        <v>4.9018680000000003</v>
      </c>
    </row>
    <row r="183" spans="1:7">
      <c r="A183" s="97"/>
      <c r="B183" s="87" t="s">
        <v>493</v>
      </c>
      <c r="C183" s="31" t="s">
        <v>375</v>
      </c>
      <c r="D183" s="31" t="s">
        <v>380</v>
      </c>
      <c r="E183" s="31">
        <v>326</v>
      </c>
      <c r="F183" s="32">
        <v>9.3564299999999996</v>
      </c>
      <c r="G183" s="32">
        <v>3.050195</v>
      </c>
    </row>
    <row r="184" spans="1:7">
      <c r="A184" s="97"/>
      <c r="B184" s="87" t="s">
        <v>493</v>
      </c>
      <c r="C184" s="31" t="s">
        <v>367</v>
      </c>
      <c r="D184" s="31" t="s">
        <v>366</v>
      </c>
      <c r="E184" s="31">
        <v>824</v>
      </c>
      <c r="F184" s="32">
        <v>22.009900000000002</v>
      </c>
      <c r="G184" s="32">
        <v>18.136171999999998</v>
      </c>
    </row>
    <row r="185" spans="1:7">
      <c r="A185" s="97"/>
      <c r="B185" s="87" t="s">
        <v>493</v>
      </c>
      <c r="C185" s="31" t="s">
        <v>367</v>
      </c>
      <c r="D185" s="31" t="s">
        <v>370</v>
      </c>
      <c r="E185" s="31">
        <v>835</v>
      </c>
      <c r="F185" s="32">
        <v>19.8918</v>
      </c>
      <c r="G185" s="32">
        <v>16.609687000000001</v>
      </c>
    </row>
    <row r="186" spans="1:7">
      <c r="A186" s="97"/>
      <c r="B186" s="87" t="s">
        <v>493</v>
      </c>
      <c r="C186" s="31" t="s">
        <v>367</v>
      </c>
      <c r="D186" s="31" t="s">
        <v>368</v>
      </c>
      <c r="E186" s="31">
        <v>291</v>
      </c>
      <c r="F186" s="32">
        <v>6.94137</v>
      </c>
      <c r="G186" s="32">
        <v>2.0199389999999999</v>
      </c>
    </row>
    <row r="187" spans="1:7">
      <c r="A187" s="97"/>
      <c r="B187" s="87" t="s">
        <v>493</v>
      </c>
      <c r="C187" s="31" t="s">
        <v>367</v>
      </c>
      <c r="D187" s="31" t="s">
        <v>369</v>
      </c>
      <c r="E187" s="31">
        <v>275</v>
      </c>
      <c r="F187" s="32">
        <v>6.64656</v>
      </c>
      <c r="G187" s="32">
        <v>1.827804</v>
      </c>
    </row>
    <row r="188" spans="1:7">
      <c r="A188" s="97"/>
      <c r="B188" s="87" t="s">
        <v>493</v>
      </c>
      <c r="C188" s="31" t="s">
        <v>367</v>
      </c>
      <c r="D188" s="31" t="s">
        <v>371</v>
      </c>
      <c r="E188" s="31">
        <v>314</v>
      </c>
      <c r="F188" s="32">
        <v>8.7705800000000007</v>
      </c>
      <c r="G188" s="32">
        <v>2.7539609999999999</v>
      </c>
    </row>
    <row r="189" spans="1:7">
      <c r="A189" s="97"/>
      <c r="B189" s="87" t="s">
        <v>493</v>
      </c>
      <c r="C189" s="31" t="s">
        <v>384</v>
      </c>
      <c r="D189" s="31" t="s">
        <v>390</v>
      </c>
      <c r="E189" s="31">
        <v>548</v>
      </c>
      <c r="F189" s="32">
        <v>17.4862</v>
      </c>
      <c r="G189" s="32">
        <v>9.5824499999999997</v>
      </c>
    </row>
    <row r="190" spans="1:7">
      <c r="A190" s="97"/>
      <c r="B190" s="87" t="s">
        <v>493</v>
      </c>
      <c r="C190" s="31" t="s">
        <v>384</v>
      </c>
      <c r="D190" s="31" t="s">
        <v>391</v>
      </c>
      <c r="E190" s="31">
        <v>497</v>
      </c>
      <c r="F190" s="32">
        <v>15.2012</v>
      </c>
      <c r="G190" s="32">
        <v>7.5550090000000001</v>
      </c>
    </row>
    <row r="191" spans="1:7">
      <c r="A191" s="97"/>
      <c r="B191" s="87" t="s">
        <v>493</v>
      </c>
      <c r="C191" s="31" t="s">
        <v>384</v>
      </c>
      <c r="D191" s="31" t="s">
        <v>385</v>
      </c>
      <c r="E191" s="31">
        <v>714</v>
      </c>
      <c r="F191" s="32">
        <v>33.781099999999995</v>
      </c>
      <c r="G191" s="32">
        <v>24.119730000000001</v>
      </c>
    </row>
    <row r="192" spans="1:7">
      <c r="A192" s="97"/>
      <c r="B192" s="87" t="s">
        <v>493</v>
      </c>
      <c r="C192" s="31" t="s">
        <v>384</v>
      </c>
      <c r="D192" s="31" t="s">
        <v>389</v>
      </c>
      <c r="E192" s="31">
        <v>456</v>
      </c>
      <c r="F192" s="32">
        <v>16.787800000000001</v>
      </c>
      <c r="G192" s="32">
        <v>7.6552579999999999</v>
      </c>
    </row>
    <row r="193" spans="1:7">
      <c r="A193" s="97"/>
      <c r="B193" s="87" t="s">
        <v>493</v>
      </c>
      <c r="C193" s="31" t="s">
        <v>384</v>
      </c>
      <c r="D193" s="31" t="s">
        <v>386</v>
      </c>
      <c r="E193" s="31">
        <v>844</v>
      </c>
      <c r="F193" s="32">
        <v>30.320499999999999</v>
      </c>
      <c r="G193" s="32">
        <v>25.590499000000001</v>
      </c>
    </row>
    <row r="194" spans="1:7">
      <c r="A194" s="97"/>
      <c r="B194" s="87" t="s">
        <v>493</v>
      </c>
      <c r="C194" s="31" t="s">
        <v>384</v>
      </c>
      <c r="D194" s="31" t="s">
        <v>387</v>
      </c>
      <c r="E194" s="31">
        <v>423</v>
      </c>
      <c r="F194" s="32">
        <v>23.947500000000002</v>
      </c>
      <c r="G194" s="32">
        <v>10.129789000000001</v>
      </c>
    </row>
    <row r="195" spans="1:7">
      <c r="A195" s="97"/>
      <c r="B195" s="87" t="s">
        <v>493</v>
      </c>
      <c r="C195" s="31" t="s">
        <v>384</v>
      </c>
      <c r="D195" s="31" t="s">
        <v>383</v>
      </c>
      <c r="E195" s="31">
        <v>568</v>
      </c>
      <c r="F195" s="32">
        <v>23.477</v>
      </c>
      <c r="G195" s="32">
        <v>13.334942</v>
      </c>
    </row>
    <row r="196" spans="1:7">
      <c r="A196" s="97"/>
      <c r="B196" s="87" t="s">
        <v>493</v>
      </c>
      <c r="C196" s="31" t="s">
        <v>384</v>
      </c>
      <c r="D196" s="31" t="s">
        <v>388</v>
      </c>
      <c r="E196" s="31">
        <v>651</v>
      </c>
      <c r="F196" s="32">
        <v>28.589099999999998</v>
      </c>
      <c r="G196" s="32">
        <v>18.611499999999999</v>
      </c>
    </row>
    <row r="197" spans="1:7">
      <c r="A197" s="97"/>
      <c r="B197" s="87" t="s">
        <v>493</v>
      </c>
      <c r="C197" s="31" t="s">
        <v>477</v>
      </c>
      <c r="D197" s="31" t="s">
        <v>317</v>
      </c>
      <c r="E197" s="31">
        <v>1167</v>
      </c>
      <c r="F197" s="32">
        <v>29.275599999999997</v>
      </c>
      <c r="G197" s="32">
        <v>34.164594000000001</v>
      </c>
    </row>
    <row r="198" spans="1:7">
      <c r="A198" s="97"/>
      <c r="B198" s="87" t="s">
        <v>493</v>
      </c>
      <c r="C198" s="31" t="s">
        <v>477</v>
      </c>
      <c r="D198" s="31" t="s">
        <v>319</v>
      </c>
      <c r="E198" s="31">
        <v>1270</v>
      </c>
      <c r="F198" s="32">
        <v>32.386699999999998</v>
      </c>
      <c r="G198" s="32">
        <v>41.131098000000001</v>
      </c>
    </row>
    <row r="199" spans="1:7">
      <c r="A199" s="97"/>
      <c r="B199" s="87" t="s">
        <v>493</v>
      </c>
      <c r="C199" s="31" t="s">
        <v>477</v>
      </c>
      <c r="D199" s="31" t="s">
        <v>324</v>
      </c>
      <c r="E199" s="31">
        <v>1294</v>
      </c>
      <c r="F199" s="32">
        <v>28.847000000000001</v>
      </c>
      <c r="G199" s="32">
        <v>37.327997000000003</v>
      </c>
    </row>
    <row r="200" spans="1:7">
      <c r="A200" s="97"/>
      <c r="B200" s="87" t="s">
        <v>493</v>
      </c>
      <c r="C200" s="31" t="s">
        <v>477</v>
      </c>
      <c r="D200" s="31" t="s">
        <v>320</v>
      </c>
      <c r="E200" s="31">
        <v>1588</v>
      </c>
      <c r="F200" s="32">
        <v>24.6492</v>
      </c>
      <c r="G200" s="32">
        <v>39.142916</v>
      </c>
    </row>
    <row r="201" spans="1:7">
      <c r="A201" s="97"/>
      <c r="B201" s="87" t="s">
        <v>493</v>
      </c>
      <c r="C201" s="31" t="s">
        <v>477</v>
      </c>
      <c r="D201" s="31" t="s">
        <v>322</v>
      </c>
      <c r="E201" s="31">
        <v>1331</v>
      </c>
      <c r="F201" s="32">
        <v>19.166</v>
      </c>
      <c r="G201" s="32">
        <v>25.509937999999998</v>
      </c>
    </row>
    <row r="202" spans="1:7">
      <c r="A202" s="97"/>
      <c r="B202" s="87" t="s">
        <v>493</v>
      </c>
      <c r="C202" s="31" t="s">
        <v>478</v>
      </c>
      <c r="D202" s="31" t="s">
        <v>321</v>
      </c>
      <c r="E202" s="31">
        <v>429</v>
      </c>
      <c r="F202" s="32">
        <v>13.6982</v>
      </c>
      <c r="G202" s="32">
        <v>5.8765479999999997</v>
      </c>
    </row>
    <row r="203" spans="1:7">
      <c r="A203" s="97"/>
      <c r="B203" s="87" t="s">
        <v>493</v>
      </c>
      <c r="C203" s="31" t="s">
        <v>477</v>
      </c>
      <c r="D203" s="31" t="s">
        <v>323</v>
      </c>
      <c r="E203" s="31">
        <v>999</v>
      </c>
      <c r="F203" s="32">
        <v>14.715399999999999</v>
      </c>
      <c r="G203" s="32">
        <v>14.700646000000001</v>
      </c>
    </row>
    <row r="204" spans="1:7">
      <c r="A204" s="97"/>
      <c r="B204" s="87" t="s">
        <v>493</v>
      </c>
      <c r="C204" s="31" t="s">
        <v>358</v>
      </c>
      <c r="D204" s="31" t="s">
        <v>363</v>
      </c>
      <c r="E204" s="31">
        <v>363</v>
      </c>
      <c r="F204" s="32">
        <v>14.359</v>
      </c>
      <c r="G204" s="32">
        <v>5.2123229999999996</v>
      </c>
    </row>
    <row r="205" spans="1:7">
      <c r="A205" s="97"/>
      <c r="B205" s="87" t="s">
        <v>493</v>
      </c>
      <c r="C205" s="31" t="s">
        <v>358</v>
      </c>
      <c r="D205" s="31" t="s">
        <v>359</v>
      </c>
      <c r="E205" s="31">
        <v>323</v>
      </c>
      <c r="F205" s="32">
        <v>12.784799999999999</v>
      </c>
      <c r="G205" s="32">
        <v>4.129505</v>
      </c>
    </row>
    <row r="206" spans="1:7">
      <c r="A206" s="97"/>
      <c r="B206" s="87" t="s">
        <v>493</v>
      </c>
      <c r="C206" s="31" t="s">
        <v>358</v>
      </c>
      <c r="D206" s="31" t="s">
        <v>364</v>
      </c>
      <c r="E206" s="31">
        <v>308</v>
      </c>
      <c r="F206" s="32">
        <v>12.2209</v>
      </c>
      <c r="G206" s="32">
        <v>3.7640349999999998</v>
      </c>
    </row>
    <row r="207" spans="1:7">
      <c r="A207" s="97"/>
      <c r="B207" s="87" t="s">
        <v>493</v>
      </c>
      <c r="C207" s="31" t="s">
        <v>358</v>
      </c>
      <c r="D207" s="31" t="s">
        <v>362</v>
      </c>
      <c r="E207" s="31">
        <v>831</v>
      </c>
      <c r="F207" s="32">
        <v>30.314799999999998</v>
      </c>
      <c r="G207" s="32">
        <v>25.191609</v>
      </c>
    </row>
    <row r="208" spans="1:7">
      <c r="A208" s="97"/>
      <c r="B208" s="87" t="s">
        <v>493</v>
      </c>
      <c r="C208" s="31" t="s">
        <v>358</v>
      </c>
      <c r="D208" s="31" t="s">
        <v>365</v>
      </c>
      <c r="E208" s="31">
        <v>450</v>
      </c>
      <c r="F208" s="32">
        <v>14.922700000000001</v>
      </c>
      <c r="G208" s="32">
        <v>6.7152209999999997</v>
      </c>
    </row>
    <row r="209" spans="1:7">
      <c r="A209" s="97"/>
      <c r="B209" s="87" t="s">
        <v>493</v>
      </c>
      <c r="C209" s="31" t="s">
        <v>358</v>
      </c>
      <c r="D209" s="31" t="s">
        <v>360</v>
      </c>
      <c r="E209" s="31">
        <v>547</v>
      </c>
      <c r="F209" s="32">
        <v>24.8965</v>
      </c>
      <c r="G209" s="32">
        <v>13.618406999999999</v>
      </c>
    </row>
    <row r="210" spans="1:7">
      <c r="A210" s="97"/>
      <c r="B210" s="87" t="s">
        <v>493</v>
      </c>
      <c r="C210" s="31" t="s">
        <v>358</v>
      </c>
      <c r="D210" s="31" t="s">
        <v>357</v>
      </c>
      <c r="E210" s="31">
        <v>981</v>
      </c>
      <c r="F210" s="32">
        <v>25.827300000000001</v>
      </c>
      <c r="G210" s="32">
        <v>25.336613</v>
      </c>
    </row>
    <row r="211" spans="1:7">
      <c r="A211" s="97"/>
      <c r="B211" s="88" t="s">
        <v>493</v>
      </c>
      <c r="C211" s="33" t="s">
        <v>358</v>
      </c>
      <c r="D211" s="33" t="s">
        <v>361</v>
      </c>
      <c r="E211" s="33">
        <v>707</v>
      </c>
      <c r="F211" s="34">
        <v>16.085599999999999</v>
      </c>
      <c r="G211" s="34">
        <v>11.372524</v>
      </c>
    </row>
    <row r="212" spans="1:7">
      <c r="A212" s="97"/>
      <c r="B212" s="87" t="s">
        <v>498</v>
      </c>
      <c r="C212" s="31" t="s">
        <v>476</v>
      </c>
      <c r="D212" s="31" t="s">
        <v>330</v>
      </c>
      <c r="E212" s="31">
        <v>1086</v>
      </c>
      <c r="F212" s="32">
        <v>31.3551</v>
      </c>
      <c r="G212" s="32">
        <v>34.051586999999998</v>
      </c>
    </row>
    <row r="213" spans="1:7">
      <c r="A213" s="97"/>
      <c r="B213" s="87" t="s">
        <v>498</v>
      </c>
      <c r="C213" s="31" t="s">
        <v>476</v>
      </c>
      <c r="D213" s="31" t="s">
        <v>329</v>
      </c>
      <c r="E213" s="31">
        <v>1263</v>
      </c>
      <c r="F213" s="32">
        <v>35.321100000000001</v>
      </c>
      <c r="G213" s="32">
        <v>44.610529999999997</v>
      </c>
    </row>
    <row r="214" spans="1:7">
      <c r="A214" s="97"/>
      <c r="B214" s="87" t="s">
        <v>498</v>
      </c>
      <c r="C214" s="31" t="s">
        <v>476</v>
      </c>
      <c r="D214" s="31" t="s">
        <v>327</v>
      </c>
      <c r="E214" s="31">
        <v>423</v>
      </c>
      <c r="F214" s="32">
        <v>12.498899999999999</v>
      </c>
      <c r="G214" s="32">
        <v>5.2870419999999996</v>
      </c>
    </row>
    <row r="215" spans="1:7">
      <c r="A215" s="97"/>
      <c r="B215" s="87" t="s">
        <v>498</v>
      </c>
      <c r="C215" s="31" t="s">
        <v>476</v>
      </c>
      <c r="D215" s="31" t="s">
        <v>325</v>
      </c>
      <c r="E215" s="31">
        <v>906</v>
      </c>
      <c r="F215" s="32">
        <v>19.770299999999999</v>
      </c>
      <c r="G215" s="32">
        <v>17.91188</v>
      </c>
    </row>
    <row r="216" spans="1:7">
      <c r="A216" s="97"/>
      <c r="B216" s="87" t="s">
        <v>498</v>
      </c>
      <c r="C216" s="31" t="s">
        <v>476</v>
      </c>
      <c r="D216" s="31" t="s">
        <v>328</v>
      </c>
      <c r="E216" s="31">
        <v>1156</v>
      </c>
      <c r="F216" s="32">
        <v>27.428799999999999</v>
      </c>
      <c r="G216" s="32">
        <v>31.707663</v>
      </c>
    </row>
    <row r="217" spans="1:7">
      <c r="A217" s="97"/>
      <c r="B217" s="87" t="s">
        <v>498</v>
      </c>
      <c r="C217" s="31" t="s">
        <v>483</v>
      </c>
      <c r="D217" s="31" t="s">
        <v>338</v>
      </c>
      <c r="E217" s="31">
        <v>873</v>
      </c>
      <c r="F217" s="32">
        <v>42.871000000000002</v>
      </c>
      <c r="G217" s="32">
        <v>37.426397999999999</v>
      </c>
    </row>
    <row r="218" spans="1:7">
      <c r="A218" s="97"/>
      <c r="B218" s="87" t="s">
        <v>498</v>
      </c>
      <c r="C218" s="31" t="s">
        <v>483</v>
      </c>
      <c r="D218" s="31" t="s">
        <v>339</v>
      </c>
      <c r="E218" s="31">
        <v>593</v>
      </c>
      <c r="F218" s="32">
        <v>31.6919</v>
      </c>
      <c r="G218" s="32">
        <v>18.793268000000001</v>
      </c>
    </row>
    <row r="219" spans="1:7">
      <c r="A219" s="97"/>
      <c r="B219" s="87" t="s">
        <v>498</v>
      </c>
      <c r="C219" s="31" t="s">
        <v>485</v>
      </c>
      <c r="D219" s="31" t="s">
        <v>341</v>
      </c>
      <c r="E219" s="31">
        <v>550</v>
      </c>
      <c r="F219" s="32">
        <v>32.029200000000003</v>
      </c>
      <c r="G219" s="32">
        <v>17.616071999999999</v>
      </c>
    </row>
    <row r="220" spans="1:7">
      <c r="A220" s="97"/>
      <c r="B220" s="87" t="s">
        <v>498</v>
      </c>
      <c r="C220" s="31" t="s">
        <v>485</v>
      </c>
      <c r="D220" s="31" t="s">
        <v>342</v>
      </c>
      <c r="E220" s="31">
        <v>689</v>
      </c>
      <c r="F220" s="32">
        <v>39.7485</v>
      </c>
      <c r="G220" s="32">
        <v>27.38673</v>
      </c>
    </row>
    <row r="221" spans="1:7">
      <c r="A221" s="97"/>
      <c r="B221" s="87" t="s">
        <v>498</v>
      </c>
      <c r="C221" s="31" t="s">
        <v>483</v>
      </c>
      <c r="D221" s="31" t="s">
        <v>484</v>
      </c>
      <c r="E221" s="31">
        <v>179</v>
      </c>
      <c r="F221" s="32">
        <v>2.5635400000000002</v>
      </c>
      <c r="G221" s="32">
        <v>0.45887299999999998</v>
      </c>
    </row>
    <row r="222" spans="1:7">
      <c r="A222" s="97"/>
      <c r="B222" s="87" t="s">
        <v>498</v>
      </c>
      <c r="C222" s="31" t="s">
        <v>483</v>
      </c>
      <c r="D222" s="31" t="s">
        <v>340</v>
      </c>
      <c r="E222" s="31">
        <v>612</v>
      </c>
      <c r="F222" s="32">
        <v>41.808399999999999</v>
      </c>
      <c r="G222" s="32">
        <v>25.586731</v>
      </c>
    </row>
    <row r="223" spans="1:7">
      <c r="A223" s="97"/>
      <c r="B223" s="87" t="s">
        <v>498</v>
      </c>
      <c r="C223" s="31" t="s">
        <v>481</v>
      </c>
      <c r="D223" s="31" t="s">
        <v>345</v>
      </c>
      <c r="E223" s="31">
        <v>689</v>
      </c>
      <c r="F223" s="32">
        <v>25.520799999999998</v>
      </c>
      <c r="G223" s="32">
        <v>17.583824</v>
      </c>
    </row>
    <row r="224" spans="1:7">
      <c r="A224" s="97"/>
      <c r="B224" s="87" t="s">
        <v>498</v>
      </c>
      <c r="C224" s="31" t="s">
        <v>481</v>
      </c>
      <c r="D224" s="31" t="s">
        <v>347</v>
      </c>
      <c r="E224" s="31">
        <v>747</v>
      </c>
      <c r="F224" s="32">
        <v>34.000399999999999</v>
      </c>
      <c r="G224" s="32">
        <v>25.398333999999998</v>
      </c>
    </row>
    <row r="225" spans="1:7">
      <c r="A225" s="97"/>
      <c r="B225" s="87" t="s">
        <v>498</v>
      </c>
      <c r="C225" s="31" t="s">
        <v>481</v>
      </c>
      <c r="D225" s="31" t="s">
        <v>343</v>
      </c>
      <c r="E225" s="31">
        <v>448</v>
      </c>
      <c r="F225" s="32">
        <v>24.9374</v>
      </c>
      <c r="G225" s="32">
        <v>11.171972</v>
      </c>
    </row>
    <row r="226" spans="1:7">
      <c r="A226" s="97"/>
      <c r="B226" s="87" t="s">
        <v>498</v>
      </c>
      <c r="C226" s="31" t="s">
        <v>481</v>
      </c>
      <c r="D226" s="31" t="s">
        <v>348</v>
      </c>
      <c r="E226" s="31">
        <v>409</v>
      </c>
      <c r="F226" s="32">
        <v>22.5274</v>
      </c>
      <c r="G226" s="32">
        <v>9.2137189999999993</v>
      </c>
    </row>
    <row r="227" spans="1:7">
      <c r="A227" s="97"/>
      <c r="B227" s="87" t="s">
        <v>498</v>
      </c>
      <c r="C227" s="31" t="s">
        <v>482</v>
      </c>
      <c r="D227" s="31" t="s">
        <v>346</v>
      </c>
      <c r="E227" s="31">
        <v>740</v>
      </c>
      <c r="F227" s="32">
        <v>42.845199999999998</v>
      </c>
      <c r="G227" s="32">
        <v>31.705476999999998</v>
      </c>
    </row>
    <row r="228" spans="1:7">
      <c r="A228" s="97"/>
      <c r="B228" s="87" t="s">
        <v>498</v>
      </c>
      <c r="C228" s="31" t="s">
        <v>481</v>
      </c>
      <c r="D228" s="31" t="s">
        <v>349</v>
      </c>
      <c r="E228" s="31">
        <v>771</v>
      </c>
      <c r="F228" s="32">
        <v>42.140099999999997</v>
      </c>
      <c r="G228" s="32">
        <v>32.489987999999997</v>
      </c>
    </row>
    <row r="229" spans="1:7">
      <c r="A229" s="97"/>
      <c r="B229" s="87" t="s">
        <v>498</v>
      </c>
      <c r="C229" s="31" t="s">
        <v>486</v>
      </c>
      <c r="D229" s="31" t="s">
        <v>350</v>
      </c>
      <c r="E229" s="31">
        <v>759</v>
      </c>
      <c r="F229" s="32">
        <v>31.4193</v>
      </c>
      <c r="G229" s="32">
        <v>23.847214999999998</v>
      </c>
    </row>
    <row r="230" spans="1:7">
      <c r="A230" s="97"/>
      <c r="B230" s="87" t="s">
        <v>498</v>
      </c>
      <c r="C230" s="31" t="s">
        <v>487</v>
      </c>
      <c r="D230" s="31" t="s">
        <v>352</v>
      </c>
      <c r="E230" s="31">
        <v>402</v>
      </c>
      <c r="F230" s="32">
        <v>15.2873</v>
      </c>
      <c r="G230" s="32">
        <v>6.1454890000000004</v>
      </c>
    </row>
    <row r="231" spans="1:7">
      <c r="A231" s="97"/>
      <c r="B231" s="87" t="s">
        <v>498</v>
      </c>
      <c r="C231" s="31" t="s">
        <v>487</v>
      </c>
      <c r="D231" s="31" t="s">
        <v>372</v>
      </c>
      <c r="E231" s="31">
        <v>677</v>
      </c>
      <c r="F231" s="32">
        <v>21.35</v>
      </c>
      <c r="G231" s="32">
        <v>14.453982999999999</v>
      </c>
    </row>
    <row r="232" spans="1:7">
      <c r="A232" s="97"/>
      <c r="B232" s="87" t="s">
        <v>498</v>
      </c>
      <c r="C232" s="31" t="s">
        <v>486</v>
      </c>
      <c r="D232" s="31" t="s">
        <v>373</v>
      </c>
      <c r="E232" s="31">
        <v>859</v>
      </c>
      <c r="F232" s="32">
        <v>39.4071</v>
      </c>
      <c r="G232" s="32">
        <v>33.850681999999999</v>
      </c>
    </row>
    <row r="233" spans="1:7">
      <c r="A233" s="97"/>
      <c r="B233" s="87" t="s">
        <v>498</v>
      </c>
      <c r="C233" s="31" t="s">
        <v>487</v>
      </c>
      <c r="D233" s="31" t="s">
        <v>353</v>
      </c>
      <c r="E233" s="31">
        <v>866</v>
      </c>
      <c r="F233" s="32">
        <v>29.762799999999999</v>
      </c>
      <c r="G233" s="32">
        <v>25.7746</v>
      </c>
    </row>
    <row r="234" spans="1:7">
      <c r="A234" s="97"/>
      <c r="B234" s="87" t="s">
        <v>498</v>
      </c>
      <c r="C234" s="31" t="s">
        <v>487</v>
      </c>
      <c r="D234" s="31" t="s">
        <v>355</v>
      </c>
      <c r="E234" s="31">
        <v>806</v>
      </c>
      <c r="F234" s="32">
        <v>38.370400000000004</v>
      </c>
      <c r="G234" s="32">
        <v>30.926544</v>
      </c>
    </row>
    <row r="235" spans="1:7">
      <c r="A235" s="97"/>
      <c r="B235" s="87" t="s">
        <v>498</v>
      </c>
      <c r="C235" s="31" t="s">
        <v>486</v>
      </c>
      <c r="D235" s="31" t="s">
        <v>354</v>
      </c>
      <c r="E235" s="31">
        <v>1222</v>
      </c>
      <c r="F235" s="32">
        <v>32.581499999999998</v>
      </c>
      <c r="G235" s="32">
        <v>39.814596999999999</v>
      </c>
    </row>
    <row r="236" spans="1:7">
      <c r="A236" s="97"/>
      <c r="B236" s="87" t="s">
        <v>498</v>
      </c>
      <c r="C236" s="31" t="s">
        <v>486</v>
      </c>
      <c r="D236" s="31" t="s">
        <v>356</v>
      </c>
      <c r="E236" s="31">
        <v>887</v>
      </c>
      <c r="F236" s="32">
        <v>33.665399999999998</v>
      </c>
      <c r="G236" s="32">
        <v>29.8612</v>
      </c>
    </row>
    <row r="237" spans="1:7">
      <c r="A237" s="97"/>
      <c r="B237" s="87" t="s">
        <v>498</v>
      </c>
      <c r="C237" s="31" t="s">
        <v>479</v>
      </c>
      <c r="D237" s="31" t="s">
        <v>333</v>
      </c>
      <c r="E237" s="31">
        <v>767</v>
      </c>
      <c r="F237" s="32">
        <v>30.824200000000001</v>
      </c>
      <c r="G237" s="32">
        <v>23.642160000000001</v>
      </c>
    </row>
    <row r="238" spans="1:7">
      <c r="A238" s="97"/>
      <c r="B238" s="87" t="s">
        <v>498</v>
      </c>
      <c r="C238" s="31" t="s">
        <v>479</v>
      </c>
      <c r="D238" s="31" t="s">
        <v>331</v>
      </c>
      <c r="E238" s="31">
        <v>780</v>
      </c>
      <c r="F238" s="32">
        <v>35.483699999999999</v>
      </c>
      <c r="G238" s="32">
        <v>27.677282000000002</v>
      </c>
    </row>
    <row r="239" spans="1:7">
      <c r="A239" s="97"/>
      <c r="B239" s="87" t="s">
        <v>498</v>
      </c>
      <c r="C239" s="31" t="s">
        <v>479</v>
      </c>
      <c r="D239" s="31" t="s">
        <v>334</v>
      </c>
      <c r="E239" s="31">
        <v>297</v>
      </c>
      <c r="F239" s="32">
        <v>5.75061</v>
      </c>
      <c r="G239" s="32">
        <v>1.7079299999999999</v>
      </c>
    </row>
    <row r="240" spans="1:7">
      <c r="A240" s="97"/>
      <c r="B240" s="87" t="s">
        <v>498</v>
      </c>
      <c r="C240" s="31" t="s">
        <v>480</v>
      </c>
      <c r="D240" s="31" t="s">
        <v>335</v>
      </c>
      <c r="E240" s="31">
        <v>295</v>
      </c>
      <c r="F240" s="32">
        <v>10.110100000000001</v>
      </c>
      <c r="G240" s="32">
        <v>2.9824929999999998</v>
      </c>
    </row>
    <row r="241" spans="1:7">
      <c r="A241" s="97"/>
      <c r="B241" s="87" t="s">
        <v>498</v>
      </c>
      <c r="C241" s="31" t="s">
        <v>480</v>
      </c>
      <c r="D241" s="31" t="s">
        <v>336</v>
      </c>
      <c r="E241" s="31">
        <v>671</v>
      </c>
      <c r="F241" s="32">
        <v>30.165900000000001</v>
      </c>
      <c r="G241" s="32">
        <v>20.241316000000001</v>
      </c>
    </row>
    <row r="242" spans="1:7" ht="15.75" thickBot="1">
      <c r="A242" s="112"/>
      <c r="B242" s="84" t="s">
        <v>498</v>
      </c>
      <c r="C242" s="64" t="s">
        <v>480</v>
      </c>
      <c r="D242" s="64" t="s">
        <v>337</v>
      </c>
      <c r="E242" s="64">
        <v>571</v>
      </c>
      <c r="F242" s="65">
        <v>29.356099999999998</v>
      </c>
      <c r="G242" s="65">
        <v>16.762353000000001</v>
      </c>
    </row>
    <row r="243" spans="1:7">
      <c r="A243" s="38" t="s">
        <v>444</v>
      </c>
      <c r="B243" s="8"/>
      <c r="C243" s="31" t="s">
        <v>506</v>
      </c>
      <c r="D243" s="31" t="s">
        <v>506</v>
      </c>
      <c r="E243" s="31">
        <v>279</v>
      </c>
      <c r="F243" s="32">
        <v>3.0612600000000003</v>
      </c>
      <c r="G243" s="32">
        <v>0.85409199999999996</v>
      </c>
    </row>
    <row r="244" spans="1:7">
      <c r="A244" s="38" t="s">
        <v>503</v>
      </c>
      <c r="C244" s="31" t="s">
        <v>396</v>
      </c>
      <c r="D244" s="31" t="s">
        <v>56</v>
      </c>
      <c r="E244" s="31">
        <v>203</v>
      </c>
      <c r="F244" s="32">
        <v>2.2594499999999997</v>
      </c>
      <c r="G244" s="32">
        <v>0.45866899999999999</v>
      </c>
    </row>
    <row r="245" spans="1:7">
      <c r="A245" s="113" t="s">
        <v>504</v>
      </c>
      <c r="C245" s="31" t="s">
        <v>398</v>
      </c>
      <c r="D245" s="31" t="s">
        <v>403</v>
      </c>
      <c r="E245" s="31">
        <v>311</v>
      </c>
      <c r="F245" s="32">
        <v>15.5411</v>
      </c>
      <c r="G245" s="61">
        <v>4.8332879999999996</v>
      </c>
    </row>
    <row r="246" spans="1:7">
      <c r="A246" s="113"/>
      <c r="C246" s="31" t="s">
        <v>398</v>
      </c>
      <c r="D246" s="31" t="s">
        <v>404</v>
      </c>
      <c r="E246" s="31">
        <v>447</v>
      </c>
      <c r="F246" s="32">
        <v>21.356999999999999</v>
      </c>
      <c r="G246" s="61">
        <v>9.5465940000000007</v>
      </c>
    </row>
    <row r="247" spans="1:7">
      <c r="A247" s="106" t="s">
        <v>505</v>
      </c>
      <c r="B247" s="8"/>
      <c r="C247" s="31" t="s">
        <v>401</v>
      </c>
      <c r="D247" s="31" t="s">
        <v>405</v>
      </c>
      <c r="E247" s="31">
        <v>560</v>
      </c>
      <c r="F247" s="32">
        <v>27.410599999999999</v>
      </c>
      <c r="G247" s="32">
        <v>15.349909</v>
      </c>
    </row>
    <row r="248" spans="1:7" ht="15.75" thickBot="1">
      <c r="A248" s="114"/>
      <c r="B248" s="56"/>
      <c r="C248" s="64" t="s">
        <v>401</v>
      </c>
      <c r="D248" s="64" t="s">
        <v>406</v>
      </c>
      <c r="E248" s="64">
        <v>618</v>
      </c>
      <c r="F248" s="65">
        <v>30.251200000000001</v>
      </c>
      <c r="G248" s="65">
        <v>18.695239999999998</v>
      </c>
    </row>
  </sheetData>
  <sortState ref="I1:N67">
    <sortCondition ref="I1"/>
  </sortState>
  <mergeCells count="4">
    <mergeCell ref="A176:A242"/>
    <mergeCell ref="A245:A246"/>
    <mergeCell ref="A247:A248"/>
    <mergeCell ref="A3:A175"/>
  </mergeCells>
  <phoneticPr fontId="18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workbookViewId="0">
      <selection sqref="A1:K1"/>
    </sheetView>
  </sheetViews>
  <sheetFormatPr defaultColWidth="9" defaultRowHeight="15"/>
  <cols>
    <col min="1" max="16384" width="9" style="16"/>
  </cols>
  <sheetData>
    <row r="1" spans="1:11">
      <c r="A1" s="115" t="s">
        <v>512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</row>
    <row r="2" spans="1:11">
      <c r="A2" s="24"/>
      <c r="B2" s="24" t="s">
        <v>489</v>
      </c>
      <c r="C2" s="24" t="s">
        <v>490</v>
      </c>
      <c r="D2" s="24" t="s">
        <v>491</v>
      </c>
      <c r="E2" s="24" t="s">
        <v>492</v>
      </c>
      <c r="F2" s="24" t="s">
        <v>493</v>
      </c>
      <c r="G2" s="24" t="s">
        <v>494</v>
      </c>
      <c r="H2" s="4"/>
      <c r="I2" s="4"/>
    </row>
    <row r="3" spans="1:11">
      <c r="A3" s="4" t="s">
        <v>489</v>
      </c>
      <c r="B3" s="4"/>
      <c r="C3" s="4"/>
      <c r="D3" s="4"/>
      <c r="E3" s="4"/>
      <c r="F3" s="4"/>
      <c r="G3" s="4"/>
      <c r="H3" s="4"/>
      <c r="I3" s="4"/>
    </row>
    <row r="4" spans="1:11">
      <c r="A4" s="4" t="s">
        <v>490</v>
      </c>
      <c r="B4" s="4">
        <v>0.206844</v>
      </c>
      <c r="C4" s="4"/>
      <c r="D4" s="4"/>
      <c r="E4" s="4"/>
      <c r="F4" s="4"/>
      <c r="G4" s="4"/>
      <c r="H4" s="4"/>
      <c r="I4" s="4"/>
    </row>
    <row r="5" spans="1:11">
      <c r="A5" s="4" t="s">
        <v>491</v>
      </c>
      <c r="B5" s="4">
        <v>0.219032</v>
      </c>
      <c r="C5" s="4">
        <v>0.124143</v>
      </c>
      <c r="D5" s="4"/>
      <c r="E5" s="4"/>
      <c r="F5" s="4"/>
      <c r="G5" s="4"/>
      <c r="H5" s="4"/>
      <c r="I5" s="4"/>
    </row>
    <row r="6" spans="1:11">
      <c r="A6" s="4" t="s">
        <v>492</v>
      </c>
      <c r="B6" s="4">
        <v>0.22969000000000001</v>
      </c>
      <c r="C6" s="4">
        <v>0.122669</v>
      </c>
      <c r="D6" s="4">
        <v>9.1825000000000004E-2</v>
      </c>
      <c r="E6" s="4"/>
      <c r="F6" s="4"/>
      <c r="G6" s="4"/>
      <c r="H6" s="4"/>
      <c r="I6" s="4"/>
    </row>
    <row r="7" spans="1:11">
      <c r="A7" s="4" t="s">
        <v>493</v>
      </c>
      <c r="B7" s="4"/>
      <c r="C7" s="4"/>
      <c r="D7" s="4"/>
      <c r="E7" s="4"/>
      <c r="F7" s="4"/>
      <c r="G7" s="4"/>
      <c r="H7" s="4"/>
      <c r="I7" s="4"/>
    </row>
    <row r="8" spans="1:11">
      <c r="A8" s="6" t="s">
        <v>494</v>
      </c>
      <c r="B8" s="6"/>
      <c r="C8" s="6"/>
      <c r="D8" s="6"/>
      <c r="E8" s="6"/>
      <c r="F8" s="6">
        <v>0.28336299999999998</v>
      </c>
      <c r="G8" s="6"/>
      <c r="H8" s="4"/>
      <c r="I8" s="4"/>
    </row>
    <row r="9" spans="1:11">
      <c r="A9" s="4"/>
      <c r="B9" s="4"/>
      <c r="C9" s="4"/>
      <c r="D9" s="4"/>
      <c r="E9" s="4"/>
      <c r="F9" s="4"/>
      <c r="G9" s="4"/>
      <c r="H9" s="4"/>
      <c r="I9" s="4"/>
    </row>
    <row r="10" spans="1:11">
      <c r="A10" s="4"/>
      <c r="B10" s="4"/>
      <c r="C10" s="4"/>
      <c r="D10" s="4"/>
      <c r="E10" s="4"/>
      <c r="F10" s="4"/>
      <c r="G10" s="4"/>
      <c r="H10" s="4"/>
      <c r="I10" s="4"/>
    </row>
    <row r="11" spans="1:11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</row>
    <row r="12" spans="1:11">
      <c r="A12" s="24"/>
      <c r="B12" s="70" t="s">
        <v>437</v>
      </c>
      <c r="C12" s="70" t="s">
        <v>438</v>
      </c>
      <c r="D12" s="70" t="s">
        <v>439</v>
      </c>
      <c r="E12" s="70" t="s">
        <v>440</v>
      </c>
      <c r="F12" s="70" t="s">
        <v>441</v>
      </c>
      <c r="G12" s="70" t="s">
        <v>442</v>
      </c>
      <c r="H12" s="70" t="s">
        <v>358</v>
      </c>
      <c r="I12" s="70" t="s">
        <v>367</v>
      </c>
      <c r="J12" s="70" t="s">
        <v>375</v>
      </c>
      <c r="K12" s="70" t="s">
        <v>384</v>
      </c>
    </row>
    <row r="13" spans="1:11">
      <c r="A13" s="31" t="s">
        <v>437</v>
      </c>
      <c r="B13" s="4"/>
      <c r="C13" s="4"/>
      <c r="D13" s="4"/>
      <c r="E13" s="4"/>
      <c r="F13" s="4"/>
      <c r="G13" s="4"/>
      <c r="H13" s="4"/>
      <c r="I13" s="4"/>
    </row>
    <row r="14" spans="1:11">
      <c r="A14" s="31" t="s">
        <v>438</v>
      </c>
      <c r="B14" s="4">
        <v>0.35378399999999999</v>
      </c>
      <c r="C14" s="4"/>
      <c r="D14" s="4"/>
      <c r="E14" s="4"/>
      <c r="F14" s="4"/>
      <c r="G14" s="4"/>
      <c r="H14" s="4"/>
      <c r="I14" s="4"/>
    </row>
    <row r="15" spans="1:11">
      <c r="A15" s="31" t="s">
        <v>439</v>
      </c>
      <c r="B15" s="4">
        <v>0.44497100000000001</v>
      </c>
      <c r="C15" s="4">
        <v>0.51848300000000003</v>
      </c>
      <c r="D15" s="4"/>
      <c r="E15" s="4"/>
      <c r="F15" s="4"/>
      <c r="G15" s="4"/>
      <c r="H15" s="4"/>
      <c r="I15" s="4"/>
    </row>
    <row r="16" spans="1:11">
      <c r="A16" s="31" t="s">
        <v>440</v>
      </c>
      <c r="B16" s="4">
        <v>0.49276399999999998</v>
      </c>
      <c r="C16" s="4">
        <v>0.55116900000000002</v>
      </c>
      <c r="D16" s="4">
        <v>0.51710599999999995</v>
      </c>
      <c r="E16" s="4"/>
      <c r="F16" s="4"/>
      <c r="G16" s="4"/>
      <c r="H16" s="4"/>
      <c r="I16" s="4"/>
    </row>
    <row r="17" spans="1:18">
      <c r="A17" s="31" t="s">
        <v>441</v>
      </c>
      <c r="B17" s="4">
        <v>0.46488200000000002</v>
      </c>
      <c r="C17" s="4">
        <v>0.51576100000000002</v>
      </c>
      <c r="D17" s="4">
        <v>0.48165000000000002</v>
      </c>
      <c r="E17" s="4">
        <v>0.190303</v>
      </c>
      <c r="F17" s="4"/>
      <c r="G17" s="4"/>
      <c r="H17" s="4"/>
      <c r="I17" s="4"/>
    </row>
    <row r="18" spans="1:18">
      <c r="A18" s="31" t="s">
        <v>442</v>
      </c>
      <c r="B18" s="4">
        <v>0.45343699999999998</v>
      </c>
      <c r="C18" s="4">
        <v>0.52107400000000004</v>
      </c>
      <c r="D18" s="4">
        <v>0.41842499999999999</v>
      </c>
      <c r="E18" s="4">
        <v>0.50779200000000002</v>
      </c>
      <c r="F18" s="4">
        <v>0.47647800000000001</v>
      </c>
      <c r="G18" s="4"/>
      <c r="H18" s="4"/>
      <c r="I18" s="4"/>
    </row>
    <row r="19" spans="1:18">
      <c r="A19" s="31" t="s">
        <v>358</v>
      </c>
      <c r="B19" s="4">
        <v>0.37918200000000002</v>
      </c>
      <c r="C19" s="4">
        <v>0.25610100000000002</v>
      </c>
      <c r="D19" s="4">
        <v>0.53886400000000001</v>
      </c>
      <c r="E19" s="4">
        <v>0.57022399999999995</v>
      </c>
      <c r="F19" s="4">
        <v>0.53335299999999997</v>
      </c>
      <c r="G19" s="4">
        <v>0.537995</v>
      </c>
      <c r="H19" s="4"/>
      <c r="I19" s="4"/>
    </row>
    <row r="20" spans="1:18">
      <c r="A20" s="31" t="s">
        <v>367</v>
      </c>
      <c r="B20" s="4">
        <v>0.28818899999999997</v>
      </c>
      <c r="C20" s="4">
        <v>0.11513900000000001</v>
      </c>
      <c r="D20" s="4">
        <v>0.45750000000000002</v>
      </c>
      <c r="E20" s="4">
        <v>0.49331000000000003</v>
      </c>
      <c r="F20" s="4">
        <v>0.46483600000000003</v>
      </c>
      <c r="G20" s="4">
        <v>0.46016699999999999</v>
      </c>
      <c r="H20" s="4">
        <v>0.15856200000000001</v>
      </c>
      <c r="I20" s="4"/>
    </row>
    <row r="21" spans="1:18">
      <c r="A21" s="31" t="s">
        <v>375</v>
      </c>
      <c r="B21" s="4">
        <v>0.56279400000000002</v>
      </c>
      <c r="C21" s="4">
        <v>0.52017100000000005</v>
      </c>
      <c r="D21" s="4">
        <v>0.71922299999999995</v>
      </c>
      <c r="E21" s="4">
        <v>0.74751900000000004</v>
      </c>
      <c r="F21" s="4">
        <v>0.69093000000000004</v>
      </c>
      <c r="G21" s="4">
        <v>0.71612299999999995</v>
      </c>
      <c r="H21" s="4">
        <v>0.54846300000000003</v>
      </c>
      <c r="I21" s="4">
        <v>0.441884</v>
      </c>
    </row>
    <row r="22" spans="1:18">
      <c r="A22" s="33" t="s">
        <v>384</v>
      </c>
      <c r="B22" s="6">
        <v>0.34293800000000002</v>
      </c>
      <c r="C22" s="6">
        <v>0.22151599999999999</v>
      </c>
      <c r="D22" s="6">
        <v>0.50762399999999996</v>
      </c>
      <c r="E22" s="6">
        <v>0.53899799999999998</v>
      </c>
      <c r="F22" s="6">
        <v>0.50728200000000001</v>
      </c>
      <c r="G22" s="6">
        <v>0.50854600000000005</v>
      </c>
      <c r="H22" s="6">
        <v>0.24973699999999999</v>
      </c>
      <c r="I22" s="6">
        <v>0.124628</v>
      </c>
      <c r="J22" s="6">
        <v>0.48574699999999998</v>
      </c>
      <c r="K22" s="6"/>
    </row>
    <row r="23" spans="1:18">
      <c r="A23" s="31"/>
      <c r="B23" s="4"/>
      <c r="C23" s="4"/>
      <c r="D23" s="4"/>
      <c r="E23" s="4"/>
      <c r="F23" s="4"/>
      <c r="G23" s="4"/>
      <c r="H23" s="4"/>
      <c r="I23" s="4"/>
      <c r="J23" s="4"/>
      <c r="K23" s="4"/>
    </row>
    <row r="24" spans="1:18">
      <c r="A24" s="31"/>
      <c r="B24" s="4"/>
      <c r="C24" s="4"/>
      <c r="D24" s="4"/>
      <c r="E24" s="4"/>
      <c r="F24" s="4"/>
      <c r="G24" s="4"/>
      <c r="H24" s="4"/>
      <c r="I24" s="4"/>
      <c r="J24" s="4"/>
      <c r="K24" s="4"/>
    </row>
    <row r="25" spans="1:18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</row>
    <row r="26" spans="1:18">
      <c r="A26" s="6"/>
      <c r="B26" s="6" t="s">
        <v>128</v>
      </c>
      <c r="C26" s="6" t="s">
        <v>138</v>
      </c>
      <c r="D26" s="6" t="s">
        <v>149</v>
      </c>
      <c r="E26" s="6" t="s">
        <v>185</v>
      </c>
      <c r="F26" s="6" t="s">
        <v>168</v>
      </c>
      <c r="G26" s="6" t="s">
        <v>162</v>
      </c>
      <c r="H26" s="6" t="s">
        <v>193</v>
      </c>
      <c r="I26" s="6" t="s">
        <v>207</v>
      </c>
      <c r="J26" s="6" t="s">
        <v>224</v>
      </c>
      <c r="K26" s="6" t="s">
        <v>215</v>
      </c>
      <c r="L26" s="6" t="s">
        <v>250</v>
      </c>
      <c r="M26" s="6" t="s">
        <v>228</v>
      </c>
      <c r="N26" s="6" t="s">
        <v>244</v>
      </c>
      <c r="O26" s="6" t="s">
        <v>275</v>
      </c>
      <c r="P26" s="6" t="s">
        <v>290</v>
      </c>
      <c r="Q26" s="6" t="s">
        <v>261</v>
      </c>
      <c r="R26" s="6" t="s">
        <v>309</v>
      </c>
    </row>
    <row r="27" spans="1:18">
      <c r="A27" s="4" t="s">
        <v>128</v>
      </c>
      <c r="B27" s="4"/>
      <c r="C27" s="4"/>
      <c r="D27" s="4"/>
      <c r="E27" s="4"/>
      <c r="F27" s="4"/>
      <c r="G27" s="4"/>
      <c r="H27" s="4"/>
      <c r="I27" s="4"/>
    </row>
    <row r="28" spans="1:18">
      <c r="A28" s="4" t="s">
        <v>138</v>
      </c>
      <c r="B28" s="4">
        <v>0.57068700000000006</v>
      </c>
      <c r="C28" s="4"/>
      <c r="D28" s="4"/>
      <c r="E28" s="4"/>
      <c r="F28" s="4"/>
      <c r="G28" s="4"/>
      <c r="H28" s="4"/>
      <c r="I28" s="4"/>
    </row>
    <row r="29" spans="1:18">
      <c r="A29" s="4" t="s">
        <v>149</v>
      </c>
      <c r="B29" s="4">
        <v>0.709206</v>
      </c>
      <c r="C29" s="4">
        <v>0.61092199999999997</v>
      </c>
      <c r="D29" s="4"/>
      <c r="E29" s="4"/>
      <c r="F29" s="4"/>
      <c r="G29" s="4"/>
      <c r="H29" s="4"/>
      <c r="I29" s="4"/>
    </row>
    <row r="30" spans="1:18">
      <c r="A30" s="4" t="s">
        <v>185</v>
      </c>
      <c r="B30" s="4">
        <v>0.50873299999999999</v>
      </c>
      <c r="C30" s="4">
        <v>0.40763199999999999</v>
      </c>
      <c r="D30" s="4">
        <v>0.42414299999999999</v>
      </c>
      <c r="E30" s="4"/>
      <c r="F30" s="4"/>
      <c r="G30" s="4"/>
      <c r="H30" s="4"/>
      <c r="I30" s="4"/>
    </row>
    <row r="31" spans="1:18">
      <c r="A31" s="4" t="s">
        <v>168</v>
      </c>
      <c r="B31" s="4">
        <v>0.64394200000000001</v>
      </c>
      <c r="C31" s="4">
        <v>0.41964000000000001</v>
      </c>
      <c r="D31" s="4">
        <v>0.42082000000000003</v>
      </c>
      <c r="E31" s="4">
        <v>0.20924799999999999</v>
      </c>
      <c r="F31" s="4"/>
      <c r="G31" s="4"/>
      <c r="H31" s="4"/>
      <c r="I31" s="4"/>
    </row>
    <row r="32" spans="1:18">
      <c r="A32" s="4" t="s">
        <v>162</v>
      </c>
      <c r="B32" s="4">
        <v>0.59121999999999997</v>
      </c>
      <c r="C32" s="4">
        <v>0.495506</v>
      </c>
      <c r="D32" s="4">
        <v>0.47334599999999999</v>
      </c>
      <c r="E32" s="4">
        <v>0.295016</v>
      </c>
      <c r="F32" s="4">
        <v>0.31782300000000002</v>
      </c>
      <c r="G32" s="4"/>
      <c r="H32" s="4"/>
      <c r="I32" s="4"/>
    </row>
    <row r="33" spans="1:18">
      <c r="A33" s="4" t="s">
        <v>193</v>
      </c>
      <c r="B33" s="4">
        <v>0.55900000000000005</v>
      </c>
      <c r="C33" s="4">
        <v>0.41824899999999998</v>
      </c>
      <c r="D33" s="4">
        <v>0.51427299999999998</v>
      </c>
      <c r="E33" s="4">
        <v>0.32980799999999999</v>
      </c>
      <c r="F33" s="4">
        <v>0.36544300000000002</v>
      </c>
      <c r="G33" s="4">
        <v>0.40560800000000002</v>
      </c>
      <c r="H33" s="4"/>
      <c r="I33" s="4"/>
    </row>
    <row r="34" spans="1:18">
      <c r="A34" s="4" t="s">
        <v>207</v>
      </c>
      <c r="B34" s="4">
        <v>0.80866499999999997</v>
      </c>
      <c r="C34" s="4">
        <v>0.70249300000000003</v>
      </c>
      <c r="D34" s="4">
        <v>0.71537399999999995</v>
      </c>
      <c r="E34" s="4">
        <v>0.46863300000000002</v>
      </c>
      <c r="F34" s="4">
        <v>0.68127800000000005</v>
      </c>
      <c r="G34" s="4">
        <v>0.58948299999999998</v>
      </c>
      <c r="H34" s="4">
        <v>0.636486</v>
      </c>
      <c r="I34" s="4"/>
    </row>
    <row r="35" spans="1:18">
      <c r="A35" s="4" t="s">
        <v>224</v>
      </c>
      <c r="B35" s="4">
        <v>0.50121899999999997</v>
      </c>
      <c r="C35" s="4">
        <v>0.40527000000000002</v>
      </c>
      <c r="D35" s="4">
        <v>0.43660300000000002</v>
      </c>
      <c r="E35" s="4">
        <v>0.113204</v>
      </c>
      <c r="F35" s="4">
        <v>0.24768299999999999</v>
      </c>
      <c r="G35" s="4">
        <v>0.30729899999999999</v>
      </c>
      <c r="H35" s="4">
        <v>0.34246799999999999</v>
      </c>
      <c r="I35" s="4">
        <v>0.43359399999999998</v>
      </c>
    </row>
    <row r="36" spans="1:18">
      <c r="A36" s="4" t="s">
        <v>215</v>
      </c>
      <c r="B36" s="4">
        <v>0.68533500000000003</v>
      </c>
      <c r="C36" s="4">
        <v>0.53730100000000003</v>
      </c>
      <c r="D36" s="4">
        <v>0.62776500000000002</v>
      </c>
      <c r="E36" s="4">
        <v>0.42607800000000001</v>
      </c>
      <c r="F36" s="4">
        <v>0.42949599999999999</v>
      </c>
      <c r="G36" s="4">
        <v>0.51520600000000005</v>
      </c>
      <c r="H36" s="4">
        <v>0.43224699999999999</v>
      </c>
      <c r="I36" s="4">
        <v>0.72792599999999996</v>
      </c>
      <c r="J36" s="16">
        <v>0.42195300000000002</v>
      </c>
    </row>
    <row r="37" spans="1:18">
      <c r="A37" s="4" t="s">
        <v>250</v>
      </c>
      <c r="B37" s="4">
        <v>0.48448000000000002</v>
      </c>
      <c r="C37" s="4">
        <v>0.38121500000000003</v>
      </c>
      <c r="D37" s="4">
        <v>0.36207699999999998</v>
      </c>
      <c r="E37" s="4">
        <v>0.16050400000000001</v>
      </c>
      <c r="F37" s="4">
        <v>0.21118400000000001</v>
      </c>
      <c r="G37" s="4">
        <v>0.15067900000000001</v>
      </c>
      <c r="H37" s="4">
        <v>0.28485199999999999</v>
      </c>
      <c r="I37" s="4">
        <v>0.47889500000000002</v>
      </c>
      <c r="J37" s="16">
        <v>0.17796799999999999</v>
      </c>
      <c r="K37" s="16">
        <v>0.40248299999999998</v>
      </c>
    </row>
    <row r="38" spans="1:18">
      <c r="A38" s="4" t="s">
        <v>228</v>
      </c>
      <c r="B38" s="4">
        <v>0.51557900000000001</v>
      </c>
      <c r="C38" s="4">
        <v>0.413159</v>
      </c>
      <c r="D38" s="4">
        <v>0.37039699999999998</v>
      </c>
      <c r="E38" s="4">
        <v>0.20450199999999999</v>
      </c>
      <c r="F38" s="4">
        <v>0.25084899999999999</v>
      </c>
      <c r="G38" s="4">
        <v>0.27260200000000001</v>
      </c>
      <c r="H38" s="4">
        <v>0.31353999999999999</v>
      </c>
      <c r="I38" s="4">
        <v>0.51473899999999995</v>
      </c>
      <c r="J38" s="16">
        <v>0.22441700000000001</v>
      </c>
      <c r="K38" s="16">
        <v>0.42998700000000001</v>
      </c>
      <c r="L38" s="16">
        <v>0.145037</v>
      </c>
    </row>
    <row r="39" spans="1:18">
      <c r="A39" s="4" t="s">
        <v>244</v>
      </c>
      <c r="B39" s="4">
        <v>0.65262600000000004</v>
      </c>
      <c r="C39" s="4">
        <v>0.55563799999999997</v>
      </c>
      <c r="D39" s="4">
        <v>0.52810100000000004</v>
      </c>
      <c r="E39" s="4">
        <v>0.358763</v>
      </c>
      <c r="F39" s="4">
        <v>0.474634</v>
      </c>
      <c r="G39" s="4">
        <v>0.21809300000000001</v>
      </c>
      <c r="H39" s="4">
        <v>0.462613</v>
      </c>
      <c r="I39" s="4">
        <v>0.65251199999999998</v>
      </c>
      <c r="J39" s="16">
        <v>0.37031900000000001</v>
      </c>
      <c r="K39" s="16">
        <v>0.57142099999999996</v>
      </c>
      <c r="L39" s="16">
        <v>0.23868600000000001</v>
      </c>
      <c r="M39" s="16">
        <v>0.30557899999999999</v>
      </c>
    </row>
    <row r="40" spans="1:18">
      <c r="A40" s="4" t="s">
        <v>275</v>
      </c>
      <c r="B40" s="4">
        <v>0.47138999999999998</v>
      </c>
      <c r="C40" s="4">
        <v>0.37114399999999997</v>
      </c>
      <c r="D40" s="4">
        <v>0.38739699999999999</v>
      </c>
      <c r="E40" s="4">
        <v>7.3210999999999998E-2</v>
      </c>
      <c r="F40" s="4">
        <v>0.244533</v>
      </c>
      <c r="G40" s="4">
        <v>0.25533899999999998</v>
      </c>
      <c r="H40" s="4">
        <v>0.29369899999999999</v>
      </c>
      <c r="I40" s="4">
        <v>0.42696099999999998</v>
      </c>
      <c r="J40" s="16">
        <v>7.3182999999999998E-2</v>
      </c>
      <c r="K40" s="16">
        <v>0.388791</v>
      </c>
      <c r="L40" s="16">
        <v>0.11680699999999999</v>
      </c>
      <c r="M40" s="16">
        <v>0.16739599999999999</v>
      </c>
      <c r="N40" s="16">
        <v>0.31970199999999999</v>
      </c>
    </row>
    <row r="41" spans="1:18">
      <c r="A41" s="4" t="s">
        <v>290</v>
      </c>
      <c r="B41" s="4">
        <v>0.46782699999999999</v>
      </c>
      <c r="C41" s="4">
        <v>0.36741600000000002</v>
      </c>
      <c r="D41" s="4">
        <v>0.38564300000000001</v>
      </c>
      <c r="E41" s="4">
        <v>8.0017000000000005E-2</v>
      </c>
      <c r="F41" s="4">
        <v>0.214943</v>
      </c>
      <c r="G41" s="4">
        <v>0.25374999999999998</v>
      </c>
      <c r="H41" s="4">
        <v>0.28031699999999998</v>
      </c>
      <c r="I41" s="4">
        <v>0.431205</v>
      </c>
      <c r="J41" s="16">
        <v>8.0629000000000006E-2</v>
      </c>
      <c r="K41" s="16">
        <v>0.383828</v>
      </c>
      <c r="L41" s="16">
        <v>0.115673</v>
      </c>
      <c r="M41" s="16">
        <v>0.157809</v>
      </c>
      <c r="N41" s="16">
        <v>0.31202099999999999</v>
      </c>
      <c r="O41" s="16">
        <v>4.0731000000000003E-2</v>
      </c>
    </row>
    <row r="42" spans="1:18">
      <c r="A42" s="4" t="s">
        <v>261</v>
      </c>
      <c r="B42" s="4">
        <v>0.47581899999999999</v>
      </c>
      <c r="C42" s="4">
        <v>0.37026999999999999</v>
      </c>
      <c r="D42" s="4">
        <v>0.33224500000000001</v>
      </c>
      <c r="E42" s="4">
        <v>0.15192700000000001</v>
      </c>
      <c r="F42" s="4">
        <v>0.16963400000000001</v>
      </c>
      <c r="G42" s="4">
        <v>0.23592099999999999</v>
      </c>
      <c r="H42" s="4">
        <v>0.26051299999999999</v>
      </c>
      <c r="I42" s="4">
        <v>0.47694500000000001</v>
      </c>
      <c r="J42" s="16">
        <v>0.172899</v>
      </c>
      <c r="K42" s="16">
        <v>0.38620599999999999</v>
      </c>
      <c r="L42" s="16">
        <v>0.100337</v>
      </c>
      <c r="M42" s="16">
        <v>0.10818999999999999</v>
      </c>
      <c r="N42" s="16">
        <v>0.29117500000000002</v>
      </c>
      <c r="O42" s="16">
        <v>0.113805</v>
      </c>
      <c r="P42" s="16">
        <v>0.100103</v>
      </c>
    </row>
    <row r="43" spans="1:18">
      <c r="A43" s="6" t="s">
        <v>309</v>
      </c>
      <c r="B43" s="6">
        <v>0.61136500000000005</v>
      </c>
      <c r="C43" s="6">
        <v>0.51615999999999995</v>
      </c>
      <c r="D43" s="6">
        <v>0.47641699999999998</v>
      </c>
      <c r="E43" s="6">
        <v>0.32423400000000002</v>
      </c>
      <c r="F43" s="6">
        <v>0.36351800000000001</v>
      </c>
      <c r="G43" s="6">
        <v>0.37602000000000002</v>
      </c>
      <c r="H43" s="6">
        <v>0.42440899999999998</v>
      </c>
      <c r="I43" s="6">
        <v>0.61637299999999995</v>
      </c>
      <c r="J43" s="6">
        <v>0.337698</v>
      </c>
      <c r="K43" s="6">
        <v>0.53220500000000004</v>
      </c>
      <c r="L43" s="6">
        <v>0.26630100000000001</v>
      </c>
      <c r="M43" s="6">
        <v>0.19303600000000001</v>
      </c>
      <c r="N43" s="6">
        <v>0.356763</v>
      </c>
      <c r="O43" s="6">
        <v>0.28658600000000001</v>
      </c>
      <c r="P43" s="6">
        <v>0.28205000000000002</v>
      </c>
      <c r="Q43" s="6">
        <v>0.229351</v>
      </c>
      <c r="R43" s="6"/>
    </row>
    <row r="44" spans="1:18">
      <c r="A44" s="4"/>
      <c r="B44" s="4"/>
      <c r="C44" s="4"/>
      <c r="D44" s="4"/>
      <c r="E44" s="4"/>
      <c r="F44" s="4"/>
      <c r="G44" s="4"/>
      <c r="H44" s="4"/>
      <c r="I44" s="4"/>
    </row>
    <row r="45" spans="1:18" ht="16.5">
      <c r="A45" s="115" t="s">
        <v>1473</v>
      </c>
      <c r="B45" s="115"/>
      <c r="C45" s="115"/>
      <c r="D45" s="115"/>
      <c r="E45" s="115"/>
      <c r="F45" s="115"/>
      <c r="G45" s="115"/>
      <c r="H45" s="115"/>
      <c r="I45" s="115"/>
      <c r="J45" s="115"/>
      <c r="K45" s="115"/>
      <c r="L45" s="115"/>
      <c r="M45" s="115"/>
      <c r="N45" s="115"/>
      <c r="O45" s="115"/>
      <c r="P45" s="115"/>
      <c r="Q45" s="115"/>
    </row>
    <row r="46" spans="1:18" ht="16.5">
      <c r="A46" s="16" t="s">
        <v>1474</v>
      </c>
    </row>
  </sheetData>
  <mergeCells count="2">
    <mergeCell ref="A1:K1"/>
    <mergeCell ref="A45:Q45"/>
  </mergeCells>
  <phoneticPr fontId="18" type="noConversion"/>
  <conditionalFormatting sqref="B27:Q43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13:J24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3:F8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zoomScale="85" zoomScaleNormal="85" workbookViewId="0">
      <selection activeCell="G14" sqref="G14:I14"/>
    </sheetView>
  </sheetViews>
  <sheetFormatPr defaultRowHeight="15"/>
  <cols>
    <col min="1" max="1" width="12.140625" customWidth="1"/>
    <col min="2" max="2" width="16.42578125" customWidth="1"/>
    <col min="3" max="3" width="19.42578125" customWidth="1"/>
  </cols>
  <sheetData>
    <row r="1" spans="1:6">
      <c r="A1" s="4" t="s">
        <v>511</v>
      </c>
    </row>
    <row r="2" spans="1:6" ht="47.25" customHeight="1">
      <c r="A2" s="27" t="s">
        <v>28</v>
      </c>
      <c r="B2" s="28" t="s">
        <v>81</v>
      </c>
      <c r="C2" s="28" t="s">
        <v>92</v>
      </c>
      <c r="D2" s="28" t="s">
        <v>104</v>
      </c>
      <c r="E2" s="28" t="s">
        <v>95</v>
      </c>
      <c r="F2" s="28" t="s">
        <v>96</v>
      </c>
    </row>
    <row r="3" spans="1:6" ht="112.5" customHeight="1">
      <c r="A3" s="91" t="s">
        <v>1468</v>
      </c>
      <c r="B3" s="14" t="s">
        <v>82</v>
      </c>
      <c r="C3" s="10"/>
      <c r="D3" s="10">
        <v>-2818091.5610000002</v>
      </c>
      <c r="E3" s="10">
        <v>336412.98800000001</v>
      </c>
      <c r="F3" s="10">
        <v>12977819.238101801</v>
      </c>
    </row>
    <row r="4" spans="1:6" ht="111" customHeight="1">
      <c r="A4" s="106"/>
      <c r="B4" s="8" t="s">
        <v>83</v>
      </c>
      <c r="C4" s="8"/>
      <c r="D4" s="8">
        <v>-2822772.9360000002</v>
      </c>
      <c r="E4" s="8">
        <v>341094.36300000001</v>
      </c>
      <c r="F4" s="8">
        <v>12999379.7666813</v>
      </c>
    </row>
    <row r="5" spans="1:6" ht="115.5" customHeight="1">
      <c r="A5" s="106"/>
      <c r="B5" s="11" t="s">
        <v>94</v>
      </c>
      <c r="C5" s="8"/>
      <c r="D5" s="8">
        <v>-2813759.929</v>
      </c>
      <c r="E5" s="8">
        <v>332081.35600000003</v>
      </c>
      <c r="F5" s="8">
        <v>12957873.3355588</v>
      </c>
    </row>
    <row r="6" spans="1:6" ht="115.5" customHeight="1">
      <c r="A6" s="106"/>
      <c r="B6" s="8" t="s">
        <v>85</v>
      </c>
      <c r="C6" s="8"/>
      <c r="D6" s="8">
        <v>-2826740.59</v>
      </c>
      <c r="E6" s="8">
        <v>345062.01699999999</v>
      </c>
      <c r="F6" s="8">
        <v>13017651.488590401</v>
      </c>
    </row>
    <row r="7" spans="1:6" ht="115.5" customHeight="1">
      <c r="A7" s="106"/>
      <c r="B7" s="11" t="s">
        <v>86</v>
      </c>
      <c r="C7" s="8"/>
      <c r="D7" s="8">
        <v>-2824986.7680000002</v>
      </c>
      <c r="E7" s="8">
        <v>343308.19500000001</v>
      </c>
      <c r="F7" s="8">
        <v>13009574.8398045</v>
      </c>
    </row>
    <row r="8" spans="1:6" ht="115.5" customHeight="1">
      <c r="A8" s="106"/>
      <c r="B8" s="8" t="s">
        <v>87</v>
      </c>
      <c r="C8" s="8"/>
      <c r="D8" s="8">
        <v>-2817928.023</v>
      </c>
      <c r="E8" s="8">
        <v>336249.45</v>
      </c>
      <c r="F8" s="8">
        <v>12977068.11778</v>
      </c>
    </row>
    <row r="9" spans="1:6" ht="115.5" customHeight="1">
      <c r="A9" s="106"/>
      <c r="B9" s="8" t="s">
        <v>88</v>
      </c>
      <c r="C9" s="8"/>
      <c r="D9" s="8">
        <v>-2811554.8450000002</v>
      </c>
      <c r="E9" s="8">
        <v>329876.272</v>
      </c>
      <c r="F9" s="8">
        <v>12947718.548464401</v>
      </c>
    </row>
    <row r="10" spans="1:6" ht="115.5" customHeight="1">
      <c r="A10" s="106"/>
      <c r="B10" s="8" t="s">
        <v>89</v>
      </c>
      <c r="C10" s="8"/>
      <c r="D10" s="8">
        <v>-2835360.8470000001</v>
      </c>
      <c r="E10" s="8">
        <v>353682.27399999998</v>
      </c>
      <c r="F10" s="8">
        <v>13057349.239122299</v>
      </c>
    </row>
    <row r="11" spans="1:6" ht="115.5" customHeight="1">
      <c r="A11" s="106"/>
      <c r="B11" s="8" t="s">
        <v>90</v>
      </c>
      <c r="C11" s="8"/>
      <c r="D11" s="8">
        <v>-2811320.7650000001</v>
      </c>
      <c r="E11" s="8">
        <v>329642.19199999998</v>
      </c>
      <c r="F11" s="8">
        <v>12946640.5702272</v>
      </c>
    </row>
    <row r="12" spans="1:6" ht="115.5" customHeight="1">
      <c r="A12" s="106"/>
      <c r="B12" s="11" t="s">
        <v>91</v>
      </c>
      <c r="C12" s="8"/>
      <c r="D12" s="8">
        <v>-2821072.6340000001</v>
      </c>
      <c r="E12" s="8">
        <v>339394.06099999999</v>
      </c>
      <c r="F12" s="8">
        <v>12991549.586603699</v>
      </c>
    </row>
    <row r="13" spans="1:6" ht="115.5" customHeight="1">
      <c r="A13" s="106"/>
      <c r="B13" s="8" t="s">
        <v>93</v>
      </c>
      <c r="C13" s="8"/>
      <c r="D13" s="8">
        <v>-2830779.003</v>
      </c>
      <c r="E13" s="8">
        <v>349100.43</v>
      </c>
      <c r="F13" s="8">
        <v>13036251.0677367</v>
      </c>
    </row>
    <row r="14" spans="1:6" ht="115.5" customHeight="1">
      <c r="A14" s="106"/>
      <c r="B14" s="8" t="s">
        <v>99</v>
      </c>
      <c r="C14" s="8"/>
      <c r="D14" s="8">
        <v>-2808751.716</v>
      </c>
      <c r="E14" s="8">
        <v>327073.14299999998</v>
      </c>
      <c r="F14" s="8">
        <v>12934811.6623661</v>
      </c>
    </row>
    <row r="15" spans="1:6" ht="115.5" customHeight="1">
      <c r="A15" s="106"/>
      <c r="B15" s="8" t="s">
        <v>100</v>
      </c>
      <c r="C15" s="8"/>
      <c r="D15" s="8">
        <v>-2840997.801</v>
      </c>
      <c r="E15" s="8">
        <v>359319.228</v>
      </c>
      <c r="F15" s="8">
        <v>13083310.3716229</v>
      </c>
    </row>
    <row r="16" spans="1:6" ht="115.5" customHeight="1">
      <c r="A16" s="106"/>
      <c r="B16" s="8" t="s">
        <v>101</v>
      </c>
      <c r="C16" s="8"/>
      <c r="D16" s="8">
        <v>-2816494.6209999998</v>
      </c>
      <c r="E16" s="8">
        <v>334816.04800000001</v>
      </c>
      <c r="F16" s="8">
        <v>12970469.057624999</v>
      </c>
    </row>
    <row r="17" spans="1:10" ht="115.5" customHeight="1">
      <c r="A17" s="106"/>
      <c r="B17" s="12" t="s">
        <v>102</v>
      </c>
      <c r="C17" s="8"/>
      <c r="D17">
        <v>-2784319.83</v>
      </c>
      <c r="E17">
        <v>302641.25699999998</v>
      </c>
      <c r="F17">
        <v>12822346.6693714</v>
      </c>
    </row>
    <row r="18" spans="1:10" ht="115.5" customHeight="1">
      <c r="A18" s="106"/>
      <c r="B18" s="13" t="s">
        <v>108</v>
      </c>
      <c r="C18" s="8"/>
      <c r="D18">
        <v>-2815118.0049999999</v>
      </c>
      <c r="E18">
        <v>333439.43199999997</v>
      </c>
      <c r="F18">
        <v>12964129.5066643</v>
      </c>
    </row>
    <row r="19" spans="1:10" ht="115.5" customHeight="1">
      <c r="A19" s="106"/>
      <c r="B19" s="13" t="s">
        <v>105</v>
      </c>
      <c r="C19" s="8"/>
      <c r="D19">
        <v>-2815896.6359999999</v>
      </c>
      <c r="E19">
        <v>334218.06300000002</v>
      </c>
      <c r="F19">
        <v>12967715.2349314</v>
      </c>
    </row>
    <row r="20" spans="1:10" ht="115.5" customHeight="1">
      <c r="A20" s="106"/>
      <c r="B20" s="13" t="s">
        <v>110</v>
      </c>
      <c r="C20" s="8"/>
      <c r="D20">
        <v>-2816266.861</v>
      </c>
      <c r="E20">
        <v>334588.288</v>
      </c>
      <c r="F20">
        <v>12969420.1840635</v>
      </c>
    </row>
    <row r="21" spans="1:10" ht="115.5" customHeight="1">
      <c r="A21" s="106"/>
      <c r="B21" t="s">
        <v>111</v>
      </c>
      <c r="C21" s="8"/>
      <c r="D21">
        <v>-2820957.213</v>
      </c>
      <c r="E21" s="8">
        <v>339278.64</v>
      </c>
      <c r="F21" s="8">
        <v>12991018.0532557</v>
      </c>
      <c r="J21" s="8"/>
    </row>
    <row r="22" spans="1:10" ht="115.5" customHeight="1">
      <c r="A22" s="110"/>
      <c r="B22" t="s">
        <v>112</v>
      </c>
      <c r="D22">
        <v>-2820569.3489999999</v>
      </c>
      <c r="E22">
        <v>338890.77600000001</v>
      </c>
      <c r="F22" s="8">
        <v>12989231.873526599</v>
      </c>
      <c r="J22" s="8"/>
    </row>
    <row r="23" spans="1:10" ht="115.5" customHeight="1">
      <c r="A23" s="91" t="s">
        <v>30</v>
      </c>
      <c r="B23" s="10" t="s">
        <v>82</v>
      </c>
      <c r="C23" s="10"/>
      <c r="D23" s="10">
        <v>-2805036.2820000001</v>
      </c>
      <c r="E23" s="10">
        <v>178059.78200000001</v>
      </c>
      <c r="F23" s="10">
        <v>12917699.4564813</v>
      </c>
    </row>
    <row r="24" spans="1:10" ht="115.5" customHeight="1">
      <c r="A24" s="106"/>
      <c r="B24" s="11" t="s">
        <v>83</v>
      </c>
      <c r="C24" s="8"/>
      <c r="D24" s="8">
        <v>-2811202.267</v>
      </c>
      <c r="E24" s="8">
        <v>184225.76699999999</v>
      </c>
      <c r="F24" s="8">
        <v>12946094.8667705</v>
      </c>
    </row>
    <row r="25" spans="1:10" ht="115.5" customHeight="1">
      <c r="A25" s="106"/>
      <c r="B25" s="8" t="s">
        <v>84</v>
      </c>
      <c r="C25" s="8"/>
      <c r="D25" s="8">
        <v>-2801926.0410000002</v>
      </c>
      <c r="E25" s="8">
        <v>174949.541</v>
      </c>
      <c r="F25" s="8">
        <v>12903376.2673568</v>
      </c>
    </row>
    <row r="26" spans="1:10" ht="115.5" customHeight="1">
      <c r="A26" s="106"/>
      <c r="B26" s="8" t="s">
        <v>85</v>
      </c>
      <c r="C26" s="8"/>
      <c r="D26" s="8">
        <v>-2801339.3840000001</v>
      </c>
      <c r="E26" s="8">
        <v>174362.88399999999</v>
      </c>
      <c r="F26" s="8">
        <v>12900674.612031</v>
      </c>
    </row>
    <row r="27" spans="1:10" ht="115.5" customHeight="1">
      <c r="A27" s="106"/>
      <c r="B27" s="11" t="s">
        <v>86</v>
      </c>
      <c r="C27" s="8"/>
      <c r="D27" s="8">
        <v>-2797348.929</v>
      </c>
      <c r="E27" s="8">
        <v>170372.429</v>
      </c>
      <c r="F27" s="8">
        <v>12882297.887636499</v>
      </c>
    </row>
    <row r="28" spans="1:10" ht="115.5" customHeight="1">
      <c r="A28" s="106"/>
      <c r="B28" s="8" t="s">
        <v>87</v>
      </c>
      <c r="C28" s="8"/>
      <c r="D28" s="8">
        <v>-2800501.031</v>
      </c>
      <c r="E28" s="8">
        <v>173524.53099999999</v>
      </c>
      <c r="F28" s="8">
        <v>12896813.853790101</v>
      </c>
    </row>
    <row r="29" spans="1:10" ht="115.5" customHeight="1">
      <c r="A29" s="106"/>
      <c r="B29" s="8" t="s">
        <v>88</v>
      </c>
      <c r="C29" s="8"/>
      <c r="D29" s="8">
        <v>-2802947.5610000002</v>
      </c>
      <c r="E29" s="8">
        <v>175971.06099999999</v>
      </c>
      <c r="F29" s="8">
        <v>12908080.5408052</v>
      </c>
    </row>
    <row r="30" spans="1:10" ht="115.5" customHeight="1">
      <c r="A30" s="106"/>
      <c r="B30" s="11" t="s">
        <v>89</v>
      </c>
      <c r="C30" s="8"/>
      <c r="D30" s="8">
        <v>-2811147.0249999999</v>
      </c>
      <c r="E30" s="8">
        <v>184170.52499999999</v>
      </c>
      <c r="F30" s="8">
        <v>12945840.4679591</v>
      </c>
    </row>
    <row r="31" spans="1:10" ht="115.5" customHeight="1">
      <c r="A31" s="106"/>
      <c r="B31" s="8" t="s">
        <v>90</v>
      </c>
      <c r="C31" s="8"/>
      <c r="D31" s="8">
        <v>-2816813.094</v>
      </c>
      <c r="E31" s="8">
        <v>189836.59400000001</v>
      </c>
      <c r="F31" s="8">
        <v>12971933.679989699</v>
      </c>
    </row>
    <row r="32" spans="1:10" ht="115.5" customHeight="1">
      <c r="A32" s="106"/>
      <c r="B32" s="8" t="s">
        <v>91</v>
      </c>
      <c r="C32" s="8"/>
      <c r="D32" s="8">
        <v>-2810024.2889999999</v>
      </c>
      <c r="E32" s="8">
        <v>183047.78899999999</v>
      </c>
      <c r="F32" s="8">
        <v>12940670.077605199</v>
      </c>
    </row>
    <row r="33" spans="1:7" ht="115.5" customHeight="1">
      <c r="A33" s="106"/>
      <c r="B33" s="8" t="s">
        <v>97</v>
      </c>
      <c r="C33" s="8"/>
      <c r="D33" s="8">
        <v>-2803659.0920000002</v>
      </c>
      <c r="E33" s="8">
        <v>176682.592</v>
      </c>
      <c r="F33" s="8">
        <v>12911359.2621528</v>
      </c>
    </row>
    <row r="34" spans="1:7" ht="115.5" customHeight="1">
      <c r="A34" s="106"/>
      <c r="B34" s="11" t="s">
        <v>103</v>
      </c>
      <c r="C34" s="8"/>
      <c r="D34">
        <v>-2797259.048</v>
      </c>
      <c r="E34">
        <v>170282.54800000001</v>
      </c>
      <c r="F34">
        <v>12881885.970334999</v>
      </c>
    </row>
    <row r="35" spans="1:7" ht="115.5" customHeight="1">
      <c r="A35" s="106"/>
      <c r="B35" s="11" t="s">
        <v>106</v>
      </c>
      <c r="C35" s="8"/>
      <c r="D35" s="8">
        <v>-2804827.358</v>
      </c>
      <c r="E35" s="8">
        <v>177850.85800000001</v>
      </c>
      <c r="F35" s="8">
        <v>12916739.325905301</v>
      </c>
    </row>
    <row r="36" spans="1:7" ht="115.5" customHeight="1">
      <c r="A36" s="106"/>
      <c r="B36" s="12" t="s">
        <v>107</v>
      </c>
      <c r="C36" s="8"/>
      <c r="D36">
        <v>-2788573.5290000001</v>
      </c>
      <c r="E36">
        <v>161597.02900000001</v>
      </c>
      <c r="F36">
        <v>12841887.6771864</v>
      </c>
    </row>
    <row r="37" spans="1:7" ht="115.5" customHeight="1">
      <c r="A37" s="110"/>
      <c r="B37" s="15" t="s">
        <v>102</v>
      </c>
      <c r="C37" s="9"/>
      <c r="D37">
        <v>-2790431.3369999998</v>
      </c>
      <c r="E37">
        <v>163454.837</v>
      </c>
      <c r="F37">
        <v>12850443.1991993</v>
      </c>
    </row>
    <row r="38" spans="1:7" ht="14.25" customHeight="1">
      <c r="A38" s="116" t="s">
        <v>411</v>
      </c>
      <c r="B38" s="117"/>
      <c r="C38" s="117"/>
      <c r="D38" s="117"/>
      <c r="E38" s="117"/>
      <c r="F38" s="117"/>
    </row>
    <row r="39" spans="1:7">
      <c r="A39" s="118"/>
      <c r="B39" s="118"/>
      <c r="C39" s="118"/>
      <c r="D39" s="118"/>
      <c r="E39" s="118"/>
      <c r="F39" s="118"/>
    </row>
    <row r="40" spans="1:7">
      <c r="A40" s="118"/>
      <c r="B40" s="118"/>
      <c r="C40" s="118"/>
      <c r="D40" s="118"/>
      <c r="E40" s="118"/>
      <c r="F40" s="118"/>
    </row>
    <row r="41" spans="1:7">
      <c r="A41" s="118"/>
      <c r="B41" s="118"/>
      <c r="C41" s="118"/>
      <c r="D41" s="118"/>
      <c r="E41" s="118"/>
      <c r="F41" s="118"/>
    </row>
    <row r="44" spans="1:7">
      <c r="G44" t="s">
        <v>98</v>
      </c>
    </row>
  </sheetData>
  <mergeCells count="3">
    <mergeCell ref="A23:A37"/>
    <mergeCell ref="A38:F41"/>
    <mergeCell ref="A3:A22"/>
  </mergeCells>
  <phoneticPr fontId="18" type="noConversion"/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opLeftCell="A4" workbookViewId="0">
      <selection sqref="A1:G1"/>
    </sheetView>
  </sheetViews>
  <sheetFormatPr defaultRowHeight="15"/>
  <cols>
    <col min="1" max="1" width="12.42578125" customWidth="1"/>
    <col min="2" max="2" width="33.7109375" customWidth="1"/>
    <col min="4" max="4" width="8.42578125" bestFit="1" customWidth="1"/>
    <col min="5" max="5" width="21" customWidth="1"/>
    <col min="6" max="6" width="9.42578125" customWidth="1"/>
    <col min="7" max="7" width="20" customWidth="1"/>
  </cols>
  <sheetData>
    <row r="1" spans="1:7">
      <c r="A1" s="119" t="s">
        <v>513</v>
      </c>
      <c r="B1" s="115"/>
      <c r="C1" s="115"/>
      <c r="D1" s="115"/>
      <c r="E1" s="115"/>
      <c r="F1" s="115"/>
      <c r="G1" s="115"/>
    </row>
    <row r="2" spans="1:7" ht="21" customHeight="1">
      <c r="A2" s="78"/>
      <c r="B2" s="105" t="s">
        <v>516</v>
      </c>
      <c r="C2" s="105" t="s">
        <v>514</v>
      </c>
      <c r="D2" s="120" t="s">
        <v>1469</v>
      </c>
      <c r="E2" s="121"/>
      <c r="F2" s="120" t="s">
        <v>1470</v>
      </c>
      <c r="G2" s="121"/>
    </row>
    <row r="3" spans="1:7" ht="31.5" customHeight="1">
      <c r="A3" s="80"/>
      <c r="B3" s="93"/>
      <c r="C3" s="93"/>
      <c r="D3" s="80" t="s">
        <v>515</v>
      </c>
      <c r="E3" s="75" t="s">
        <v>1471</v>
      </c>
      <c r="F3" s="80" t="s">
        <v>515</v>
      </c>
      <c r="G3" s="75" t="s">
        <v>1471</v>
      </c>
    </row>
    <row r="4" spans="1:7">
      <c r="A4" s="122" t="s">
        <v>533</v>
      </c>
      <c r="B4" s="81" t="s">
        <v>519</v>
      </c>
      <c r="C4" s="81" t="s">
        <v>522</v>
      </c>
      <c r="D4" s="81">
        <v>169247</v>
      </c>
      <c r="E4" s="82" t="s">
        <v>1447</v>
      </c>
      <c r="F4" s="81">
        <v>783715</v>
      </c>
      <c r="G4" s="82" t="s">
        <v>1432</v>
      </c>
    </row>
    <row r="5" spans="1:7">
      <c r="A5" s="122"/>
      <c r="B5" s="81" t="s">
        <v>520</v>
      </c>
      <c r="C5" s="81" t="s">
        <v>523</v>
      </c>
      <c r="D5" s="81">
        <v>311</v>
      </c>
      <c r="E5" s="82" t="s">
        <v>1448</v>
      </c>
      <c r="F5" s="81">
        <v>2701</v>
      </c>
      <c r="G5" s="82" t="s">
        <v>1433</v>
      </c>
    </row>
    <row r="6" spans="1:7">
      <c r="A6" s="122"/>
      <c r="B6" s="81" t="s">
        <v>521</v>
      </c>
      <c r="C6" s="81" t="s">
        <v>524</v>
      </c>
      <c r="D6" s="81">
        <v>5504045</v>
      </c>
      <c r="E6" s="82" t="s">
        <v>1431</v>
      </c>
      <c r="F6" s="81">
        <v>8942</v>
      </c>
      <c r="G6" s="82" t="s">
        <v>1439</v>
      </c>
    </row>
    <row r="7" spans="1:7">
      <c r="A7" s="122"/>
      <c r="B7" s="81" t="s">
        <v>531</v>
      </c>
      <c r="C7" s="81" t="s">
        <v>525</v>
      </c>
      <c r="D7" s="81">
        <v>1210</v>
      </c>
      <c r="E7" s="82" t="s">
        <v>1453</v>
      </c>
      <c r="F7" s="81">
        <v>4183</v>
      </c>
      <c r="G7" s="82" t="s">
        <v>1440</v>
      </c>
    </row>
    <row r="8" spans="1:7">
      <c r="A8" s="122"/>
      <c r="B8" s="81" t="s">
        <v>532</v>
      </c>
      <c r="C8" s="81" t="s">
        <v>526</v>
      </c>
      <c r="D8" s="81">
        <v>173</v>
      </c>
      <c r="E8" s="82" t="s">
        <v>1449</v>
      </c>
      <c r="F8" s="81">
        <v>130</v>
      </c>
      <c r="G8" s="82" t="s">
        <v>1434</v>
      </c>
    </row>
    <row r="9" spans="1:7">
      <c r="A9" s="122"/>
      <c r="B9" s="81" t="s">
        <v>539</v>
      </c>
      <c r="C9" s="81" t="s">
        <v>527</v>
      </c>
      <c r="D9" s="81">
        <v>31980</v>
      </c>
      <c r="E9" s="82" t="s">
        <v>1454</v>
      </c>
      <c r="F9" s="81">
        <v>33789</v>
      </c>
      <c r="G9" s="82" t="s">
        <v>1436</v>
      </c>
    </row>
    <row r="10" spans="1:7">
      <c r="A10" s="122"/>
      <c r="B10" s="81" t="s">
        <v>540</v>
      </c>
      <c r="C10" s="81" t="s">
        <v>528</v>
      </c>
      <c r="D10" s="81">
        <v>436335</v>
      </c>
      <c r="E10" s="82" t="s">
        <v>1456</v>
      </c>
      <c r="F10" s="81">
        <v>210547</v>
      </c>
      <c r="G10" s="82" t="s">
        <v>1438</v>
      </c>
    </row>
    <row r="11" spans="1:7">
      <c r="A11" s="122"/>
      <c r="B11" s="81" t="s">
        <v>541</v>
      </c>
      <c r="C11" s="81" t="s">
        <v>529</v>
      </c>
      <c r="D11" s="81">
        <v>544857</v>
      </c>
      <c r="E11" s="82" t="s">
        <v>1455</v>
      </c>
      <c r="F11" s="81">
        <v>75892</v>
      </c>
      <c r="G11" s="82" t="s">
        <v>1437</v>
      </c>
    </row>
    <row r="12" spans="1:7">
      <c r="A12" s="122"/>
      <c r="B12" s="81" t="s">
        <v>542</v>
      </c>
      <c r="C12" s="81" t="s">
        <v>530</v>
      </c>
      <c r="D12" s="81">
        <v>293853</v>
      </c>
      <c r="E12" s="82" t="s">
        <v>1450</v>
      </c>
      <c r="F12" s="81">
        <v>506417</v>
      </c>
      <c r="G12" s="82" t="s">
        <v>1435</v>
      </c>
    </row>
    <row r="13" spans="1:7">
      <c r="A13" s="92" t="s">
        <v>549</v>
      </c>
      <c r="B13" s="79" t="s">
        <v>547</v>
      </c>
      <c r="C13" s="79" t="s">
        <v>534</v>
      </c>
      <c r="D13" s="79">
        <v>65163</v>
      </c>
      <c r="E13" s="77" t="s">
        <v>1457</v>
      </c>
      <c r="F13" s="79">
        <v>133601</v>
      </c>
      <c r="G13" s="77" t="s">
        <v>1442</v>
      </c>
    </row>
    <row r="14" spans="1:7">
      <c r="A14" s="92"/>
      <c r="B14" s="79" t="s">
        <v>548</v>
      </c>
      <c r="C14" s="79" t="s">
        <v>535</v>
      </c>
      <c r="D14" s="79">
        <v>57458</v>
      </c>
      <c r="E14" s="77" t="s">
        <v>1458</v>
      </c>
      <c r="F14" s="79">
        <v>97918</v>
      </c>
      <c r="G14" s="77" t="s">
        <v>1443</v>
      </c>
    </row>
    <row r="15" spans="1:7">
      <c r="A15" s="92"/>
      <c r="B15" s="79" t="s">
        <v>544</v>
      </c>
      <c r="C15" s="79" t="s">
        <v>536</v>
      </c>
      <c r="D15" s="79">
        <v>52731</v>
      </c>
      <c r="E15" s="77" t="s">
        <v>1452</v>
      </c>
      <c r="F15" s="79">
        <v>85127</v>
      </c>
      <c r="G15" s="77" t="s">
        <v>1444</v>
      </c>
    </row>
    <row r="16" spans="1:7">
      <c r="A16" s="92"/>
      <c r="B16" s="79" t="s">
        <v>545</v>
      </c>
      <c r="C16" s="79" t="s">
        <v>537</v>
      </c>
      <c r="D16" s="79">
        <v>49851</v>
      </c>
      <c r="E16" s="77" t="s">
        <v>1451</v>
      </c>
      <c r="F16" s="79">
        <v>84194</v>
      </c>
      <c r="G16" s="77" t="s">
        <v>1445</v>
      </c>
    </row>
    <row r="17" spans="1:7">
      <c r="A17" s="92"/>
      <c r="B17" s="79" t="s">
        <v>546</v>
      </c>
      <c r="C17" s="79" t="s">
        <v>538</v>
      </c>
      <c r="D17" s="79">
        <v>49728</v>
      </c>
      <c r="E17" s="77" t="s">
        <v>1459</v>
      </c>
      <c r="F17" s="79">
        <v>83541</v>
      </c>
      <c r="G17" s="77" t="s">
        <v>1446</v>
      </c>
    </row>
    <row r="18" spans="1:7">
      <c r="A18" s="80"/>
      <c r="B18" s="80" t="s">
        <v>543</v>
      </c>
      <c r="C18" s="80" t="s">
        <v>518</v>
      </c>
      <c r="D18" s="80">
        <v>5.6835900000000002E-2</v>
      </c>
      <c r="E18" s="76" t="s">
        <v>1460</v>
      </c>
      <c r="F18" s="80">
        <v>0.51350240000000003</v>
      </c>
      <c r="G18" s="76" t="s">
        <v>1441</v>
      </c>
    </row>
  </sheetData>
  <mergeCells count="7">
    <mergeCell ref="A13:A17"/>
    <mergeCell ref="A1:G1"/>
    <mergeCell ref="D2:E2"/>
    <mergeCell ref="F2:G2"/>
    <mergeCell ref="B2:B3"/>
    <mergeCell ref="C2:C3"/>
    <mergeCell ref="A4:A12"/>
  </mergeCells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'Table S10'!__DdeLink__5091_34508820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4-06T05:10:12Z</dcterms:created>
  <dcterms:modified xsi:type="dcterms:W3CDTF">2020-04-06T05:10:20Z</dcterms:modified>
</cp:coreProperties>
</file>